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cchan1_uq_edu_au/Documents/Research/Manuscripts/ACTIVE/J73_Cgoreaui_Genome/Microorganisms/"/>
    </mc:Choice>
  </mc:AlternateContent>
  <xr:revisionPtr revIDLastSave="0" documentId="8_{DF56A8D6-C6BF-434D-97F2-E40E0C838648}" xr6:coauthVersionLast="47" xr6:coauthVersionMax="47" xr10:uidLastSave="{00000000-0000-0000-0000-000000000000}"/>
  <bookViews>
    <workbookView xWindow="1894" yWindow="771" windowWidth="31363" windowHeight="17143" xr2:uid="{D524143D-D42D-224F-9AB3-26644862F448}"/>
  </bookViews>
  <sheets>
    <sheet name="Table_S1" sheetId="1" r:id="rId1"/>
    <sheet name="Table_S2" sheetId="4" r:id="rId2"/>
    <sheet name="Table_S3" sheetId="6" r:id="rId3"/>
    <sheet name="Table_S4" sheetId="8" r:id="rId4"/>
    <sheet name="Table_S5" sheetId="11" r:id="rId5"/>
    <sheet name="Table_S6" sheetId="12" r:id="rId6"/>
    <sheet name="Table S7" sheetId="1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9" i="13" l="1"/>
  <c r="E179" i="12"/>
  <c r="D179" i="12"/>
  <c r="C179" i="12"/>
  <c r="E99" i="11"/>
</calcChain>
</file>

<file path=xl/sharedStrings.xml><?xml version="1.0" encoding="utf-8"?>
<sst xmlns="http://schemas.openxmlformats.org/spreadsheetml/2006/main" count="5485" uniqueCount="2804">
  <si>
    <t>Run ID</t>
  </si>
  <si>
    <t>Platform</t>
  </si>
  <si>
    <t>SMRT CELL ID</t>
  </si>
  <si>
    <t># of reads (subreads)</t>
  </si>
  <si>
    <t># of bases</t>
  </si>
  <si>
    <t xml:space="preserve"># of filtered reads </t>
  </si>
  <si>
    <t># of filtered bases</t>
  </si>
  <si>
    <t>Source</t>
  </si>
  <si>
    <t xml:space="preserve">BRLOPS-808 </t>
  </si>
  <si>
    <t>RSII</t>
  </si>
  <si>
    <t>m160521_203936_42272</t>
  </si>
  <si>
    <t>Ramaciotti</t>
  </si>
  <si>
    <t>ALV4218_srun20171030</t>
  </si>
  <si>
    <t>Sequel</t>
  </si>
  <si>
    <t>m54196_171030_030222</t>
  </si>
  <si>
    <t>ALV4218_srun20171103</t>
  </si>
  <si>
    <t>m54196_171103_015144</t>
  </si>
  <si>
    <t>m54196_171103_115822</t>
  </si>
  <si>
    <t>m54196_171103_220810</t>
  </si>
  <si>
    <t>ALV4218_srun20171107</t>
  </si>
  <si>
    <t>m54196_171109_133450</t>
  </si>
  <si>
    <t>m54196_171109_234425</t>
  </si>
  <si>
    <t>m54196_171108_070652</t>
  </si>
  <si>
    <t>m54196_171108_171508</t>
  </si>
  <si>
    <t>m54196_171109_032459</t>
  </si>
  <si>
    <t xml:space="preserve">ALV4218_srun20171128 </t>
  </si>
  <si>
    <t>m54196_171128_123155</t>
  </si>
  <si>
    <t>ALV4218_srun20171128</t>
  </si>
  <si>
    <t>m54196_171128_022520</t>
  </si>
  <si>
    <t xml:space="preserve">TOTAL:                </t>
  </si>
  <si>
    <t>12 SMRT cells</t>
  </si>
  <si>
    <t xml:space="preserve"> </t>
  </si>
  <si>
    <t>GO.ID</t>
  </si>
  <si>
    <t>Term</t>
  </si>
  <si>
    <t>Annotated</t>
  </si>
  <si>
    <t>Significant</t>
  </si>
  <si>
    <t>Expected</t>
  </si>
  <si>
    <t>GO:0009535</t>
  </si>
  <si>
    <t>chloroplast thylakoid membrane</t>
  </si>
  <si>
    <t>GO:0009538</t>
  </si>
  <si>
    <t>photosystem I reaction center</t>
  </si>
  <si>
    <t>GO:0009523</t>
  </si>
  <si>
    <t>photosystem II</t>
  </si>
  <si>
    <t>GO:0009507</t>
  </si>
  <si>
    <t>chloroplast</t>
  </si>
  <si>
    <t>GO:0009654</t>
  </si>
  <si>
    <t>photosystem II oxygen evolving complex</t>
  </si>
  <si>
    <t>GO:0005758</t>
  </si>
  <si>
    <t>mitochondrial intermembrane space</t>
  </si>
  <si>
    <t>GO:0005871</t>
  </si>
  <si>
    <t>kinesin complex</t>
  </si>
  <si>
    <t>GO:0042575</t>
  </si>
  <si>
    <t>DNA polymerase complex</t>
  </si>
  <si>
    <t>GO:0016035</t>
  </si>
  <si>
    <t>zeta DNA polymerase complex</t>
  </si>
  <si>
    <t>GO:0016020</t>
  </si>
  <si>
    <t>membrane</t>
  </si>
  <si>
    <t>GO:0044425</t>
  </si>
  <si>
    <t>membrane part</t>
  </si>
  <si>
    <t>GO:0009521</t>
  </si>
  <si>
    <t>photosystem</t>
  </si>
  <si>
    <t>GO:0005875</t>
  </si>
  <si>
    <t>microtubule associated complex</t>
  </si>
  <si>
    <t>GO:0009522</t>
  </si>
  <si>
    <t>photosystem I</t>
  </si>
  <si>
    <t>GO:0034357</t>
  </si>
  <si>
    <t>photosynthetic membrane</t>
  </si>
  <si>
    <t>GO:0009539</t>
  </si>
  <si>
    <t>photosystem II reaction center</t>
  </si>
  <si>
    <t>GO:0036464</t>
  </si>
  <si>
    <t>cytoplasmic ribonucleoprotein granule</t>
  </si>
  <si>
    <t>GO:0035770</t>
  </si>
  <si>
    <t>ribonucleoprotein granule</t>
  </si>
  <si>
    <t>GO:0000932</t>
  </si>
  <si>
    <t>P-body</t>
  </si>
  <si>
    <t>GO:0061695</t>
  </si>
  <si>
    <t>transferase complex, transferring phosph...</t>
  </si>
  <si>
    <t>GO:0005874</t>
  </si>
  <si>
    <t>microtubule</t>
  </si>
  <si>
    <t>GO:0044436</t>
  </si>
  <si>
    <t>thylakoid part</t>
  </si>
  <si>
    <t>GO:0009579</t>
  </si>
  <si>
    <t>thylakoid</t>
  </si>
  <si>
    <t>GO:0099512</t>
  </si>
  <si>
    <t>supramolecular fiber</t>
  </si>
  <si>
    <t>GO:0099513</t>
  </si>
  <si>
    <t>polymeric cytoskeletal fiber</t>
  </si>
  <si>
    <t>GO:0099080</t>
  </si>
  <si>
    <t>supramolecular complex</t>
  </si>
  <si>
    <t>GO:0099081</t>
  </si>
  <si>
    <t>supramolecular polymer</t>
  </si>
  <si>
    <t>GO:0005643</t>
  </si>
  <si>
    <t>nuclear pore</t>
  </si>
  <si>
    <t>GO:0016021</t>
  </si>
  <si>
    <t>integral component of membrane</t>
  </si>
  <si>
    <t>GO:0031224</t>
  </si>
  <si>
    <t>intrinsic component of membrane</t>
  </si>
  <si>
    <t>GO:0030288</t>
  </si>
  <si>
    <t>outer membrane-bounded periplasmic space</t>
  </si>
  <si>
    <t>GO:0019012</t>
  </si>
  <si>
    <t>virion</t>
  </si>
  <si>
    <t>GO:0005635</t>
  </si>
  <si>
    <t>nuclear envelope</t>
  </si>
  <si>
    <t>GO:0015630</t>
  </si>
  <si>
    <t>microtubule cytoskeleton</t>
  </si>
  <si>
    <t>GO:0034702</t>
  </si>
  <si>
    <t>ion channel complex</t>
  </si>
  <si>
    <t>GO:0034703</t>
  </si>
  <si>
    <t>cation channel complex</t>
  </si>
  <si>
    <t>GO:0034706</t>
  </si>
  <si>
    <t>sodium channel complex</t>
  </si>
  <si>
    <t>GO:0001518</t>
  </si>
  <si>
    <t>voltage-gated sodium channel complex</t>
  </si>
  <si>
    <t>GO:0031975</t>
  </si>
  <si>
    <t>envelope</t>
  </si>
  <si>
    <t>GO:0005764</t>
  </si>
  <si>
    <t>lysosome</t>
  </si>
  <si>
    <t>GO:1902495</t>
  </si>
  <si>
    <t>transmembrane transporter complex</t>
  </si>
  <si>
    <t>GO:1990351</t>
  </si>
  <si>
    <t>transporter complex</t>
  </si>
  <si>
    <t>GO:0042597</t>
  </si>
  <si>
    <t>periplasmic space</t>
  </si>
  <si>
    <t>GO:0030313</t>
  </si>
  <si>
    <t>cell envelope</t>
  </si>
  <si>
    <t>GO:0001650</t>
  </si>
  <si>
    <t>fibrillar center</t>
  </si>
  <si>
    <t>GO:0031967</t>
  </si>
  <si>
    <t>organelle envelope</t>
  </si>
  <si>
    <t>GO:0032991</t>
  </si>
  <si>
    <t>protein-containing complex</t>
  </si>
  <si>
    <t>GO:0000138</t>
  </si>
  <si>
    <t>Golgi trans cisterna</t>
  </si>
  <si>
    <t>GO:0044452</t>
  </si>
  <si>
    <t>nucleolar part</t>
  </si>
  <si>
    <t>GO:0044430</t>
  </si>
  <si>
    <t>cytoskeletal part</t>
  </si>
  <si>
    <t>GO:0098796</t>
  </si>
  <si>
    <t>membrane protein complex</t>
  </si>
  <si>
    <t>GO:1990904</t>
  </si>
  <si>
    <t>ribonucleoprotein complex</t>
  </si>
  <si>
    <t>GO:0005856</t>
  </si>
  <si>
    <t>cytoskeleton</t>
  </si>
  <si>
    <t>GO:0001669</t>
  </si>
  <si>
    <t>acrosomal vesicle</t>
  </si>
  <si>
    <t>GO:0030141</t>
  </si>
  <si>
    <t>secretory granule</t>
  </si>
  <si>
    <t>GO:0097223</t>
  </si>
  <si>
    <t>sperm part</t>
  </si>
  <si>
    <t>GO:0005952</t>
  </si>
  <si>
    <t>cAMP-dependent protein kinase complex</t>
  </si>
  <si>
    <t>GO:0031410</t>
  </si>
  <si>
    <t>cytoplasmic vesicle</t>
  </si>
  <si>
    <t>GO:0097708</t>
  </si>
  <si>
    <t>intracellular vesicle</t>
  </si>
  <si>
    <t>GO:0098797</t>
  </si>
  <si>
    <t>plasma membrane protein complex</t>
  </si>
  <si>
    <t>GO:0005768</t>
  </si>
  <si>
    <t>endosome</t>
  </si>
  <si>
    <t>GO:0099503</t>
  </si>
  <si>
    <t>secretory vesicle</t>
  </si>
  <si>
    <t>GO:0031982</t>
  </si>
  <si>
    <t>vesicle</t>
  </si>
  <si>
    <t>GO:0031226</t>
  </si>
  <si>
    <t>intrinsic component of plasma membrane</t>
  </si>
  <si>
    <t>GO:0005887</t>
  </si>
  <si>
    <t>integral component of plasma membrane</t>
  </si>
  <si>
    <t>GO:0005795</t>
  </si>
  <si>
    <t>Golgi stack</t>
  </si>
  <si>
    <t>GO:0031985</t>
  </si>
  <si>
    <t>Golgi cisterna</t>
  </si>
  <si>
    <t>GO:0000015</t>
  </si>
  <si>
    <t>phosphopyruvate hydratase complex</t>
  </si>
  <si>
    <t>GO:1990234</t>
  </si>
  <si>
    <t>transferase complex</t>
  </si>
  <si>
    <t>GO:0005576</t>
  </si>
  <si>
    <t>extracellular region</t>
  </si>
  <si>
    <t>GO:0098533</t>
  </si>
  <si>
    <t>ATPase dependent transmembrane transport...</t>
  </si>
  <si>
    <t>GO:0043190</t>
  </si>
  <si>
    <t>ATP-binding cassette (ABC) transporter c...</t>
  </si>
  <si>
    <t>GO:0005813</t>
  </si>
  <si>
    <t>centrosome</t>
  </si>
  <si>
    <t>GO:0044445</t>
  </si>
  <si>
    <t>cytosolic part</t>
  </si>
  <si>
    <t>GO:0044459</t>
  </si>
  <si>
    <t>plasma membrane part</t>
  </si>
  <si>
    <t>GO:0005815</t>
  </si>
  <si>
    <t>microtubule organizing center</t>
  </si>
  <si>
    <t>GO:0005743</t>
  </si>
  <si>
    <t>mitochondrial inner membrane</t>
  </si>
  <si>
    <t>GO:1904949</t>
  </si>
  <si>
    <t>ATPase complex</t>
  </si>
  <si>
    <t>GO:0031966</t>
  </si>
  <si>
    <t>mitochondrial membrane</t>
  </si>
  <si>
    <t>GO:0000228</t>
  </si>
  <si>
    <t>nuclear chromosome</t>
  </si>
  <si>
    <t>GO:0019866</t>
  </si>
  <si>
    <t>organelle inner membrane</t>
  </si>
  <si>
    <t>GO:0005740</t>
  </si>
  <si>
    <t>mitochondrial envelope</t>
  </si>
  <si>
    <t>GO:0005840</t>
  </si>
  <si>
    <t>ribosome</t>
  </si>
  <si>
    <t>GO:0031514</t>
  </si>
  <si>
    <t>motile cilium</t>
  </si>
  <si>
    <t>GO:0043228</t>
  </si>
  <si>
    <t>non-membrane-bounded organelle</t>
  </si>
  <si>
    <t>GO:0043232</t>
  </si>
  <si>
    <t>intracellular non-membrane-bounded organ...</t>
  </si>
  <si>
    <t>GO:0000323</t>
  </si>
  <si>
    <t>lytic vacuole</t>
  </si>
  <si>
    <t>GO:0005730</t>
  </si>
  <si>
    <t>nucleolus</t>
  </si>
  <si>
    <t>GO:0005886</t>
  </si>
  <si>
    <t>plasma membrane</t>
  </si>
  <si>
    <t>GO:0005773</t>
  </si>
  <si>
    <t>vacuole</t>
  </si>
  <si>
    <t>GO:0044429</t>
  </si>
  <si>
    <t>mitochondrial part</t>
  </si>
  <si>
    <t>GO:0005829</t>
  </si>
  <si>
    <t>cytosol</t>
  </si>
  <si>
    <t>GO:0005929</t>
  </si>
  <si>
    <t>cilium</t>
  </si>
  <si>
    <t>GO:0005634</t>
  </si>
  <si>
    <t>nucleus</t>
  </si>
  <si>
    <t>GO:0071944</t>
  </si>
  <si>
    <t>cell periphery</t>
  </si>
  <si>
    <t>GO:1902494</t>
  </si>
  <si>
    <t>catalytic complex</t>
  </si>
  <si>
    <t>GO:0120025</t>
  </si>
  <si>
    <t>plasma membrane bounded cell projection</t>
  </si>
  <si>
    <t>GO:0042995</t>
  </si>
  <si>
    <t>cell projection</t>
  </si>
  <si>
    <t>GO:0005774</t>
  </si>
  <si>
    <t>vacuolar membrane</t>
  </si>
  <si>
    <t>GO:0044437</t>
  </si>
  <si>
    <t>vacuolar part</t>
  </si>
  <si>
    <t>GO:0098827</t>
  </si>
  <si>
    <t>endoplasmic reticulum subcompartment</t>
  </si>
  <si>
    <t>GO:0005789</t>
  </si>
  <si>
    <t>endoplasmic reticulum membrane</t>
  </si>
  <si>
    <t>GO:0042175</t>
  </si>
  <si>
    <t>nuclear outer membrane-endoplasmic retic...</t>
  </si>
  <si>
    <t>GO:0098791</t>
  </si>
  <si>
    <t>Golgi subcompartment</t>
  </si>
  <si>
    <t>GO:0000785</t>
  </si>
  <si>
    <t>chromatin</t>
  </si>
  <si>
    <t>GO:0044431</t>
  </si>
  <si>
    <t>Golgi apparatus part</t>
  </si>
  <si>
    <t>GO:0005739</t>
  </si>
  <si>
    <t>mitochondrion</t>
  </si>
  <si>
    <t>GO:0000139</t>
  </si>
  <si>
    <t>Golgi membrane</t>
  </si>
  <si>
    <t>GO:0098805</t>
  </si>
  <si>
    <t>whole membrane</t>
  </si>
  <si>
    <t>GO:0031981</t>
  </si>
  <si>
    <t>nuclear lumen</t>
  </si>
  <si>
    <t>GO:0044432</t>
  </si>
  <si>
    <t>endoplasmic reticulum part</t>
  </si>
  <si>
    <t>GO:0031984</t>
  </si>
  <si>
    <t>organelle subcompartment</t>
  </si>
  <si>
    <t>GO:0005694</t>
  </si>
  <si>
    <t>chromosome</t>
  </si>
  <si>
    <t>GO:0005794</t>
  </si>
  <si>
    <t>Golgi apparatus</t>
  </si>
  <si>
    <t>GO:0031090</t>
  </si>
  <si>
    <t>organelle membrane</t>
  </si>
  <si>
    <t>GO:0044427</t>
  </si>
  <si>
    <t>chromosomal part</t>
  </si>
  <si>
    <t>GO:0098588</t>
  </si>
  <si>
    <t>bounding membrane of organelle</t>
  </si>
  <si>
    <t>GO:0044428</t>
  </si>
  <si>
    <t>nuclear part</t>
  </si>
  <si>
    <t>GO:0012505</t>
  </si>
  <si>
    <t>endomembrane system</t>
  </si>
  <si>
    <t>GO:0043233</t>
  </si>
  <si>
    <t>organelle lumen</t>
  </si>
  <si>
    <t>GO:0031974</t>
  </si>
  <si>
    <t>membrane-enclosed lumen</t>
  </si>
  <si>
    <t>GO:0070013</t>
  </si>
  <si>
    <t>intracellular organelle lumen</t>
  </si>
  <si>
    <t>GO:0043229</t>
  </si>
  <si>
    <t>intracellular organelle</t>
  </si>
  <si>
    <t>GO:0005783</t>
  </si>
  <si>
    <t>endoplasmic reticulum</t>
  </si>
  <si>
    <t>GO:0043226</t>
  </si>
  <si>
    <t>organelle</t>
  </si>
  <si>
    <t>GO:0044446</t>
  </si>
  <si>
    <t>intracellular organelle part</t>
  </si>
  <si>
    <t>GO:0044422</t>
  </si>
  <si>
    <t>organelle part</t>
  </si>
  <si>
    <t>GO:0043227</t>
  </si>
  <si>
    <t>membrane-bounded organelle</t>
  </si>
  <si>
    <t>GO:0044444</t>
  </si>
  <si>
    <t>cytoplasmic part</t>
  </si>
  <si>
    <t>GO:0044424</t>
  </si>
  <si>
    <t>intracellular part</t>
  </si>
  <si>
    <t>GO:0005622</t>
  </si>
  <si>
    <t>intracellular</t>
  </si>
  <si>
    <t>GO:0043231</t>
  </si>
  <si>
    <t>intracellular membrane-bounded organelle</t>
  </si>
  <si>
    <t>GO:0044464</t>
  </si>
  <si>
    <t>cell part</t>
  </si>
  <si>
    <t>GO:0005623</t>
  </si>
  <si>
    <t>cell</t>
  </si>
  <si>
    <t>GO:0005737</t>
  </si>
  <si>
    <t>cytoplasm</t>
  </si>
  <si>
    <t>GO:0055035</t>
  </si>
  <si>
    <t>plastid thylakoid membrane</t>
  </si>
  <si>
    <t>GO:0009534</t>
  </si>
  <si>
    <t>chloroplast thylakoid</t>
  </si>
  <si>
    <t>GO:0044434</t>
  </si>
  <si>
    <t>chloroplast part</t>
  </si>
  <si>
    <t>GO:0044435</t>
  </si>
  <si>
    <t>plastid part</t>
  </si>
  <si>
    <t>GO:0009536</t>
  </si>
  <si>
    <t>plastid</t>
  </si>
  <si>
    <t>GO:1990204</t>
  </si>
  <si>
    <t>oxidoreductase complex</t>
  </si>
  <si>
    <t>GO:0031970</t>
  </si>
  <si>
    <t>organelle envelope lumen</t>
  </si>
  <si>
    <t>GO:0031976</t>
  </si>
  <si>
    <t>plastid thylakoid</t>
  </si>
  <si>
    <t>GO:0042651</t>
  </si>
  <si>
    <t>thylakoid membrane</t>
  </si>
  <si>
    <t>GO:0005575</t>
  </si>
  <si>
    <t>cellular_component</t>
  </si>
  <si>
    <t>GO:0000109</t>
  </si>
  <si>
    <t>nucleotide-excision repair complex</t>
  </si>
  <si>
    <t>GO:0000111</t>
  </si>
  <si>
    <t>nucleotide-excision repair factor 2 comp...</t>
  </si>
  <si>
    <t>GO:0000112</t>
  </si>
  <si>
    <t>nucleotide-excision repair factor 3 comp...</t>
  </si>
  <si>
    <t>GO:0000113</t>
  </si>
  <si>
    <t>nucleotide-excision repair factor 4 comp...</t>
  </si>
  <si>
    <t>GO:0000118</t>
  </si>
  <si>
    <t>histone deacetylase complex</t>
  </si>
  <si>
    <t>GO:0000123</t>
  </si>
  <si>
    <t>histone acetyltransferase complex</t>
  </si>
  <si>
    <t>GO:0000127</t>
  </si>
  <si>
    <t>transcription factor TFIIIC complex</t>
  </si>
  <si>
    <t>GO:0000131</t>
  </si>
  <si>
    <t>incipient cellular bud site</t>
  </si>
  <si>
    <t>GO:0000137</t>
  </si>
  <si>
    <t>Golgi cis cisterna</t>
  </si>
  <si>
    <t>GO:0000148</t>
  </si>
  <si>
    <t>1,3-beta-D-glucan synthase complex</t>
  </si>
  <si>
    <t>GO:0000151</t>
  </si>
  <si>
    <t>ubiquitin ligase complex</t>
  </si>
  <si>
    <t>GO:0000152</t>
  </si>
  <si>
    <t>nuclear ubiquitin ligase complex</t>
  </si>
  <si>
    <t>GO:0000153</t>
  </si>
  <si>
    <t>cytoplasmic ubiquitin ligase complex</t>
  </si>
  <si>
    <t>GO:0000159</t>
  </si>
  <si>
    <t>protein phosphatase type 2A complex</t>
  </si>
  <si>
    <t>GO:0000164</t>
  </si>
  <si>
    <t>protein phosphatase type 1 complex</t>
  </si>
  <si>
    <t>GO:0000172</t>
  </si>
  <si>
    <t>ribonuclease MRP complex</t>
  </si>
  <si>
    <t>GO:0000176</t>
  </si>
  <si>
    <t>nuclear exosome (RNase complex)</t>
  </si>
  <si>
    <t>GO:0000178</t>
  </si>
  <si>
    <t>exosome (RNase complex)</t>
  </si>
  <si>
    <t>GO:0000214</t>
  </si>
  <si>
    <t>tRNA-intron endonuclease complex</t>
  </si>
  <si>
    <t>GO:0000220</t>
  </si>
  <si>
    <t>vacuolar proton-transporting V-type ATPa...</t>
  </si>
  <si>
    <t>GO:0004365</t>
  </si>
  <si>
    <t>glyceraldehyde-3-phosphate dehydrogenase...</t>
  </si>
  <si>
    <t>GO:0003735</t>
  </si>
  <si>
    <t>structural constituent of ribosome</t>
  </si>
  <si>
    <t>GO:0008519</t>
  </si>
  <si>
    <t>ammonium transmembrane transporter activ...</t>
  </si>
  <si>
    <t>GO:0004089</t>
  </si>
  <si>
    <t>carbonate dehydratase activity</t>
  </si>
  <si>
    <t>GO:0004478</t>
  </si>
  <si>
    <t>methionine adenosyltransferase activity</t>
  </si>
  <si>
    <t>GO:0000234</t>
  </si>
  <si>
    <t>phosphoethanolamine N-methyltransferase ...</t>
  </si>
  <si>
    <t>GO:0005044</t>
  </si>
  <si>
    <t>scavenger receptor activity</t>
  </si>
  <si>
    <t>GO:0005506</t>
  </si>
  <si>
    <t>iron ion binding</t>
  </si>
  <si>
    <t>GO:0015095</t>
  </si>
  <si>
    <t>magnesium ion transmembrane transporter ...</t>
  </si>
  <si>
    <t>GO:0004013</t>
  </si>
  <si>
    <t>adenosylhomocysteinase activity</t>
  </si>
  <si>
    <t>GO:0003746</t>
  </si>
  <si>
    <t>translation elongation factor activity</t>
  </si>
  <si>
    <t>GO:0043167</t>
  </si>
  <si>
    <t>ion binding</t>
  </si>
  <si>
    <t>GO:0004460</t>
  </si>
  <si>
    <t>L-lactate dehydrogenase (cytochrome) act...</t>
  </si>
  <si>
    <t>GO:0003972</t>
  </si>
  <si>
    <t>RNA ligase (ATP) activity</t>
  </si>
  <si>
    <t>GO:0004831</t>
  </si>
  <si>
    <t>tyrosine-tRNA ligase activity</t>
  </si>
  <si>
    <t>GO:0005436</t>
  </si>
  <si>
    <t>sodium:phosphate symporter activity</t>
  </si>
  <si>
    <t>GO:0003934</t>
  </si>
  <si>
    <t>GTP cyclohydrolase I activity</t>
  </si>
  <si>
    <t>GO:0004477</t>
  </si>
  <si>
    <t>methenyltetrahydrofolate cyclohydrolase ...</t>
  </si>
  <si>
    <t>GO:0003864</t>
  </si>
  <si>
    <t>3-methyl-2-oxobutanoate hydroxymethyltra...</t>
  </si>
  <si>
    <t>GO:0003899</t>
  </si>
  <si>
    <t>DNA-directed 5'-3' RNA polymerase activi...</t>
  </si>
  <si>
    <t>GO:0005344</t>
  </si>
  <si>
    <t>oxygen carrier activity</t>
  </si>
  <si>
    <t>GO:0008324</t>
  </si>
  <si>
    <t>cation transmembrane transporter activit...</t>
  </si>
  <si>
    <t>GO:0016830</t>
  </si>
  <si>
    <t>carbon-carbon lyase activity</t>
  </si>
  <si>
    <t>GO:0022803</t>
  </si>
  <si>
    <t>passive transmembrane transporter activi...</t>
  </si>
  <si>
    <t>GO:0015267</t>
  </si>
  <si>
    <t>channel activity</t>
  </si>
  <si>
    <t>GO:0016730</t>
  </si>
  <si>
    <t>oxidoreductase activity, acting on iron-...</t>
  </si>
  <si>
    <t>GO:0016731</t>
  </si>
  <si>
    <t>GO:0004324</t>
  </si>
  <si>
    <t>ferredoxin-NADP+ reductase activity</t>
  </si>
  <si>
    <t>GO:0032561</t>
  </si>
  <si>
    <t>guanyl ribonucleotide binding</t>
  </si>
  <si>
    <t>GO:0032550</t>
  </si>
  <si>
    <t>purine ribonucleoside binding</t>
  </si>
  <si>
    <t>GO:0005525</t>
  </si>
  <si>
    <t>GTP binding</t>
  </si>
  <si>
    <t>GO:0019001</t>
  </si>
  <si>
    <t>guanyl nucleotide binding</t>
  </si>
  <si>
    <t>GO:0032549</t>
  </si>
  <si>
    <t>ribonucleoside binding</t>
  </si>
  <si>
    <t>GO:0001882</t>
  </si>
  <si>
    <t>nucleoside binding</t>
  </si>
  <si>
    <t>GO:0001883</t>
  </si>
  <si>
    <t>purine nucleoside binding</t>
  </si>
  <si>
    <t>GO:0015075</t>
  </si>
  <si>
    <t>ion transmembrane transporter activity</t>
  </si>
  <si>
    <t>GO:0005261</t>
  </si>
  <si>
    <t>cation channel activity</t>
  </si>
  <si>
    <t>GO:0015318</t>
  </si>
  <si>
    <t>inorganic molecular entity transmembrane...</t>
  </si>
  <si>
    <t>GO:0022857</t>
  </si>
  <si>
    <t>transmembrane transporter activity</t>
  </si>
  <si>
    <t>GO:0032553</t>
  </si>
  <si>
    <t>ribonucleotide binding</t>
  </si>
  <si>
    <t>GO:0043168</t>
  </si>
  <si>
    <t>anion binding</t>
  </si>
  <si>
    <t>GO:0005216</t>
  </si>
  <si>
    <t>ion channel activity</t>
  </si>
  <si>
    <t>GO:0022838</t>
  </si>
  <si>
    <t>substrate-specific channel activity</t>
  </si>
  <si>
    <t>GO:0097367</t>
  </si>
  <si>
    <t>carbohydrate derivative binding</t>
  </si>
  <si>
    <t>GO:0032555</t>
  </si>
  <si>
    <t>purine ribonucleotide binding</t>
  </si>
  <si>
    <t>GO:0004725</t>
  </si>
  <si>
    <t>protein tyrosine phosphatase activity</t>
  </si>
  <si>
    <t>GO:0022890</t>
  </si>
  <si>
    <t>inorganic cation transmembrane transport...</t>
  </si>
  <si>
    <t>GO:0017076</t>
  </si>
  <si>
    <t>purine nucleotide binding</t>
  </si>
  <si>
    <t>GO:0015929</t>
  </si>
  <si>
    <t>hexosaminidase activity</t>
  </si>
  <si>
    <t>GO:0004332</t>
  </si>
  <si>
    <t>fructose-bisphosphate aldolase activity</t>
  </si>
  <si>
    <t>GO:0004563</t>
  </si>
  <si>
    <t>beta-N-acetylhexosaminidase activity</t>
  </si>
  <si>
    <t>GO:0005215</t>
  </si>
  <si>
    <t>transporter activity</t>
  </si>
  <si>
    <t>GO:0035639</t>
  </si>
  <si>
    <t>purine ribonucleoside triphosphate bindi...</t>
  </si>
  <si>
    <t>GO:0016168</t>
  </si>
  <si>
    <t>chlorophyll binding</t>
  </si>
  <si>
    <t>GO:0016832</t>
  </si>
  <si>
    <t>aldehyde-lyase activity</t>
  </si>
  <si>
    <t>GO:0046906</t>
  </si>
  <si>
    <t>tetrapyrrole binding</t>
  </si>
  <si>
    <t>GO:0005516</t>
  </si>
  <si>
    <t>calmodulin binding</t>
  </si>
  <si>
    <t>GO:0004018</t>
  </si>
  <si>
    <t>N6-(1,2-dicarboxyethyl)AMP AMP-lyase (fu...</t>
  </si>
  <si>
    <t>GO:0015112</t>
  </si>
  <si>
    <t>nitrate transmembrane transporter activi...</t>
  </si>
  <si>
    <t>GO:0016639</t>
  </si>
  <si>
    <t>oxidoreductase activity, acting on the C...</t>
  </si>
  <si>
    <t>GO:0004353</t>
  </si>
  <si>
    <t>glutamate dehydrogenase [NAD(P)+] activi...</t>
  </si>
  <si>
    <t>GO:0004354</t>
  </si>
  <si>
    <t>glutamate dehydrogenase (NADP+) activity</t>
  </si>
  <si>
    <t>GO:0008746</t>
  </si>
  <si>
    <t>NAD(P)+ transhydrogenase activity</t>
  </si>
  <si>
    <t>GO:0016652</t>
  </si>
  <si>
    <t>oxidoreductase activity, acting on NAD(P...</t>
  </si>
  <si>
    <t>GO:0003951</t>
  </si>
  <si>
    <t>NAD+ kinase activity</t>
  </si>
  <si>
    <t>GO:0003697</t>
  </si>
  <si>
    <t>single-stranded DNA binding</t>
  </si>
  <si>
    <t>GO:1901265</t>
  </si>
  <si>
    <t>nucleoside phosphate binding</t>
  </si>
  <si>
    <t>GO:0000166</t>
  </si>
  <si>
    <t>nucleotide binding</t>
  </si>
  <si>
    <t>GO:0046872</t>
  </si>
  <si>
    <t>metal ion binding</t>
  </si>
  <si>
    <t>GO:0043169</t>
  </si>
  <si>
    <t>cation binding</t>
  </si>
  <si>
    <t>GO:0004144</t>
  </si>
  <si>
    <t>diacylglycerol O-acyltransferase activit...</t>
  </si>
  <si>
    <t>GO:0046933</t>
  </si>
  <si>
    <t>proton-transporting ATP synthase activit...</t>
  </si>
  <si>
    <t>GO:0044769</t>
  </si>
  <si>
    <t>ATPase activity, coupled to transmembran...</t>
  </si>
  <si>
    <t>GO:0036094</t>
  </si>
  <si>
    <t>small molecule binding</t>
  </si>
  <si>
    <t>GO:0004930</t>
  </si>
  <si>
    <t>G protein-coupled receptor activity</t>
  </si>
  <si>
    <t>GO:0051537</t>
  </si>
  <si>
    <t>2 iron, 2 sulfur cluster binding</t>
  </si>
  <si>
    <t>GO:0005092</t>
  </si>
  <si>
    <t>GDP-dissociation inhibitor activity</t>
  </si>
  <si>
    <t>GO:0008474</t>
  </si>
  <si>
    <t>palmitoyl-(protein) hydrolase activity</t>
  </si>
  <si>
    <t>GO:0016308</t>
  </si>
  <si>
    <t>1-phosphatidylinositol-4-phosphate 5-kin...</t>
  </si>
  <si>
    <t>GO:0098599</t>
  </si>
  <si>
    <t>palmitoyl hydrolase activity</t>
  </si>
  <si>
    <t>GO:0004351</t>
  </si>
  <si>
    <t>glutamate decarboxylase activity</t>
  </si>
  <si>
    <t>GO:0003878</t>
  </si>
  <si>
    <t>ATP citrate synthase activity</t>
  </si>
  <si>
    <t>GO:0005085</t>
  </si>
  <si>
    <t>guanyl-nucleotide exchange factor activi...</t>
  </si>
  <si>
    <t>GO:0004364</t>
  </si>
  <si>
    <t>glutathione transferase activity</t>
  </si>
  <si>
    <t>GO:0051020</t>
  </si>
  <si>
    <t>GTPase binding</t>
  </si>
  <si>
    <t>GO:0048037</t>
  </si>
  <si>
    <t>cofactor binding</t>
  </si>
  <si>
    <t>GO:0032559</t>
  </si>
  <si>
    <t>adenyl ribonucleotide binding</t>
  </si>
  <si>
    <t>GO:0004190</t>
  </si>
  <si>
    <t>aspartic-type endopeptidase activity</t>
  </si>
  <si>
    <t>GO:0070001</t>
  </si>
  <si>
    <t>aspartic-type peptidase activity</t>
  </si>
  <si>
    <t>GO:0030554</t>
  </si>
  <si>
    <t>adenyl nucleotide binding</t>
  </si>
  <si>
    <t>GO:0016831</t>
  </si>
  <si>
    <t>carboxy-lyase activity</t>
  </si>
  <si>
    <t>GO:0004616</t>
  </si>
  <si>
    <t>phosphogluconate dehydrogenase (decarbox...</t>
  </si>
  <si>
    <t>GO:0031072</t>
  </si>
  <si>
    <t>heat shock protein binding</t>
  </si>
  <si>
    <t>GO:0004638</t>
  </si>
  <si>
    <t>phosphoribosylaminoimidazole carboxylase...</t>
  </si>
  <si>
    <t>GO:0001735</t>
  </si>
  <si>
    <t>prenylcysteine oxidase activity</t>
  </si>
  <si>
    <t>GO:0000334</t>
  </si>
  <si>
    <t>3-hydroxyanthranilate 3,4-dioxygenase ac...</t>
  </si>
  <si>
    <t>GO:0004451</t>
  </si>
  <si>
    <t>isocitrate lyase activity</t>
  </si>
  <si>
    <t>GO:0016833</t>
  </si>
  <si>
    <t>oxo-acid-lyase activity</t>
  </si>
  <si>
    <t>GO:0051879</t>
  </si>
  <si>
    <t>Hsp90 protein binding</t>
  </si>
  <si>
    <t>GO:0042803</t>
  </si>
  <si>
    <t>protein homodimerization activity</t>
  </si>
  <si>
    <t>GO:0003729</t>
  </si>
  <si>
    <t>mRNA binding</t>
  </si>
  <si>
    <t>GO:0003989</t>
  </si>
  <si>
    <t>acetyl-CoA carboxylase activity</t>
  </si>
  <si>
    <t>GO:0016411</t>
  </si>
  <si>
    <t>acylglycerol O-acyltransferase activity</t>
  </si>
  <si>
    <t>GO:0005524</t>
  </si>
  <si>
    <t>ATP binding</t>
  </si>
  <si>
    <t>GO:1901681</t>
  </si>
  <si>
    <t>sulfur compound binding</t>
  </si>
  <si>
    <t>GO:1901567</t>
  </si>
  <si>
    <t>fatty acid derivative binding</t>
  </si>
  <si>
    <t>GO:0000062</t>
  </si>
  <si>
    <t>fatty-acyl-CoA binding</t>
  </si>
  <si>
    <t>GO:0016421</t>
  </si>
  <si>
    <t>CoA carboxylase activity</t>
  </si>
  <si>
    <t>GO:0008144</t>
  </si>
  <si>
    <t>drug binding</t>
  </si>
  <si>
    <t>GO:0005315</t>
  </si>
  <si>
    <t>inorganic phosphate transmembrane transp...</t>
  </si>
  <si>
    <t>GO:0016885</t>
  </si>
  <si>
    <t>ligase activity, forming carbon-carbon b...</t>
  </si>
  <si>
    <t>GO:0051540</t>
  </si>
  <si>
    <t>metal cluster binding</t>
  </si>
  <si>
    <t>GO:0051536</t>
  </si>
  <si>
    <t>iron-sulfur cluster binding</t>
  </si>
  <si>
    <t>GO:0004812</t>
  </si>
  <si>
    <t>aminoacyl-tRNA ligase activity</t>
  </si>
  <si>
    <t>GO:0016875</t>
  </si>
  <si>
    <t>ligase activity, forming carbon-oxygen b...</t>
  </si>
  <si>
    <t>GO:0005432</t>
  </si>
  <si>
    <t>calcium:sodium antiporter activity</t>
  </si>
  <si>
    <t>GO:0016842</t>
  </si>
  <si>
    <t>amidine-lyase activity</t>
  </si>
  <si>
    <t>GO:0004802</t>
  </si>
  <si>
    <t>transketolase activity</t>
  </si>
  <si>
    <t>GO:0042802</t>
  </si>
  <si>
    <t>identical protein binding</t>
  </si>
  <si>
    <t>GO:0003924</t>
  </si>
  <si>
    <t>GTPase activity</t>
  </si>
  <si>
    <t>GO:0008374</t>
  </si>
  <si>
    <t>O-acyltransferase activity</t>
  </si>
  <si>
    <t>GO:0004721</t>
  </si>
  <si>
    <t>phosphoprotein phosphatase activity</t>
  </si>
  <si>
    <t>GO:0019899</t>
  </si>
  <si>
    <t>enzyme binding</t>
  </si>
  <si>
    <t>GO:0042625</t>
  </si>
  <si>
    <t>ATPase coupled ion transmembrane transpo...</t>
  </si>
  <si>
    <t>GO:0019829</t>
  </si>
  <si>
    <t>cation-transporting ATPase activity</t>
  </si>
  <si>
    <t>GO:0022853</t>
  </si>
  <si>
    <t>active ion transmembrane transporter act...</t>
  </si>
  <si>
    <t>GO:0016670</t>
  </si>
  <si>
    <t>oxidoreductase activity, acting on a sul...</t>
  </si>
  <si>
    <t>GO:0008410</t>
  </si>
  <si>
    <t>CoA-transferase activity</t>
  </si>
  <si>
    <t>GO:0004416</t>
  </si>
  <si>
    <t>hydroxyacylglutathione hydrolase activit...</t>
  </si>
  <si>
    <t>GO:0016829</t>
  </si>
  <si>
    <t>lyase activity</t>
  </si>
  <si>
    <t>GO:0003988</t>
  </si>
  <si>
    <t>acetyl-CoA C-acyltransferase activity</t>
  </si>
  <si>
    <t>GO:0016638</t>
  </si>
  <si>
    <t>GO:0016744</t>
  </si>
  <si>
    <t>transferase activity, transferring aldeh...</t>
  </si>
  <si>
    <t>GO:0004601</t>
  </si>
  <si>
    <t>peroxidase activity</t>
  </si>
  <si>
    <t>GO:0016209</t>
  </si>
  <si>
    <t>antioxidant activity</t>
  </si>
  <si>
    <t>GO:0016684</t>
  </si>
  <si>
    <t>oxidoreductase activity, acting on perox...</t>
  </si>
  <si>
    <t>GO:0016864</t>
  </si>
  <si>
    <t>intramolecular oxidoreductase activity, ...</t>
  </si>
  <si>
    <t>GO:0003872</t>
  </si>
  <si>
    <t>6-phosphofructokinase activity</t>
  </si>
  <si>
    <t>GO:0003756</t>
  </si>
  <si>
    <t>protein disulfide isomerase activity</t>
  </si>
  <si>
    <t>GO:0016408</t>
  </si>
  <si>
    <t>C-acyltransferase activity</t>
  </si>
  <si>
    <t>GO:0015368</t>
  </si>
  <si>
    <t>calcium:cation antiporter activity</t>
  </si>
  <si>
    <t>GO:0005222</t>
  </si>
  <si>
    <t>intracellular cAMP-activated cation chan...</t>
  </si>
  <si>
    <t>GO:0015491</t>
  </si>
  <si>
    <t>cation:cation antiporter activity</t>
  </si>
  <si>
    <t>GO:0004842</t>
  </si>
  <si>
    <t>ubiquitin-protein transferase activity</t>
  </si>
  <si>
    <t>GO:0004386</t>
  </si>
  <si>
    <t>helicase activity</t>
  </si>
  <si>
    <t>GO:0005515</t>
  </si>
  <si>
    <t>protein binding</t>
  </si>
  <si>
    <t>GO:0019787</t>
  </si>
  <si>
    <t>ubiquitin-like protein transferase activ...</t>
  </si>
  <si>
    <t>GO:0016790</t>
  </si>
  <si>
    <t>thiolester hydrolase activity</t>
  </si>
  <si>
    <t>GO:0015078</t>
  </si>
  <si>
    <t>proton transmembrane transporter activit...</t>
  </si>
  <si>
    <t>GO:0000155</t>
  </si>
  <si>
    <t>phosphorelay sensor kinase activity</t>
  </si>
  <si>
    <t>GO:0004306</t>
  </si>
  <si>
    <t>ethanolamine-phosphate cytidylyltransfer...</t>
  </si>
  <si>
    <t>GO:0000146</t>
  </si>
  <si>
    <t>microfilament motor activity</t>
  </si>
  <si>
    <t>GO:0016307</t>
  </si>
  <si>
    <t>phosphatidylinositol phosphate kinase ac...</t>
  </si>
  <si>
    <t>GO:0004499</t>
  </si>
  <si>
    <t>N,N-dimethylaniline monooxygenase activi...</t>
  </si>
  <si>
    <t>GO:0005221</t>
  </si>
  <si>
    <t>intracellular cyclic nucleotide activate...</t>
  </si>
  <si>
    <t>GO:0043855</t>
  </si>
  <si>
    <t>cyclic nucleotide-gated ion channel acti...</t>
  </si>
  <si>
    <t>GO:0005217</t>
  </si>
  <si>
    <t>intracellular ligand-gated ion channel a...</t>
  </si>
  <si>
    <t>GO:0000287</t>
  </si>
  <si>
    <t>magnesium ion binding</t>
  </si>
  <si>
    <t>GO:0008443</t>
  </si>
  <si>
    <t>phosphofructokinase activity</t>
  </si>
  <si>
    <t>GO:0004673</t>
  </si>
  <si>
    <t>protein histidine kinase activity</t>
  </si>
  <si>
    <t>GO:0004888</t>
  </si>
  <si>
    <t>transmembrane signaling receptor activit...</t>
  </si>
  <si>
    <t>GO:0099516</t>
  </si>
  <si>
    <t>ion antiporter activity</t>
  </si>
  <si>
    <t>GO:0004784</t>
  </si>
  <si>
    <t>superoxide dismutase activity</t>
  </si>
  <si>
    <t>GO:0016721</t>
  </si>
  <si>
    <t>oxidoreductase activity, acting on super...</t>
  </si>
  <si>
    <t>GO:0016840</t>
  </si>
  <si>
    <t>carbon-nitrogen lyase activity</t>
  </si>
  <si>
    <t>GO:0001822</t>
  </si>
  <si>
    <t>kidney development</t>
  </si>
  <si>
    <t>GO:0006486</t>
  </si>
  <si>
    <t>protein glycosylation</t>
  </si>
  <si>
    <t>GO:0002181</t>
  </si>
  <si>
    <t>cytoplasmic translation</t>
  </si>
  <si>
    <t>GO:0001702</t>
  </si>
  <si>
    <t>gastrulation with mouth forming second</t>
  </si>
  <si>
    <t>GO:0035435</t>
  </si>
  <si>
    <t>phosphate ion transmembrane transport</t>
  </si>
  <si>
    <t>GO:0019985</t>
  </si>
  <si>
    <t>translesion synthesis</t>
  </si>
  <si>
    <t>GO:0006730</t>
  </si>
  <si>
    <t>one-carbon metabolic process</t>
  </si>
  <si>
    <t>GO:0006518</t>
  </si>
  <si>
    <t>peptide metabolic process</t>
  </si>
  <si>
    <t>GO:0001676</t>
  </si>
  <si>
    <t>long-chain fatty acid metabolic process</t>
  </si>
  <si>
    <t>GO:0015979</t>
  </si>
  <si>
    <t>photosynthesis</t>
  </si>
  <si>
    <t>GO:0006307</t>
  </si>
  <si>
    <t>DNA dealkylation involved in DNA repair</t>
  </si>
  <si>
    <t>GO:0035510</t>
  </si>
  <si>
    <t>DNA dealkylation</t>
  </si>
  <si>
    <t>GO:0001510</t>
  </si>
  <si>
    <t>RNA methylation</t>
  </si>
  <si>
    <t>GO:0006417</t>
  </si>
  <si>
    <t>regulation of translation</t>
  </si>
  <si>
    <t>GO:0034248</t>
  </si>
  <si>
    <t>regulation of cellular amide metabolic p...</t>
  </si>
  <si>
    <t>GO:0043414</t>
  </si>
  <si>
    <t>macromolecule methylation</t>
  </si>
  <si>
    <t>GO:0006749</t>
  </si>
  <si>
    <t>glutathione metabolic process</t>
  </si>
  <si>
    <t>GO:0007417</t>
  </si>
  <si>
    <t>central nervous system development</t>
  </si>
  <si>
    <t>GO:0009265</t>
  </si>
  <si>
    <t>2'-deoxyribonucleotide biosynthetic proc...</t>
  </si>
  <si>
    <t>GO:0046073</t>
  </si>
  <si>
    <t>dTMP metabolic process</t>
  </si>
  <si>
    <t>GO:0006220</t>
  </si>
  <si>
    <t>pyrimidine nucleotide metabolic process</t>
  </si>
  <si>
    <t>GO:0006221</t>
  </si>
  <si>
    <t>pyrimidine nucleotide biosynthetic proce...</t>
  </si>
  <si>
    <t>GO:0016539</t>
  </si>
  <si>
    <t>intein-mediated protein splicing</t>
  </si>
  <si>
    <t>GO:0003170</t>
  </si>
  <si>
    <t>heart valve development</t>
  </si>
  <si>
    <t>GO:0009221</t>
  </si>
  <si>
    <t>pyrimidine deoxyribonucleotide biosynthe...</t>
  </si>
  <si>
    <t>GO:0006231</t>
  </si>
  <si>
    <t>dTMP biosynthetic process</t>
  </si>
  <si>
    <t>GO:0046385</t>
  </si>
  <si>
    <t>deoxyribose phosphate biosynthetic proce...</t>
  </si>
  <si>
    <t>GO:0030908</t>
  </si>
  <si>
    <t>protein splicing</t>
  </si>
  <si>
    <t>GO:0009162</t>
  </si>
  <si>
    <t>deoxyribonucleoside monophosphate metabo...</t>
  </si>
  <si>
    <t>GO:0009219</t>
  </si>
  <si>
    <t>pyrimidine deoxyribonucleotide metabolic...</t>
  </si>
  <si>
    <t>GO:0009157</t>
  </si>
  <si>
    <t>deoxyribonucleoside monophosphate biosyn...</t>
  </si>
  <si>
    <t>GO:0060322</t>
  </si>
  <si>
    <t>head development</t>
  </si>
  <si>
    <t>GO:0009176</t>
  </si>
  <si>
    <t>pyrimidine deoxyribonucleoside monophosp...</t>
  </si>
  <si>
    <t>GO:0009177</t>
  </si>
  <si>
    <t>GO:0009129</t>
  </si>
  <si>
    <t>pyrimidine nucleoside monophosphate meta...</t>
  </si>
  <si>
    <t>GO:0007420</t>
  </si>
  <si>
    <t>brain development</t>
  </si>
  <si>
    <t>GO:0009130</t>
  </si>
  <si>
    <t>pyrimidine nucleoside monophosphate bios...</t>
  </si>
  <si>
    <t>GO:0006575</t>
  </si>
  <si>
    <t>cellular modified amino acid metabolic p...</t>
  </si>
  <si>
    <t>GO:0006412</t>
  </si>
  <si>
    <t>translation</t>
  </si>
  <si>
    <t>GO:0043043</t>
  </si>
  <si>
    <t>peptide biosynthetic process</t>
  </si>
  <si>
    <t>GO:0048731</t>
  </si>
  <si>
    <t>system development</t>
  </si>
  <si>
    <t>GO:0019932</t>
  </si>
  <si>
    <t>second-messenger-mediated signaling</t>
  </si>
  <si>
    <t>GO:0007399</t>
  </si>
  <si>
    <t>nervous system development</t>
  </si>
  <si>
    <t>GO:0019722</t>
  </si>
  <si>
    <t>calcium-mediated signaling</t>
  </si>
  <si>
    <t>GO:0009394</t>
  </si>
  <si>
    <t>2'-deoxyribonucleotide metabolic process</t>
  </si>
  <si>
    <t>GO:0072528</t>
  </si>
  <si>
    <t>pyrimidine-containing compound biosynthe...</t>
  </si>
  <si>
    <t>GO:0000973</t>
  </si>
  <si>
    <t>posttranscriptional tethering of RNA pol...</t>
  </si>
  <si>
    <t>GO:0019692</t>
  </si>
  <si>
    <t>deoxyribose phosphate metabolic process</t>
  </si>
  <si>
    <t>GO:0009123</t>
  </si>
  <si>
    <t>nucleoside monophosphate metabolic proce...</t>
  </si>
  <si>
    <t>GO:0009124</t>
  </si>
  <si>
    <t>nucleoside monophosphate biosynthetic pr...</t>
  </si>
  <si>
    <t>GO:0051186</t>
  </si>
  <si>
    <t>cofactor metabolic process</t>
  </si>
  <si>
    <t>GO:0036293</t>
  </si>
  <si>
    <t>response to decreased oxygen levels</t>
  </si>
  <si>
    <t>GO:0070482</t>
  </si>
  <si>
    <t>response to oxygen levels</t>
  </si>
  <si>
    <t>GO:0001666</t>
  </si>
  <si>
    <t>response to hypoxia</t>
  </si>
  <si>
    <t>GO:0007275</t>
  </si>
  <si>
    <t>multicellular organism development</t>
  </si>
  <si>
    <t>GO:0000271</t>
  </si>
  <si>
    <t>polysaccharide biosynthetic process</t>
  </si>
  <si>
    <t>GO:0000398</t>
  </si>
  <si>
    <t>mRNA splicing, via spliceosome</t>
  </si>
  <si>
    <t>GO:0044781</t>
  </si>
  <si>
    <t>bacterial-type flagellum organization</t>
  </si>
  <si>
    <t>GO:0001945</t>
  </si>
  <si>
    <t>lymph vessel development</t>
  </si>
  <si>
    <t>GO:0001501</t>
  </si>
  <si>
    <t>skeletal system development</t>
  </si>
  <si>
    <t>GO:0046496</t>
  </si>
  <si>
    <t>nicotinamide nucleotide metabolic proces...</t>
  </si>
  <si>
    <t>GO:0019362</t>
  </si>
  <si>
    <t>pyridine nucleotide metabolic process</t>
  </si>
  <si>
    <t>GO:0019363</t>
  </si>
  <si>
    <t>pyridine nucleotide biosynthetic process</t>
  </si>
  <si>
    <t>GO:0019359</t>
  </si>
  <si>
    <t>nicotinamide nucleotide biosynthetic pro...</t>
  </si>
  <si>
    <t>GO:0000377</t>
  </si>
  <si>
    <t>RNA splicing, via transesterification re...</t>
  </si>
  <si>
    <t>GO:0009628</t>
  </si>
  <si>
    <t>response to abiotic stimulus</t>
  </si>
  <si>
    <t>GO:0000375</t>
  </si>
  <si>
    <t>GO:0009451</t>
  </si>
  <si>
    <t>RNA modification</t>
  </si>
  <si>
    <t>GO:0072527</t>
  </si>
  <si>
    <t>pyrimidine-containing compound metabolic...</t>
  </si>
  <si>
    <t>GO:0000972</t>
  </si>
  <si>
    <t>transcription-dependent tethering of RNA...</t>
  </si>
  <si>
    <t>GO:0001764</t>
  </si>
  <si>
    <t>neuron migration</t>
  </si>
  <si>
    <t>GO:0008380</t>
  </si>
  <si>
    <t>RNA splicing</t>
  </si>
  <si>
    <t>GO:0072525</t>
  </si>
  <si>
    <t>pyridine-containing compound biosyntheti...</t>
  </si>
  <si>
    <t>GO:0042274</t>
  </si>
  <si>
    <t>ribosomal small subunit biogenesis</t>
  </si>
  <si>
    <t>GO:0032268</t>
  </si>
  <si>
    <t>regulation of cellular protein metabolic...</t>
  </si>
  <si>
    <t>GO:0043604</t>
  </si>
  <si>
    <t>amide biosynthetic process</t>
  </si>
  <si>
    <t>GO:0051246</t>
  </si>
  <si>
    <t>regulation of protein metabolic process</t>
  </si>
  <si>
    <t>GO:0072524</t>
  </si>
  <si>
    <t>pyridine-containing compound metabolic p...</t>
  </si>
  <si>
    <t>GO:0010608</t>
  </si>
  <si>
    <t>posttranscriptional regulation of gene e...</t>
  </si>
  <si>
    <t>GO:0006733</t>
  </si>
  <si>
    <t>oxidoreduction coenzyme metabolic proces...</t>
  </si>
  <si>
    <t>GO:0006397</t>
  </si>
  <si>
    <t>mRNA processing</t>
  </si>
  <si>
    <t>GO:0019674</t>
  </si>
  <si>
    <t>NAD metabolic process</t>
  </si>
  <si>
    <t>GO:0009435</t>
  </si>
  <si>
    <t>NAD biosynthetic process</t>
  </si>
  <si>
    <t>GO:0016051</t>
  </si>
  <si>
    <t>carbohydrate biosynthetic process</t>
  </si>
  <si>
    <t>GO:0006790</t>
  </si>
  <si>
    <t>sulfur compound metabolic process</t>
  </si>
  <si>
    <t>GO:0032501</t>
  </si>
  <si>
    <t>multicellular organismal process</t>
  </si>
  <si>
    <t>GO:0031400</t>
  </si>
  <si>
    <t>negative regulation of protein modificat...</t>
  </si>
  <si>
    <t>GO:0032269</t>
  </si>
  <si>
    <t>negative regulation of cellular protein ...</t>
  </si>
  <si>
    <t>GO:0009726</t>
  </si>
  <si>
    <t>detection of endogenous stimulus</t>
  </si>
  <si>
    <t>GO:0045936</t>
  </si>
  <si>
    <t>negative regulation of phosphate metabol...</t>
  </si>
  <si>
    <t>GO:0016485</t>
  </si>
  <si>
    <t>protein processing</t>
  </si>
  <si>
    <t>GO:0003127</t>
  </si>
  <si>
    <t>detection of nodal flow</t>
  </si>
  <si>
    <t>GO:0051248</t>
  </si>
  <si>
    <t>negative regulation of protein metabolic...</t>
  </si>
  <si>
    <t>GO:0042326</t>
  </si>
  <si>
    <t>negative regulation of phosphorylation</t>
  </si>
  <si>
    <t>GO:0000028</t>
  </si>
  <si>
    <t>ribosomal small subunit assembly</t>
  </si>
  <si>
    <t>GO:0001933</t>
  </si>
  <si>
    <t>negative regulation of protein phosphory...</t>
  </si>
  <si>
    <t>GO:0051604</t>
  </si>
  <si>
    <t>protein maturation</t>
  </si>
  <si>
    <t>GO:0010563</t>
  </si>
  <si>
    <t>negative regulation of phosphorus metabo...</t>
  </si>
  <si>
    <t>GO:1901293</t>
  </si>
  <si>
    <t>nucleoside phosphate biosynthetic proces...</t>
  </si>
  <si>
    <t>GO:0009165</t>
  </si>
  <si>
    <t>nucleotide biosynthetic process</t>
  </si>
  <si>
    <t>GO:0000288</t>
  </si>
  <si>
    <t>nuclear-transcribed mRNA catabolic proce...</t>
  </si>
  <si>
    <t>GO:0009719</t>
  </si>
  <si>
    <t>response to endogenous stimulus</t>
  </si>
  <si>
    <t>GO:0016477</t>
  </si>
  <si>
    <t>cell migration</t>
  </si>
  <si>
    <t>GO:0048856</t>
  </si>
  <si>
    <t>anatomical structure development</t>
  </si>
  <si>
    <t>GO:1901137</t>
  </si>
  <si>
    <t>carbohydrate derivative biosynthetic pro...</t>
  </si>
  <si>
    <t>GO:0009117</t>
  </si>
  <si>
    <t>nucleotide metabolic process</t>
  </si>
  <si>
    <t>GO:0072359</t>
  </si>
  <si>
    <t>circulatory system development</t>
  </si>
  <si>
    <t>GO:0006753</t>
  </si>
  <si>
    <t>nucleoside phosphate metabolic process</t>
  </si>
  <si>
    <t>GO:0009059</t>
  </si>
  <si>
    <t>macromolecule biosynthetic process</t>
  </si>
  <si>
    <t>GO:0009263</t>
  </si>
  <si>
    <t>deoxyribonucleotide biosynthetic process</t>
  </si>
  <si>
    <t>GO:0022008</t>
  </si>
  <si>
    <t>neurogenesis</t>
  </si>
  <si>
    <t>GO:0001558</t>
  </si>
  <si>
    <t>regulation of cell growth</t>
  </si>
  <si>
    <t>GO:0040007</t>
  </si>
  <si>
    <t>growth</t>
  </si>
  <si>
    <t>GO:0040008</t>
  </si>
  <si>
    <t>regulation of growth</t>
  </si>
  <si>
    <t>GO:0048699</t>
  </si>
  <si>
    <t>generation of neurons</t>
  </si>
  <si>
    <t>GO:0016049</t>
  </si>
  <si>
    <t>cell growth</t>
  </si>
  <si>
    <t>GO:0048513</t>
  </si>
  <si>
    <t>animal organ development</t>
  </si>
  <si>
    <t>GO:0000719</t>
  </si>
  <si>
    <t>photoreactive repair</t>
  </si>
  <si>
    <t>GO:0006290</t>
  </si>
  <si>
    <t>pyrimidine dimer repair</t>
  </si>
  <si>
    <t>GO:0009262</t>
  </si>
  <si>
    <t>deoxyribonucleotide metabolic process</t>
  </si>
  <si>
    <t>GO:1901566</t>
  </si>
  <si>
    <t>organonitrogen compound biosynthetic pro...</t>
  </si>
  <si>
    <t>GO:0032502</t>
  </si>
  <si>
    <t>developmental process</t>
  </si>
  <si>
    <t>GO:0006757</t>
  </si>
  <si>
    <t>ATP generation from ADP</t>
  </si>
  <si>
    <t>GO:0042866</t>
  </si>
  <si>
    <t>pyruvate biosynthetic process</t>
  </si>
  <si>
    <t>GO:0048870</t>
  </si>
  <si>
    <t>cell motility</t>
  </si>
  <si>
    <t>GO:0046939</t>
  </si>
  <si>
    <t>nucleotide phosphorylation</t>
  </si>
  <si>
    <t>GO:0051674</t>
  </si>
  <si>
    <t>localization of cell</t>
  </si>
  <si>
    <t>GO:0008643</t>
  </si>
  <si>
    <t>carbohydrate transport</t>
  </si>
  <si>
    <t>GO:0006165</t>
  </si>
  <si>
    <t>nucleoside diphosphate phosphorylation</t>
  </si>
  <si>
    <t>GO:0046031</t>
  </si>
  <si>
    <t>ADP metabolic process</t>
  </si>
  <si>
    <t>GO:0007186</t>
  </si>
  <si>
    <t>G protein-coupled receptor signaling pat...</t>
  </si>
  <si>
    <t>GO:0006090</t>
  </si>
  <si>
    <t>pyruvate metabolic process</t>
  </si>
  <si>
    <t>GO:0006096</t>
  </si>
  <si>
    <t>glycolytic process</t>
  </si>
  <si>
    <t>GO:0009185</t>
  </si>
  <si>
    <t>ribonucleoside diphosphate metabolic pro...</t>
  </si>
  <si>
    <t>GO:0009179</t>
  </si>
  <si>
    <t>purine ribonucleoside diphosphate metabo...</t>
  </si>
  <si>
    <t>GO:0009132</t>
  </si>
  <si>
    <t>nucleoside diphosphate metabolic process</t>
  </si>
  <si>
    <t>GO:0009135</t>
  </si>
  <si>
    <t>purine nucleoside diphosphate metabolic ...</t>
  </si>
  <si>
    <t>GO:0009259</t>
  </si>
  <si>
    <t>ribonucleotide metabolic process</t>
  </si>
  <si>
    <t>GO:0009150</t>
  </si>
  <si>
    <t>purine ribonucleotide metabolic process</t>
  </si>
  <si>
    <t>GO:0019693</t>
  </si>
  <si>
    <t>ribose phosphate metabolic process</t>
  </si>
  <si>
    <t>GO:0009108</t>
  </si>
  <si>
    <t>coenzyme biosynthetic process</t>
  </si>
  <si>
    <t>GO:0018208</t>
  </si>
  <si>
    <t>peptidyl-proline modification</t>
  </si>
  <si>
    <t>GO:0006163</t>
  </si>
  <si>
    <t>purine nucleotide metabolic process</t>
  </si>
  <si>
    <t>GO:0000413</t>
  </si>
  <si>
    <t>protein peptidyl-prolyl isomerization</t>
  </si>
  <si>
    <t>GO:0016071</t>
  </si>
  <si>
    <t>mRNA metabolic process</t>
  </si>
  <si>
    <t>GO:0009799</t>
  </si>
  <si>
    <t>specification of symmetry</t>
  </si>
  <si>
    <t>GO:0007368</t>
  </si>
  <si>
    <t>determination of left/right symmetry</t>
  </si>
  <si>
    <t>GO:0006754</t>
  </si>
  <si>
    <t>ATP biosynthetic process</t>
  </si>
  <si>
    <t>GO:0007389</t>
  </si>
  <si>
    <t>pattern specification process</t>
  </si>
  <si>
    <t>GO:0000302</t>
  </si>
  <si>
    <t>response to reactive oxygen species</t>
  </si>
  <si>
    <t>GO:0046390</t>
  </si>
  <si>
    <t>ribose phosphate biosynthetic process</t>
  </si>
  <si>
    <t>GO:0009260</t>
  </si>
  <si>
    <t>ribonucleotide biosynthetic process</t>
  </si>
  <si>
    <t>GO:0009199</t>
  </si>
  <si>
    <t>ribonucleoside triphosphate metabolic pr...</t>
  </si>
  <si>
    <t>GO:0006164</t>
  </si>
  <si>
    <t>purine nucleotide biosynthetic process</t>
  </si>
  <si>
    <t>GO:0046034</t>
  </si>
  <si>
    <t>ATP metabolic process</t>
  </si>
  <si>
    <t>GO:0009161</t>
  </si>
  <si>
    <t>ribonucleoside monophosphate metabolic p...</t>
  </si>
  <si>
    <t>GO:0009167</t>
  </si>
  <si>
    <t>purine ribonucleoside monophosphate meta...</t>
  </si>
  <si>
    <t>GO:0009168</t>
  </si>
  <si>
    <t>purine ribonucleoside monophosphate bios...</t>
  </si>
  <si>
    <t>GO:0009152</t>
  </si>
  <si>
    <t>purine ribonucleotide biosynthetic proce...</t>
  </si>
  <si>
    <t>GO:0009156</t>
  </si>
  <si>
    <t>ribonucleoside monophosphate biosyntheti...</t>
  </si>
  <si>
    <t>GO:1901700</t>
  </si>
  <si>
    <t>response to oxygen-containing compound</t>
  </si>
  <si>
    <t>GO:0009126</t>
  </si>
  <si>
    <t>purine nucleoside monophosphate metaboli...</t>
  </si>
  <si>
    <t>GO:0009127</t>
  </si>
  <si>
    <t>purine nucleoside monophosphate biosynth...</t>
  </si>
  <si>
    <t>GO:0009201</t>
  </si>
  <si>
    <t>ribonucleoside triphosphate biosynthetic...</t>
  </si>
  <si>
    <t>GO:0009205</t>
  </si>
  <si>
    <t>purine ribonucleoside triphosphate metab...</t>
  </si>
  <si>
    <t>GO:0000408</t>
  </si>
  <si>
    <t>EKC/KEOPS complex</t>
  </si>
  <si>
    <t>GO:0009279</t>
  </si>
  <si>
    <t>cell outer membrane</t>
  </si>
  <si>
    <t>GO:0031248</t>
  </si>
  <si>
    <t>protein acetyltransferase complex</t>
  </si>
  <si>
    <t>GO:0000345</t>
  </si>
  <si>
    <t>cytosolic DNA-directed RNA polymerase co...</t>
  </si>
  <si>
    <t>GO:1902493</t>
  </si>
  <si>
    <t>acetyltransferase complex</t>
  </si>
  <si>
    <t>GO:0030880</t>
  </si>
  <si>
    <t>RNA polymerase complex</t>
  </si>
  <si>
    <t>GO:0000428</t>
  </si>
  <si>
    <t>DNA-directed RNA polymerase complex</t>
  </si>
  <si>
    <t>GO:0044451</t>
  </si>
  <si>
    <t>nucleoplasm part</t>
  </si>
  <si>
    <t>GO:0005777</t>
  </si>
  <si>
    <t>peroxisome</t>
  </si>
  <si>
    <t>GO:0042579</t>
  </si>
  <si>
    <t>microbody</t>
  </si>
  <si>
    <t>GO:0005788</t>
  </si>
  <si>
    <t>endoplasmic reticulum lumen</t>
  </si>
  <si>
    <t>GO:0005654</t>
  </si>
  <si>
    <t>nucleoplasm</t>
  </si>
  <si>
    <t>GO:0030312</t>
  </si>
  <si>
    <t>external encapsulating structure</t>
  </si>
  <si>
    <t>GO:0044462</t>
  </si>
  <si>
    <t>external encapsulating structure part</t>
  </si>
  <si>
    <t>GO:0019867</t>
  </si>
  <si>
    <t>outer membrane</t>
  </si>
  <si>
    <t>GO:0000229</t>
  </si>
  <si>
    <t>cytoplasmic chromosome</t>
  </si>
  <si>
    <t>GO:0000242</t>
  </si>
  <si>
    <t>pericentriolar material</t>
  </si>
  <si>
    <t>GO:0000243</t>
  </si>
  <si>
    <t>commitment complex</t>
  </si>
  <si>
    <t>GO:0000262</t>
  </si>
  <si>
    <t>mitochondrial chromosome</t>
  </si>
  <si>
    <t>GO:0000275</t>
  </si>
  <si>
    <t>mitochondrial proton-transporting ATP sy...</t>
  </si>
  <si>
    <t>GO:0000307</t>
  </si>
  <si>
    <t>cyclin-dependent protein kinase holoenzy...</t>
  </si>
  <si>
    <t>GO:0000322</t>
  </si>
  <si>
    <t>storage vacuole</t>
  </si>
  <si>
    <t>GO:0000324</t>
  </si>
  <si>
    <t>fungal-type vacuole</t>
  </si>
  <si>
    <t>GO:0000325</t>
  </si>
  <si>
    <t>plant-type vacuole</t>
  </si>
  <si>
    <t>GO:0000326</t>
  </si>
  <si>
    <t>protein storage vacuole</t>
  </si>
  <si>
    <t>GO:0000329</t>
  </si>
  <si>
    <t>fungal-type vacuole membrane</t>
  </si>
  <si>
    <t>GO:0000346</t>
  </si>
  <si>
    <t>transcription export complex</t>
  </si>
  <si>
    <t>GO:0000347</t>
  </si>
  <si>
    <t>THO complex</t>
  </si>
  <si>
    <t>GO:0000407</t>
  </si>
  <si>
    <t>phagophore assembly site</t>
  </si>
  <si>
    <t>GO:0000421</t>
  </si>
  <si>
    <t>autophagosome membrane</t>
  </si>
  <si>
    <t>GO:0000438</t>
  </si>
  <si>
    <t>core TFIIH complex portion of holo TFIIH...</t>
  </si>
  <si>
    <t>GO:0000439</t>
  </si>
  <si>
    <t>transcription factor TFIIH core complex</t>
  </si>
  <si>
    <t>GO:0000502</t>
  </si>
  <si>
    <t>proteasome complex</t>
  </si>
  <si>
    <t>GO:0000506</t>
  </si>
  <si>
    <t>glycosylphosphatidylinositol-N-acetylglu...</t>
  </si>
  <si>
    <t>GO:0000775</t>
  </si>
  <si>
    <t>chromosome, centromeric region</t>
  </si>
  <si>
    <t>GO:0000776</t>
  </si>
  <si>
    <t>kinetochore</t>
  </si>
  <si>
    <t>GO:0000777</t>
  </si>
  <si>
    <t>condensed chromosome kinetochore</t>
  </si>
  <si>
    <t>GO:0000778</t>
  </si>
  <si>
    <t>condensed nuclear chromosome kinetochore</t>
  </si>
  <si>
    <t>GO:0000779</t>
  </si>
  <si>
    <t>condensed chromosome, centromeric region</t>
  </si>
  <si>
    <t>GO:0000780</t>
  </si>
  <si>
    <t>condensed nuclear chromosome, centromeri...</t>
  </si>
  <si>
    <t>GO:0000781</t>
  </si>
  <si>
    <t>chromosome, telomeric region</t>
  </si>
  <si>
    <t>GO:0000786</t>
  </si>
  <si>
    <t>nucleosome</t>
  </si>
  <si>
    <t>GO:0000790</t>
  </si>
  <si>
    <t>nuclear chromatin</t>
  </si>
  <si>
    <t>GO:0000791</t>
  </si>
  <si>
    <t>euchromatin</t>
  </si>
  <si>
    <t>GO:0000793</t>
  </si>
  <si>
    <t>condensed chromosome</t>
  </si>
  <si>
    <t>GO:0000794</t>
  </si>
  <si>
    <t>condensed nuclear chromosome</t>
  </si>
  <si>
    <t>GO:0000795</t>
  </si>
  <si>
    <t>synaptonemal complex</t>
  </si>
  <si>
    <t>GO:0000796</t>
  </si>
  <si>
    <t>condensin complex</t>
  </si>
  <si>
    <t>GO:0000812</t>
  </si>
  <si>
    <t>Swr1 complex</t>
  </si>
  <si>
    <t>GO:0000813</t>
  </si>
  <si>
    <t>ESCRT I complex</t>
  </si>
  <si>
    <t>GO:0000814</t>
  </si>
  <si>
    <t>ESCRT II complex</t>
  </si>
  <si>
    <t>GO:0000835</t>
  </si>
  <si>
    <t>ER ubiquitin ligase complex</t>
  </si>
  <si>
    <t>GO:0000836</t>
  </si>
  <si>
    <t>Hrd1p ubiquitin ligase complex</t>
  </si>
  <si>
    <t>GO:0000838</t>
  </si>
  <si>
    <t>Hrd1p ubiquitin ligase ERAD-M complex</t>
  </si>
  <si>
    <t>GO:0000839</t>
  </si>
  <si>
    <t>Hrd1p ubiquitin ligase ERAD-L complex</t>
  </si>
  <si>
    <t>GO:0000922</t>
  </si>
  <si>
    <t>spindle pole</t>
  </si>
  <si>
    <t>GO:0000930</t>
  </si>
  <si>
    <t>gamma-tubulin complex</t>
  </si>
  <si>
    <t>GO:0000931</t>
  </si>
  <si>
    <t>gamma-tubulin large complex</t>
  </si>
  <si>
    <t>GO:0000935</t>
  </si>
  <si>
    <t>division septum</t>
  </si>
  <si>
    <t>GO:0000938</t>
  </si>
  <si>
    <t>GARP complex</t>
  </si>
  <si>
    <t>GO:0000943</t>
  </si>
  <si>
    <t>retrotransposon nucleocapsid</t>
  </si>
  <si>
    <t>GO:0000974</t>
  </si>
  <si>
    <t>Prp19 complex</t>
  </si>
  <si>
    <t>GO:0001405</t>
  </si>
  <si>
    <t>PAM complex, Tim23 associated import mot...</t>
  </si>
  <si>
    <t>GO:0001411</t>
  </si>
  <si>
    <t>hyphal tip</t>
  </si>
  <si>
    <t>GO:0001534</t>
  </si>
  <si>
    <t>radial spoke</t>
  </si>
  <si>
    <t>GO:0001652</t>
  </si>
  <si>
    <t>granular component</t>
  </si>
  <si>
    <t>GO:0001673</t>
  </si>
  <si>
    <t>male germ cell nucleus</t>
  </si>
  <si>
    <t>GO:0001725</t>
  </si>
  <si>
    <t>stress fiber</t>
  </si>
  <si>
    <t>GO:0001726</t>
  </si>
  <si>
    <t>ruffle</t>
  </si>
  <si>
    <t>GO:0001750</t>
  </si>
  <si>
    <t>photoreceptor outer segment</t>
  </si>
  <si>
    <t>GO:0002095</t>
  </si>
  <si>
    <t>caveolar macromolecular signaling comple...</t>
  </si>
  <si>
    <t>GO:0000725</t>
  </si>
  <si>
    <t>recombinational repair</t>
  </si>
  <si>
    <t>GO:0000160</t>
  </si>
  <si>
    <t>phosphorelay signal transduction system</t>
  </si>
  <si>
    <t>GO:0000746</t>
  </si>
  <si>
    <t>conjugation</t>
  </si>
  <si>
    <t>GO:0000162</t>
  </si>
  <si>
    <t>tryptophan biosynthetic process</t>
  </si>
  <si>
    <t>GO:0009405</t>
  </si>
  <si>
    <t>pathogenesis</t>
  </si>
  <si>
    <t>GO:0009294</t>
  </si>
  <si>
    <t>DNA mediated transformation</t>
  </si>
  <si>
    <t>GO:0008360</t>
  </si>
  <si>
    <t>regulation of cell shape</t>
  </si>
  <si>
    <t>GO:0016054</t>
  </si>
  <si>
    <t>organic acid catabolic process</t>
  </si>
  <si>
    <t>GO:0046395</t>
  </si>
  <si>
    <t>carboxylic acid catabolic process</t>
  </si>
  <si>
    <t>GO:0006629</t>
  </si>
  <si>
    <t>lipid metabolic process</t>
  </si>
  <si>
    <t>GO:0000724</t>
  </si>
  <si>
    <t>double-strand break repair via homologou...</t>
  </si>
  <si>
    <t>GO:0001121</t>
  </si>
  <si>
    <t>bacterial transcription</t>
  </si>
  <si>
    <t>GO:0001123</t>
  </si>
  <si>
    <t>transcription initiation from bacterial-...</t>
  </si>
  <si>
    <t>GO:0044282</t>
  </si>
  <si>
    <t>small molecule catabolic process</t>
  </si>
  <si>
    <t>GO:0006302</t>
  </si>
  <si>
    <t>double-strand break repair</t>
  </si>
  <si>
    <t>GO:0000038</t>
  </si>
  <si>
    <t>very long-chain fatty acid metabolic pro...</t>
  </si>
  <si>
    <t>GO:0046677</t>
  </si>
  <si>
    <t>response to antibiotic</t>
  </si>
  <si>
    <t>GO:0006352</t>
  </si>
  <si>
    <t>DNA-templated transcription, initiation</t>
  </si>
  <si>
    <t>GO:0001561</t>
  </si>
  <si>
    <t>fatty acid alpha-oxidation</t>
  </si>
  <si>
    <t>GO:0019395</t>
  </si>
  <si>
    <t>fatty acid oxidation</t>
  </si>
  <si>
    <t>GO:0008202</t>
  </si>
  <si>
    <t>steroid metabolic process</t>
  </si>
  <si>
    <t>GO:0009062</t>
  </si>
  <si>
    <t>fatty acid catabolic process</t>
  </si>
  <si>
    <t>GO:0034440</t>
  </si>
  <si>
    <t>lipid oxidation</t>
  </si>
  <si>
    <t>GO:0006694</t>
  </si>
  <si>
    <t>steroid biosynthetic process</t>
  </si>
  <si>
    <t>GO:0002790</t>
  </si>
  <si>
    <t>peptide secretion</t>
  </si>
  <si>
    <t>GO:0009306</t>
  </si>
  <si>
    <t>protein secretion</t>
  </si>
  <si>
    <t>GO:0044242</t>
  </si>
  <si>
    <t>cellular lipid catabolic process</t>
  </si>
  <si>
    <t>GO:0016042</t>
  </si>
  <si>
    <t>lipid catabolic process</t>
  </si>
  <si>
    <t>GO:0032940</t>
  </si>
  <si>
    <t>secretion by cell</t>
  </si>
  <si>
    <t>GO:0046903</t>
  </si>
  <si>
    <t>secretion</t>
  </si>
  <si>
    <t>GO:0006631</t>
  </si>
  <si>
    <t>fatty acid metabolic process</t>
  </si>
  <si>
    <t>GO:0009063</t>
  </si>
  <si>
    <t>cellular amino acid catabolic process</t>
  </si>
  <si>
    <t>GO:0072329</t>
  </si>
  <si>
    <t>monocarboxylic acid catabolic process</t>
  </si>
  <si>
    <t>GO:0030258</t>
  </si>
  <si>
    <t>lipid modification</t>
  </si>
  <si>
    <t>GO:0019752</t>
  </si>
  <si>
    <t>carboxylic acid metabolic process</t>
  </si>
  <si>
    <t>GO:0043436</t>
  </si>
  <si>
    <t>oxoacid metabolic process</t>
  </si>
  <si>
    <t>GO:0006082</t>
  </si>
  <si>
    <t>organic acid metabolic process</t>
  </si>
  <si>
    <t>GO:0055114</t>
  </si>
  <si>
    <t>oxidation-reduction process</t>
  </si>
  <si>
    <t>GO:0032787</t>
  </si>
  <si>
    <t>monocarboxylic acid metabolic process</t>
  </si>
  <si>
    <t>GO:0015074</t>
  </si>
  <si>
    <t>DNA integration</t>
  </si>
  <si>
    <t>GO:0006351</t>
  </si>
  <si>
    <t>transcription, DNA-templated</t>
  </si>
  <si>
    <t>GO:0097659</t>
  </si>
  <si>
    <t>nucleic acid-templated transcription</t>
  </si>
  <si>
    <t>GO:0032774</t>
  </si>
  <si>
    <t>RNA biosynthetic process</t>
  </si>
  <si>
    <t>GO:0044255</t>
  </si>
  <si>
    <t>cellular lipid metabolic process</t>
  </si>
  <si>
    <t>GO:0000003</t>
  </si>
  <si>
    <t>reproduction</t>
  </si>
  <si>
    <t>GO:1901362</t>
  </si>
  <si>
    <t>organic cyclic compound biosynthetic pro...</t>
  </si>
  <si>
    <t>GO:0006399</t>
  </si>
  <si>
    <t>tRNA metabolic process</t>
  </si>
  <si>
    <t>GO:0008033</t>
  </si>
  <si>
    <t>tRNA processing</t>
  </si>
  <si>
    <t>GO:0015031</t>
  </si>
  <si>
    <t>protein transport</t>
  </si>
  <si>
    <t>GO:0045184</t>
  </si>
  <si>
    <t>establishment of protein localization</t>
  </si>
  <si>
    <t>GO:0042221</t>
  </si>
  <si>
    <t>response to chemical</t>
  </si>
  <si>
    <t>GO:0015833</t>
  </si>
  <si>
    <t>peptide transport</t>
  </si>
  <si>
    <t>GO:0008104</t>
  </si>
  <si>
    <t>protein localization</t>
  </si>
  <si>
    <t>GO:0042886</t>
  </si>
  <si>
    <t>amide transport</t>
  </si>
  <si>
    <t>GO:0005976</t>
  </si>
  <si>
    <t>polysaccharide metabolic process</t>
  </si>
  <si>
    <t>GO:0033036</t>
  </si>
  <si>
    <t>macromolecule localization</t>
  </si>
  <si>
    <t>GO:0006520</t>
  </si>
  <si>
    <t>cellular amino acid metabolic process</t>
  </si>
  <si>
    <t>GO:1901565</t>
  </si>
  <si>
    <t>organonitrogen compound catabolic proces...</t>
  </si>
  <si>
    <t>GO:0044248</t>
  </si>
  <si>
    <t>cellular catabolic process</t>
  </si>
  <si>
    <t>GO:0044281</t>
  </si>
  <si>
    <t>small molecule metabolic process</t>
  </si>
  <si>
    <t>GO:0071705</t>
  </si>
  <si>
    <t>nitrogen compound transport</t>
  </si>
  <si>
    <t>GO:0008610</t>
  </si>
  <si>
    <t>lipid biosynthetic process</t>
  </si>
  <si>
    <t>GO:0034654</t>
  </si>
  <si>
    <t>nucleobase-containing compound biosynthe...</t>
  </si>
  <si>
    <t>GO:1901575</t>
  </si>
  <si>
    <t>organic substance catabolic process</t>
  </si>
  <si>
    <t>GO:0019438</t>
  </si>
  <si>
    <t>aromatic compound biosynthetic process</t>
  </si>
  <si>
    <t>GO:0071702</t>
  </si>
  <si>
    <t>organic substance transport</t>
  </si>
  <si>
    <t>GO:0018130</t>
  </si>
  <si>
    <t>heterocycle biosynthetic process</t>
  </si>
  <si>
    <t>GO:1901576</t>
  </si>
  <si>
    <t>organic substance biosynthetic process</t>
  </si>
  <si>
    <t>GO:0000122</t>
  </si>
  <si>
    <t>negative regulation of transcription by ...</t>
  </si>
  <si>
    <t>GO:1903507</t>
  </si>
  <si>
    <t>negative regulation of nucleic acid-temp...</t>
  </si>
  <si>
    <t>GO:1902679</t>
  </si>
  <si>
    <t>negative regulation of RNA biosynthetic ...</t>
  </si>
  <si>
    <t>GO:0009890</t>
  </si>
  <si>
    <t>negative regulation of biosynthetic proc...</t>
  </si>
  <si>
    <t>GO:2000113</t>
  </si>
  <si>
    <t>negative regulation of cellular macromol...</t>
  </si>
  <si>
    <t>GO:0031327</t>
  </si>
  <si>
    <t>negative regulation of cellular biosynth...</t>
  </si>
  <si>
    <t>GO:0010558</t>
  </si>
  <si>
    <t>negative regulation of macromolecule bio...</t>
  </si>
  <si>
    <t>GO:0045892</t>
  </si>
  <si>
    <t>negative regulation of transcription, DN...</t>
  </si>
  <si>
    <t>GO:0006357</t>
  </si>
  <si>
    <t>regulation of transcription by RNA polym...</t>
  </si>
  <si>
    <t>GO:0006366</t>
  </si>
  <si>
    <t>transcription by RNA polymerase II</t>
  </si>
  <si>
    <t>GO:0009056</t>
  </si>
  <si>
    <t>catabolic process</t>
  </si>
  <si>
    <t>GO:1903506</t>
  </si>
  <si>
    <t>regulation of nucleic acid-templated tra...</t>
  </si>
  <si>
    <t>GO:2001141</t>
  </si>
  <si>
    <t>regulation of RNA biosynthetic process</t>
  </si>
  <si>
    <t>GO:0006355</t>
  </si>
  <si>
    <t>regulation of transcription, DNA-templat...</t>
  </si>
  <si>
    <t>GO:0051253</t>
  </si>
  <si>
    <t>negative regulation of RNA metabolic pro...</t>
  </si>
  <si>
    <t>GO:0045934</t>
  </si>
  <si>
    <t>negative regulation of nucleobase-contai...</t>
  </si>
  <si>
    <t>GO:0009058</t>
  </si>
  <si>
    <t>biosynthetic process</t>
  </si>
  <si>
    <t>GO:2000112</t>
  </si>
  <si>
    <t>regulation of cellular macromolecule bio...</t>
  </si>
  <si>
    <t>GO:0031326</t>
  </si>
  <si>
    <t>regulation of cellular biosynthetic proc...</t>
  </si>
  <si>
    <t>GO:0010556</t>
  </si>
  <si>
    <t>regulation of macromolecule biosynthetic...</t>
  </si>
  <si>
    <t>GO:0009889</t>
  </si>
  <si>
    <t>regulation of biosynthetic process</t>
  </si>
  <si>
    <t>GO:0034660</t>
  </si>
  <si>
    <t>ncRNA metabolic process</t>
  </si>
  <si>
    <t>GO:0034470</t>
  </si>
  <si>
    <t>ncRNA processing</t>
  </si>
  <si>
    <t>GO:0051172</t>
  </si>
  <si>
    <t>negative regulation of nitrogen compound...</t>
  </si>
  <si>
    <t>GO:0031324</t>
  </si>
  <si>
    <t>negative regulation of cellular metaboli...</t>
  </si>
  <si>
    <t>GO:0034645</t>
  </si>
  <si>
    <t>cellular macromolecule biosynthetic proc...</t>
  </si>
  <si>
    <t>GO:0044271</t>
  </si>
  <si>
    <t>cellular nitrogen compound biosynthetic ...</t>
  </si>
  <si>
    <t>GO:0048523</t>
  </si>
  <si>
    <t>negative regulation of cellular process</t>
  </si>
  <si>
    <t>GO:0051252</t>
  </si>
  <si>
    <t>regulation of RNA metabolic process</t>
  </si>
  <si>
    <t>GO:0019219</t>
  </si>
  <si>
    <t>regulation of nucleobase-containing comp...</t>
  </si>
  <si>
    <t>GO:0006259</t>
  </si>
  <si>
    <t>DNA metabolic process</t>
  </si>
  <si>
    <t>GO:0010629</t>
  </si>
  <si>
    <t>negative regulation of gene expression</t>
  </si>
  <si>
    <t>GO:0010605</t>
  </si>
  <si>
    <t>negative regulation of macromolecule met...</t>
  </si>
  <si>
    <t>GO:0009892</t>
  </si>
  <si>
    <t>negative regulation of metabolic process</t>
  </si>
  <si>
    <t>GO:0080090</t>
  </si>
  <si>
    <t>regulation of primary metabolic process</t>
  </si>
  <si>
    <t>GO:0051171</t>
  </si>
  <si>
    <t>regulation of nitrogen compound metaboli...</t>
  </si>
  <si>
    <t>GO:0031323</t>
  </si>
  <si>
    <t>regulation of cellular metabolic process</t>
  </si>
  <si>
    <t>GO:0048519</t>
  </si>
  <si>
    <t>negative regulation of biological proces...</t>
  </si>
  <si>
    <t>GO:0044238</t>
  </si>
  <si>
    <t>primary metabolic process</t>
  </si>
  <si>
    <t>GO:0010468</t>
  </si>
  <si>
    <t>regulation of gene expression</t>
  </si>
  <si>
    <t>GO:0010467</t>
  </si>
  <si>
    <t>gene expression</t>
  </si>
  <si>
    <t>GO:1901360</t>
  </si>
  <si>
    <t>organic cyclic compound metabolic proces...</t>
  </si>
  <si>
    <t>GO:0060255</t>
  </si>
  <si>
    <t>regulation of macromolecule metabolic pr...</t>
  </si>
  <si>
    <t>GO:0019222</t>
  </si>
  <si>
    <t>regulation of metabolic process</t>
  </si>
  <si>
    <t>GO:0006810</t>
  </si>
  <si>
    <t>transport</t>
  </si>
  <si>
    <t>GO:0051234</t>
  </si>
  <si>
    <t>establishment of localization</t>
  </si>
  <si>
    <t>GO:0071704</t>
  </si>
  <si>
    <t>organic substance metabolic process</t>
  </si>
  <si>
    <t>GO:0051179</t>
  </si>
  <si>
    <t>localization</t>
  </si>
  <si>
    <t>GO:0005975</t>
  </si>
  <si>
    <t>carbohydrate metabolic process</t>
  </si>
  <si>
    <t>GO:0050794</t>
  </si>
  <si>
    <t>regulation of cellular process</t>
  </si>
  <si>
    <t>GO:0090304</t>
  </si>
  <si>
    <t>nucleic acid metabolic process</t>
  </si>
  <si>
    <t>GO:0044249</t>
  </si>
  <si>
    <t>cellular biosynthetic process</t>
  </si>
  <si>
    <t>GO:0006396</t>
  </si>
  <si>
    <t>RNA processing</t>
  </si>
  <si>
    <t>GO:0006725</t>
  </si>
  <si>
    <t>cellular aromatic compound metabolic pro...</t>
  </si>
  <si>
    <t>GO:0046483</t>
  </si>
  <si>
    <t>heterocycle metabolic process</t>
  </si>
  <si>
    <t>GO:0044260</t>
  </si>
  <si>
    <t>cellular macromolecule metabolic process</t>
  </si>
  <si>
    <t>GO:0016070</t>
  </si>
  <si>
    <t>RNA metabolic process</t>
  </si>
  <si>
    <t>GO:0006139</t>
  </si>
  <si>
    <t>nucleobase-containing compound metabolic...</t>
  </si>
  <si>
    <t>GO:0050789</t>
  </si>
  <si>
    <t>regulation of biological process</t>
  </si>
  <si>
    <t>GO:0032259</t>
  </si>
  <si>
    <t>methylation</t>
  </si>
  <si>
    <t>GO:0050896</t>
  </si>
  <si>
    <t>response to stimulus</t>
  </si>
  <si>
    <t>GO:0009987</t>
  </si>
  <si>
    <t>cellular process</t>
  </si>
  <si>
    <t>GO:0034641</t>
  </si>
  <si>
    <t>cellular nitrogen compound metabolic pro...</t>
  </si>
  <si>
    <t>GO:0008152</t>
  </si>
  <si>
    <t>metabolic process</t>
  </si>
  <si>
    <t>GO:0043170</t>
  </si>
  <si>
    <t>macromolecule metabolic process</t>
  </si>
  <si>
    <t>GO:0065007</t>
  </si>
  <si>
    <t>biological regulation</t>
  </si>
  <si>
    <t>GO:0044237</t>
  </si>
  <si>
    <t>cellular metabolic process</t>
  </si>
  <si>
    <t>GO:0006807</t>
  </si>
  <si>
    <t>nitrogen compound metabolic process</t>
  </si>
  <si>
    <t>GO:1901564</t>
  </si>
  <si>
    <t>organonitrogen compound metabolic proces...</t>
  </si>
  <si>
    <t>GO:0009308</t>
  </si>
  <si>
    <t>amine metabolic process</t>
  </si>
  <si>
    <t>GO:0009309</t>
  </si>
  <si>
    <t>amine biosynthetic process</t>
  </si>
  <si>
    <t>GO:0051716</t>
  </si>
  <si>
    <t>cellular response to stimulus</t>
  </si>
  <si>
    <t>GO:0022603</t>
  </si>
  <si>
    <t>regulation of anatomical structure morph...</t>
  </si>
  <si>
    <t>GO:0044283</t>
  </si>
  <si>
    <t>small molecule biosynthetic process</t>
  </si>
  <si>
    <t>GO:0022604</t>
  </si>
  <si>
    <t>regulation of cell morphogenesis</t>
  </si>
  <si>
    <t>GO:0006974</t>
  </si>
  <si>
    <t>cellular response to DNA damage stimulus</t>
  </si>
  <si>
    <t>GO:0042430</t>
  </si>
  <si>
    <t>indole-containing compound metabolic pro...</t>
  </si>
  <si>
    <t>GO:0035556</t>
  </si>
  <si>
    <t>intracellular signal transduction</t>
  </si>
  <si>
    <t>GO:0042435</t>
  </si>
  <si>
    <t>indole-containing compound biosynthetic ...</t>
  </si>
  <si>
    <t>GO:0033554</t>
  </si>
  <si>
    <t>cellular response to stress</t>
  </si>
  <si>
    <t>GO:0007165</t>
  </si>
  <si>
    <t>signal transduction</t>
  </si>
  <si>
    <t>GO:0006281</t>
  </si>
  <si>
    <t>DNA repair</t>
  </si>
  <si>
    <t>GO:0071840</t>
  </si>
  <si>
    <t>cellular component organization or bioge...</t>
  </si>
  <si>
    <t>GO:0007154</t>
  </si>
  <si>
    <t>cell communication</t>
  </si>
  <si>
    <t>GO:1901605</t>
  </si>
  <si>
    <t>alpha-amino acid metabolic process</t>
  </si>
  <si>
    <t>GO:1901607</t>
  </si>
  <si>
    <t>alpha-amino acid biosynthetic process</t>
  </si>
  <si>
    <t>GO:0016053</t>
  </si>
  <si>
    <t>organic acid biosynthetic process</t>
  </si>
  <si>
    <t>GO:0048869</t>
  </si>
  <si>
    <t>cellular developmental process</t>
  </si>
  <si>
    <t>GO:0044419</t>
  </si>
  <si>
    <t>interspecies interaction between organis...</t>
  </si>
  <si>
    <t>GO:0044106</t>
  </si>
  <si>
    <t>cellular amine metabolic process</t>
  </si>
  <si>
    <t>GO:0009292</t>
  </si>
  <si>
    <t>genetic transfer</t>
  </si>
  <si>
    <t>GO:0046219</t>
  </si>
  <si>
    <t>indolalkylamine biosynthetic process</t>
  </si>
  <si>
    <t>GO:0004316</t>
  </si>
  <si>
    <t>3-oxoacyl-[acyl-carrier-protein] reducta...</t>
  </si>
  <si>
    <t>GO:0004065</t>
  </si>
  <si>
    <t>arylsulfatase activity</t>
  </si>
  <si>
    <t>GO:0016887</t>
  </si>
  <si>
    <t>ATPase activity</t>
  </si>
  <si>
    <t>GO:0008710</t>
  </si>
  <si>
    <t>8-amino-7-oxononanoate synthase activity</t>
  </si>
  <si>
    <t>GO:0042626</t>
  </si>
  <si>
    <t>GO:0004372</t>
  </si>
  <si>
    <t>glycine hydroxymethyltransferase activit...</t>
  </si>
  <si>
    <t>GO:0004022</t>
  </si>
  <si>
    <t>alcohol dehydrogenase (NAD) activity</t>
  </si>
  <si>
    <t>GO:0004418</t>
  </si>
  <si>
    <t>hydroxymethylbilane synthase activity</t>
  </si>
  <si>
    <t>GO:0004129</t>
  </si>
  <si>
    <t>cytochrome-c oxidase activity</t>
  </si>
  <si>
    <t>GO:0008484</t>
  </si>
  <si>
    <t>sulfuric ester hydrolase activity</t>
  </si>
  <si>
    <t>GO:0004029</t>
  </si>
  <si>
    <t>aldehyde dehydrogenase (NAD) activity</t>
  </si>
  <si>
    <t>GO:0004252</t>
  </si>
  <si>
    <t>serine-type endopeptidase activity</t>
  </si>
  <si>
    <t>GO:0009055</t>
  </si>
  <si>
    <t>electron transfer activity</t>
  </si>
  <si>
    <t>GO:0003684</t>
  </si>
  <si>
    <t>damaged DNA binding</t>
  </si>
  <si>
    <t>GO:0016627</t>
  </si>
  <si>
    <t>GO:0008483</t>
  </si>
  <si>
    <t>transaminase activity</t>
  </si>
  <si>
    <t>GO:0016769</t>
  </si>
  <si>
    <t>transferase activity, transferring nitro...</t>
  </si>
  <si>
    <t>GO:0045301</t>
  </si>
  <si>
    <t>tRNA-(2-methylthio-N-6-(cis-hydroxy)isop...</t>
  </si>
  <si>
    <t>GO:0003979</t>
  </si>
  <si>
    <t>UDP-glucose 6-dehydrogenase activity</t>
  </si>
  <si>
    <t>GO:0042301</t>
  </si>
  <si>
    <t>phosphate ion binding</t>
  </si>
  <si>
    <t>GO:0004830</t>
  </si>
  <si>
    <t>tryptophan-tRNA ligase activity</t>
  </si>
  <si>
    <t>GO:0047420</t>
  </si>
  <si>
    <t>N-acyl-D-amino-acid deacylase activity</t>
  </si>
  <si>
    <t>GO:0033705</t>
  </si>
  <si>
    <t>GDP-4-dehydro-6-deoxy-D-mannose reductas...</t>
  </si>
  <si>
    <t>GO:0004021</t>
  </si>
  <si>
    <t>L-alanine:2-oxoglutarate aminotransferas...</t>
  </si>
  <si>
    <t>GO:0004798</t>
  </si>
  <si>
    <t>thymidylate kinase activity</t>
  </si>
  <si>
    <t>GO:0003861</t>
  </si>
  <si>
    <t>3-isopropylmalate dehydratase activity</t>
  </si>
  <si>
    <t>GO:0003681</t>
  </si>
  <si>
    <t>bent DNA binding</t>
  </si>
  <si>
    <t>GO:0008761</t>
  </si>
  <si>
    <t>UDP-N-acetylglucosamine 2-epimerase acti...</t>
  </si>
  <si>
    <t>GO:0004447</t>
  </si>
  <si>
    <t>iodide peroxidase activity</t>
  </si>
  <si>
    <t>GO:0047635</t>
  </si>
  <si>
    <t>alanine-oxo-acid transaminase activity</t>
  </si>
  <si>
    <t>GO:0052890</t>
  </si>
  <si>
    <t>GO:0000030</t>
  </si>
  <si>
    <t>mannosyltransferase activity</t>
  </si>
  <si>
    <t>GO:0016874</t>
  </si>
  <si>
    <t>ligase activity</t>
  </si>
  <si>
    <t>GO:0008836</t>
  </si>
  <si>
    <t>diaminopimelate decarboxylase activity</t>
  </si>
  <si>
    <t>GO:0016803</t>
  </si>
  <si>
    <t>ether hydrolase activity</t>
  </si>
  <si>
    <t>GO:0004301</t>
  </si>
  <si>
    <t>epoxide hydrolase activity</t>
  </si>
  <si>
    <t>GO:0005452</t>
  </si>
  <si>
    <t>inorganic anion exchanger activity</t>
  </si>
  <si>
    <t>GO:0016861</t>
  </si>
  <si>
    <t>GO:0046857</t>
  </si>
  <si>
    <t>oxidoreductase activity, acting on other...</t>
  </si>
  <si>
    <t>GO:0004622</t>
  </si>
  <si>
    <t>lysophospholipase activity</t>
  </si>
  <si>
    <t>GO:0000156</t>
  </si>
  <si>
    <t>phosphorelay response regulator activity</t>
  </si>
  <si>
    <t>GO:0003866</t>
  </si>
  <si>
    <t>3-phosphoshikimate 1-carboxyvinyltransfe...</t>
  </si>
  <si>
    <t>GO:0008942</t>
  </si>
  <si>
    <t>nitrite reductase [NAD(P)H] activity</t>
  </si>
  <si>
    <t>GO:0004423</t>
  </si>
  <si>
    <t>iduronate-2-sulfatase activity</t>
  </si>
  <si>
    <t>GO:0004341</t>
  </si>
  <si>
    <t>gluconolactonase activity</t>
  </si>
  <si>
    <t>GO:0004342</t>
  </si>
  <si>
    <t>glucosamine-6-phosphate deaminase activi...</t>
  </si>
  <si>
    <t>GO:0004347</t>
  </si>
  <si>
    <t>glucose-6-phosphate isomerase activity</t>
  </si>
  <si>
    <t>GO:0098809</t>
  </si>
  <si>
    <t>nitrite reductase activity</t>
  </si>
  <si>
    <t>GO:0005384</t>
  </si>
  <si>
    <t>manganese ion transmembrane transporter ...</t>
  </si>
  <si>
    <t>GO:0016661</t>
  </si>
  <si>
    <t>GO:0005412</t>
  </si>
  <si>
    <t>glucose:sodium symporter activity</t>
  </si>
  <si>
    <t>GO:0003838</t>
  </si>
  <si>
    <t>sterol 24-C-methyltransferase activity</t>
  </si>
  <si>
    <t>GO:0016879</t>
  </si>
  <si>
    <t>ligase activity, forming carbon-nitrogen...</t>
  </si>
  <si>
    <t>GO:0015103</t>
  </si>
  <si>
    <t>inorganic anion transmembrane transporte...</t>
  </si>
  <si>
    <t>GO:0004069</t>
  </si>
  <si>
    <t>L-aspartate:2-oxoglutarate aminotransfer...</t>
  </si>
  <si>
    <t>GO:0005402</t>
  </si>
  <si>
    <t>carbohydrate:cation symporter activity</t>
  </si>
  <si>
    <t>GO:0016884</t>
  </si>
  <si>
    <t>carbon-nitrogen ligase activity, with gl...</t>
  </si>
  <si>
    <t>GO:0003909</t>
  </si>
  <si>
    <t>DNA ligase activity</t>
  </si>
  <si>
    <t>GO:0004471</t>
  </si>
  <si>
    <t>malate dehydrogenase (decarboxylating) (...</t>
  </si>
  <si>
    <t>GO:0008169</t>
  </si>
  <si>
    <t>C-methyltransferase activity</t>
  </si>
  <si>
    <t>GO:0003995</t>
  </si>
  <si>
    <t>acyl-CoA dehydrogenase activity</t>
  </si>
  <si>
    <t>GO:0015145</t>
  </si>
  <si>
    <t>monosaccharide transmembrane transporter...</t>
  </si>
  <si>
    <t>GO:0015149</t>
  </si>
  <si>
    <t>hexose transmembrane transporter activit...</t>
  </si>
  <si>
    <t>GO:0005355</t>
  </si>
  <si>
    <t>glucose transmembrane transporter activi...</t>
  </si>
  <si>
    <t>GO:0051119</t>
  </si>
  <si>
    <t>sugar transmembrane transporter activity</t>
  </si>
  <si>
    <t>GO:0016615</t>
  </si>
  <si>
    <t>malate dehydrogenase activity</t>
  </si>
  <si>
    <t>GO:0004470</t>
  </si>
  <si>
    <t>malic enzyme activity</t>
  </si>
  <si>
    <t>GO:0000104</t>
  </si>
  <si>
    <t>succinate dehydrogenase activity</t>
  </si>
  <si>
    <t>GO:0016857</t>
  </si>
  <si>
    <t>racemase and epimerase activity, acting ...</t>
  </si>
  <si>
    <t>GO:0022804</t>
  </si>
  <si>
    <t>active transmembrane transporter activit...</t>
  </si>
  <si>
    <t>GO:0015291</t>
  </si>
  <si>
    <t>secondary active transmembrane transport...</t>
  </si>
  <si>
    <t>GO:0043531</t>
  </si>
  <si>
    <t>ADP binding</t>
  </si>
  <si>
    <t>GO:0008509</t>
  </si>
  <si>
    <t>anion transmembrane transporter activity</t>
  </si>
  <si>
    <t>GO:0004088</t>
  </si>
  <si>
    <t>carbamoyl-phosphate synthase (glutamine-...</t>
  </si>
  <si>
    <t>GO:0016860</t>
  </si>
  <si>
    <t>intramolecular oxidoreductase activity</t>
  </si>
  <si>
    <t>GO:0004066</t>
  </si>
  <si>
    <t>asparagine synthase (glutamine-hydrolyzi...</t>
  </si>
  <si>
    <t>GO:0015645</t>
  </si>
  <si>
    <t>fatty acid ligase activity</t>
  </si>
  <si>
    <t>GO:0004467</t>
  </si>
  <si>
    <t>long-chain fatty acid-CoA ligase activit...</t>
  </si>
  <si>
    <t>GO:0005253</t>
  </si>
  <si>
    <t>anion channel activity</t>
  </si>
  <si>
    <t>GO:0005254</t>
  </si>
  <si>
    <t>chloride channel activity</t>
  </si>
  <si>
    <t>GO:0015108</t>
  </si>
  <si>
    <t>chloride transmembrane transporter activ...</t>
  </si>
  <si>
    <t>GO:0016886</t>
  </si>
  <si>
    <t>ligase activity, forming phosphoric este...</t>
  </si>
  <si>
    <t>GO:0016878</t>
  </si>
  <si>
    <t>acid-thiol ligase activity</t>
  </si>
  <si>
    <t>GO:0016405</t>
  </si>
  <si>
    <t>CoA-ligase activity</t>
  </si>
  <si>
    <t>GO:0050145</t>
  </si>
  <si>
    <t>nucleoside monophosphate kinase activity</t>
  </si>
  <si>
    <t>GO:0016854</t>
  </si>
  <si>
    <t>racemase and epimerase activity</t>
  </si>
  <si>
    <t>GO:0004315</t>
  </si>
  <si>
    <t>3-oxoacyl-[acyl-carrier-protein] synthas...</t>
  </si>
  <si>
    <t>GO:0016491</t>
  </si>
  <si>
    <t>oxidoreductase activity</t>
  </si>
  <si>
    <t>GO:0016211</t>
  </si>
  <si>
    <t>ammonia ligase activity</t>
  </si>
  <si>
    <t>GO:0004356</t>
  </si>
  <si>
    <t>glutamate-ammonia ligase activity</t>
  </si>
  <si>
    <t>GO:0016801</t>
  </si>
  <si>
    <t>hydrolase activity, acting on ether bond...</t>
  </si>
  <si>
    <t>GO:0016758</t>
  </si>
  <si>
    <t>transferase activity, transferring hexos...</t>
  </si>
  <si>
    <t>GO:0016776</t>
  </si>
  <si>
    <t>phosphotransferase activity, phosphate g...</t>
  </si>
  <si>
    <t>GO:0004312</t>
  </si>
  <si>
    <t>fatty acid synthase activity</t>
  </si>
  <si>
    <t>GO:0016616</t>
  </si>
  <si>
    <t>GO:0016877</t>
  </si>
  <si>
    <t>ligase activity, forming carbon-sulfur b...</t>
  </si>
  <si>
    <t>GO:0019239</t>
  </si>
  <si>
    <t>deaminase activity</t>
  </si>
  <si>
    <t>GO:0046915</t>
  </si>
  <si>
    <t>transition metal ion transmembrane trans...</t>
  </si>
  <si>
    <t>GO:0016880</t>
  </si>
  <si>
    <t>acid-ammonia (or amide) ligase activity</t>
  </si>
  <si>
    <t>GO:0052689</t>
  </si>
  <si>
    <t>carboxylic ester hydrolase activity</t>
  </si>
  <si>
    <t>GO:0005242</t>
  </si>
  <si>
    <t>inward rectifier potassium channel activ...</t>
  </si>
  <si>
    <t>GO:0016811</t>
  </si>
  <si>
    <t>hydrolase activity, acting on carbon-nit...</t>
  </si>
  <si>
    <t>GO:0016614</t>
  </si>
  <si>
    <t>oxidoreductase activity, acting on CH-OH...</t>
  </si>
  <si>
    <t>GO:0004620</t>
  </si>
  <si>
    <t>phospholipase activity</t>
  </si>
  <si>
    <t>GO:0000976</t>
  </si>
  <si>
    <t>transcription regulatory region sequence...</t>
  </si>
  <si>
    <t>GO:0019205</t>
  </si>
  <si>
    <t>nucleobase-containing compound kinase ac...</t>
  </si>
  <si>
    <t>GO:0044212</t>
  </si>
  <si>
    <t>transcription regulatory region DNA bind...</t>
  </si>
  <si>
    <t>GO:0001067</t>
  </si>
  <si>
    <t>regulatory region nucleic acid binding</t>
  </si>
  <si>
    <t>GO:0043565</t>
  </si>
  <si>
    <t>sequence-specific DNA binding</t>
  </si>
  <si>
    <t>GO:0008308</t>
  </si>
  <si>
    <t>voltage-gated anion channel activity</t>
  </si>
  <si>
    <t>GO:0005247</t>
  </si>
  <si>
    <t>voltage-gated chloride channel activity</t>
  </si>
  <si>
    <t>GO:0015370</t>
  </si>
  <si>
    <t>solute:sodium symporter activity</t>
  </si>
  <si>
    <t>GO:1990837</t>
  </si>
  <si>
    <t>sequence-specific double-stranded DNA bi...</t>
  </si>
  <si>
    <t>GO:0015294</t>
  </si>
  <si>
    <t>solute:cation symporter activity</t>
  </si>
  <si>
    <t>GO:0015144</t>
  </si>
  <si>
    <t>carbohydrate transmembrane transporter a...</t>
  </si>
  <si>
    <t>GO:0099094</t>
  </si>
  <si>
    <t>ligand-gated cation channel activity</t>
  </si>
  <si>
    <t>GO:0015293</t>
  </si>
  <si>
    <t>symporter activity</t>
  </si>
  <si>
    <t>GO:0015081</t>
  </si>
  <si>
    <t>sodium ion transmembrane transporter act...</t>
  </si>
  <si>
    <t>GO:0050660</t>
  </si>
  <si>
    <t>flavin adenine dinucleotide binding</t>
  </si>
  <si>
    <t>GO:0016298</t>
  </si>
  <si>
    <t>lipase activity</t>
  </si>
  <si>
    <t>GO:0008171</t>
  </si>
  <si>
    <t>O-methyltransferase activity</t>
  </si>
  <si>
    <t>GO:0140101</t>
  </si>
  <si>
    <t>catalytic activity, acting on a tRNA</t>
  </si>
  <si>
    <t>GO:0022834</t>
  </si>
  <si>
    <t>ligand-gated channel activity</t>
  </si>
  <si>
    <t>GO:0015276</t>
  </si>
  <si>
    <t>ligand-gated ion channel activity</t>
  </si>
  <si>
    <t>GO:0003690</t>
  </si>
  <si>
    <t>double-stranded DNA binding</t>
  </si>
  <si>
    <t>GO:0016810</t>
  </si>
  <si>
    <t>GO:0046873</t>
  </si>
  <si>
    <t>metal ion transmembrane transporter acti...</t>
  </si>
  <si>
    <t>GO:0015077</t>
  </si>
  <si>
    <t>monovalent inorganic cation transmembran...</t>
  </si>
  <si>
    <t>GO:0016746</t>
  </si>
  <si>
    <t>transferase activity, transferring acyl ...</t>
  </si>
  <si>
    <t>GO:0016853</t>
  </si>
  <si>
    <t>isomerase activity</t>
  </si>
  <si>
    <t>GO:0005244</t>
  </si>
  <si>
    <t>voltage-gated ion channel activity</t>
  </si>
  <si>
    <t>GO:0022832</t>
  </si>
  <si>
    <t>voltage-gated channel activity</t>
  </si>
  <si>
    <t>GO:0050662</t>
  </si>
  <si>
    <t>coenzyme binding</t>
  </si>
  <si>
    <t>GO:0005198</t>
  </si>
  <si>
    <t>structural molecule activity</t>
  </si>
  <si>
    <t>GO:0016747</t>
  </si>
  <si>
    <t>GO:0000002</t>
  </si>
  <si>
    <t>mitochondrial genome maintenance</t>
  </si>
  <si>
    <t>GO:0000723</t>
  </si>
  <si>
    <t>telomere maintenance</t>
  </si>
  <si>
    <t>GO:0009307</t>
  </si>
  <si>
    <t>DNA restriction-modification system</t>
  </si>
  <si>
    <t>GO:0015969</t>
  </si>
  <si>
    <t>guanosine tetraphosphate metabolic proce...</t>
  </si>
  <si>
    <t>GO:0034035</t>
  </si>
  <si>
    <t>purine ribonucleoside bisphosphate metab...</t>
  </si>
  <si>
    <t>GO:1901068</t>
  </si>
  <si>
    <t>guanosine-containing compound metabolic ...</t>
  </si>
  <si>
    <t>GO:0042278</t>
  </si>
  <si>
    <t>purine nucleoside metabolic process</t>
  </si>
  <si>
    <t>GO:0046128</t>
  </si>
  <si>
    <t>purine ribonucleoside metabolic process</t>
  </si>
  <si>
    <t>GO:0009119</t>
  </si>
  <si>
    <t>ribonucleoside metabolic process</t>
  </si>
  <si>
    <t>GO:0033865</t>
  </si>
  <si>
    <t>nucleoside bisphosphate metabolic proces...</t>
  </si>
  <si>
    <t>GO:0033875</t>
  </si>
  <si>
    <t>ribonucleoside bisphosphate metabolic pr...</t>
  </si>
  <si>
    <t>GO:0034032</t>
  </si>
  <si>
    <t>purine nucleoside bisphosphate metabolic...</t>
  </si>
  <si>
    <t>GO:0007051</t>
  </si>
  <si>
    <t>spindle organization</t>
  </si>
  <si>
    <t>GO:0006720</t>
  </si>
  <si>
    <t>isoprenoid metabolic process</t>
  </si>
  <si>
    <t>GO:0008306</t>
  </si>
  <si>
    <t>associative learning</t>
  </si>
  <si>
    <t>GO:0030436</t>
  </si>
  <si>
    <t>asexual sporulation</t>
  </si>
  <si>
    <t>GO:0048315</t>
  </si>
  <si>
    <t>conidium formation</t>
  </si>
  <si>
    <t>GO:0009851</t>
  </si>
  <si>
    <t>auxin biosynthetic process</t>
  </si>
  <si>
    <t>GO:0034310</t>
  </si>
  <si>
    <t>primary alcohol catabolic process</t>
  </si>
  <si>
    <t>GO:0007611</t>
  </si>
  <si>
    <t>learning or memory</t>
  </si>
  <si>
    <t>GO:0007612</t>
  </si>
  <si>
    <t>learning</t>
  </si>
  <si>
    <t>GO:0006580</t>
  </si>
  <si>
    <t>ethanolamine metabolic process</t>
  </si>
  <si>
    <t>GO:0061794</t>
  </si>
  <si>
    <t>conidium development</t>
  </si>
  <si>
    <t>GO:0019954</t>
  </si>
  <si>
    <t>asexual reproduction</t>
  </si>
  <si>
    <t>GO:0007631</t>
  </si>
  <si>
    <t>feeding behavior</t>
  </si>
  <si>
    <t>GO:0042439</t>
  </si>
  <si>
    <t>ethanolamine-containing compound metabol...</t>
  </si>
  <si>
    <t>GO:1901160</t>
  </si>
  <si>
    <t>primary amino compound metabolic process</t>
  </si>
  <si>
    <t>GO:1901161</t>
  </si>
  <si>
    <t>primary amino compound catabolic process</t>
  </si>
  <si>
    <t>GO:0019700</t>
  </si>
  <si>
    <t>organic phosphonate catabolic process</t>
  </si>
  <si>
    <t>GO:0019491</t>
  </si>
  <si>
    <t>ectoine biosynthetic process</t>
  </si>
  <si>
    <t>GO:0042399</t>
  </si>
  <si>
    <t>ectoine metabolic process</t>
  </si>
  <si>
    <t>GO:0046336</t>
  </si>
  <si>
    <t>ethanolamine catabolic process</t>
  </si>
  <si>
    <t>GO:0001661</t>
  </si>
  <si>
    <t>conditioned taste aversion</t>
  </si>
  <si>
    <t>GO:0006662</t>
  </si>
  <si>
    <t>glycerol ether metabolic process</t>
  </si>
  <si>
    <t>GO:0000050</t>
  </si>
  <si>
    <t>urea cycle</t>
  </si>
  <si>
    <t>GO:0034629</t>
  </si>
  <si>
    <t>cellular protein-containing complex loca...</t>
  </si>
  <si>
    <t>GO:0019627</t>
  </si>
  <si>
    <t>urea metabolic process</t>
  </si>
  <si>
    <t>GO:0033566</t>
  </si>
  <si>
    <t>gamma-tubulin complex localization</t>
  </si>
  <si>
    <t>GO:0018904</t>
  </si>
  <si>
    <t>ether metabolic process</t>
  </si>
  <si>
    <t>GO:0050890</t>
  </si>
  <si>
    <t>cognition</t>
  </si>
  <si>
    <t>GO:0071941</t>
  </si>
  <si>
    <t>nitrogen cycle metabolic process</t>
  </si>
  <si>
    <t>GO:0019634</t>
  </si>
  <si>
    <t>organic phosphonate metabolic process</t>
  </si>
  <si>
    <t>GO:0000282</t>
  </si>
  <si>
    <t>cellular bud site selection</t>
  </si>
  <si>
    <t>GO:0072521</t>
  </si>
  <si>
    <t>purine-containing compound metabolic pro...</t>
  </si>
  <si>
    <t>GO:0009116</t>
  </si>
  <si>
    <t>nucleoside metabolic process</t>
  </si>
  <si>
    <t>GO:1901657</t>
  </si>
  <si>
    <t>glycosyl compound metabolic process</t>
  </si>
  <si>
    <t>GO:0060249</t>
  </si>
  <si>
    <t>anatomical structure homeostasis</t>
  </si>
  <si>
    <t>GO:0009071</t>
  </si>
  <si>
    <t>serine family amino acid catabolic proce...</t>
  </si>
  <si>
    <t>GO:0009850</t>
  </si>
  <si>
    <t>auxin metabolic process</t>
  </si>
  <si>
    <t>GO:0019585</t>
  </si>
  <si>
    <t>glucuronate metabolic process</t>
  </si>
  <si>
    <t>GO:0042446</t>
  </si>
  <si>
    <t>hormone biosynthetic process</t>
  </si>
  <si>
    <t>GO:0050793</t>
  </si>
  <si>
    <t>regulation of developmental process</t>
  </si>
  <si>
    <t>GO:0034308</t>
  </si>
  <si>
    <t>primary alcohol metabolic process</t>
  </si>
  <si>
    <t>GO:0006544</t>
  </si>
  <si>
    <t>glycine metabolic process</t>
  </si>
  <si>
    <t>GO:0006546</t>
  </si>
  <si>
    <t>glycine catabolic process</t>
  </si>
  <si>
    <t>GO:0045055</t>
  </si>
  <si>
    <t>regulated exocytosis</t>
  </si>
  <si>
    <t>GO:0030328</t>
  </si>
  <si>
    <t>prenylcysteine catabolic process</t>
  </si>
  <si>
    <t>GO:0030329</t>
  </si>
  <si>
    <t>prenylcysteine metabolic process</t>
  </si>
  <si>
    <t>GO:0010028</t>
  </si>
  <si>
    <t>xanthophyll cycle</t>
  </si>
  <si>
    <t>GO:0006063</t>
  </si>
  <si>
    <t>uronic acid metabolic process</t>
  </si>
  <si>
    <t>GO:0006064</t>
  </si>
  <si>
    <t>glucuronate catabolic process</t>
  </si>
  <si>
    <t>GO:0019464</t>
  </si>
  <si>
    <t>glycine decarboxylation via glycine clea...</t>
  </si>
  <si>
    <t>GO:0001894</t>
  </si>
  <si>
    <t>tissue homeostasis</t>
  </si>
  <si>
    <t>GO:0001895</t>
  </si>
  <si>
    <t>retina homeostasis</t>
  </si>
  <si>
    <t>GO:0002576</t>
  </si>
  <si>
    <t>platelet degranulation</t>
  </si>
  <si>
    <t>GO:0048871</t>
  </si>
  <si>
    <t>multicellular organismal homeostasis</t>
  </si>
  <si>
    <t>GO:0008206</t>
  </si>
  <si>
    <t>bile acid metabolic process</t>
  </si>
  <si>
    <t>GO:0006699</t>
  </si>
  <si>
    <t>bile acid biosynthetic process</t>
  </si>
  <si>
    <t>GO:0000098</t>
  </si>
  <si>
    <t>sulfur amino acid catabolic process</t>
  </si>
  <si>
    <t>GO:0006887</t>
  </si>
  <si>
    <t>exocytosis</t>
  </si>
  <si>
    <t>GO:0042135</t>
  </si>
  <si>
    <t>neurotransmitter catabolic process</t>
  </si>
  <si>
    <t>GO:0051231</t>
  </si>
  <si>
    <t>spindle elongation</t>
  </si>
  <si>
    <t>GO:0007052</t>
  </si>
  <si>
    <t>mitotic spindle organization</t>
  </si>
  <si>
    <t>GO:0000022</t>
  </si>
  <si>
    <t>mitotic spindle elongation</t>
  </si>
  <si>
    <t>GO:0008299</t>
  </si>
  <si>
    <t>isoprenoid biosynthetic process</t>
  </si>
  <si>
    <t>GO:0006721</t>
  </si>
  <si>
    <t>terpenoid metabolic process</t>
  </si>
  <si>
    <t>GO:0031503</t>
  </si>
  <si>
    <t>protein-containing complex localization</t>
  </si>
  <si>
    <t>GO:0016540</t>
  </si>
  <si>
    <t>protein autoprocessing</t>
  </si>
  <si>
    <t>GO:0030435</t>
  </si>
  <si>
    <t>sporulation resulting in formation of a ...</t>
  </si>
  <si>
    <t>GO:0007610</t>
  </si>
  <si>
    <t>behavior</t>
  </si>
  <si>
    <t>GO:0043934</t>
  </si>
  <si>
    <t>sporulation</t>
  </si>
  <si>
    <t>GO:0042402</t>
  </si>
  <si>
    <t>cellular biogenic amine catabolic proces...</t>
  </si>
  <si>
    <t>GO:0000959</t>
  </si>
  <si>
    <t>mitochondrial RNA metabolic process</t>
  </si>
  <si>
    <t>GO:0009310</t>
  </si>
  <si>
    <t>amine catabolic process</t>
  </si>
  <si>
    <t>GO:0016122</t>
  </si>
  <si>
    <t>xanthophyll metabolic process</t>
  </si>
  <si>
    <t>GO:0002183</t>
  </si>
  <si>
    <t>cytoplasmic translational initiation</t>
  </si>
  <si>
    <t>GO:0006413</t>
  </si>
  <si>
    <t>translational initiation</t>
  </si>
  <si>
    <t>GO:0007030</t>
  </si>
  <si>
    <t>Golgi organization</t>
  </si>
  <si>
    <t>GO:0006301</t>
  </si>
  <si>
    <t>postreplication repair</t>
  </si>
  <si>
    <t>GO:0045165</t>
  </si>
  <si>
    <t>cell fate commitment</t>
  </si>
  <si>
    <t>GO:0016108</t>
  </si>
  <si>
    <t>tetraterpenoid metabolic process</t>
  </si>
  <si>
    <t>GO:0032392</t>
  </si>
  <si>
    <t>DNA geometric change</t>
  </si>
  <si>
    <t>GO:0046365</t>
  </si>
  <si>
    <t>monosaccharide catabolic process</t>
  </si>
  <si>
    <t>GO:0042445</t>
  </si>
  <si>
    <t>hormone metabolic process</t>
  </si>
  <si>
    <t>GO:1902850</t>
  </si>
  <si>
    <t>microtubule cytoskeleton organization in...</t>
  </si>
  <si>
    <t>GO:0046164</t>
  </si>
  <si>
    <t>alcohol catabolic process</t>
  </si>
  <si>
    <t>GO:0009636</t>
  </si>
  <si>
    <t>response to toxic substance</t>
  </si>
  <si>
    <t>GO:0007163</t>
  </si>
  <si>
    <t>establishment or maintenance of cell pol...</t>
  </si>
  <si>
    <t>GO:0001708</t>
  </si>
  <si>
    <t>cell fate specification</t>
  </si>
  <si>
    <t>GO:0000717</t>
  </si>
  <si>
    <t>nucleotide-excision repair, DNA duplex u...</t>
  </si>
  <si>
    <t>GO:0010817</t>
  </si>
  <si>
    <t>regulation of hormone levels</t>
  </si>
  <si>
    <t>GO:0032508</t>
  </si>
  <si>
    <t>DNA duplex unwinding</t>
  </si>
  <si>
    <t>GO:0016116</t>
  </si>
  <si>
    <t>carotenoid metabolic process</t>
  </si>
  <si>
    <t>GO:0030010</t>
  </si>
  <si>
    <t>establishment of cell polarity</t>
  </si>
  <si>
    <t>GO:0071897</t>
  </si>
  <si>
    <t>DNA biosynthetic process</t>
  </si>
  <si>
    <t>GO:0001732</t>
  </si>
  <si>
    <t>formation of cytoplasmic translation ini...</t>
  </si>
  <si>
    <t>GO:0010256</t>
  </si>
  <si>
    <t>endomembrane system organization</t>
  </si>
  <si>
    <t>GO:0000731</t>
  </si>
  <si>
    <t>DNA synthesis involved in DNA repair</t>
  </si>
  <si>
    <t>GO:0065008</t>
  </si>
  <si>
    <t>regulation of biological quality</t>
  </si>
  <si>
    <t>GO:0015672</t>
  </si>
  <si>
    <t>monovalent inorganic cation transport</t>
  </si>
  <si>
    <t>GO:1901615</t>
  </si>
  <si>
    <t>organic hydroxy compound metabolic proce...</t>
  </si>
  <si>
    <t>GO:0002229</t>
  </si>
  <si>
    <t>defense response to oomycetes</t>
  </si>
  <si>
    <t>GO:1901616</t>
  </si>
  <si>
    <t>organic hydroxy compound catabolic proce...</t>
  </si>
  <si>
    <t>GO:0042219</t>
  </si>
  <si>
    <t>cellular modified amino acid catabolic p...</t>
  </si>
  <si>
    <t>GO:1901606</t>
  </si>
  <si>
    <t>alpha-amino acid catabolic process</t>
  </si>
  <si>
    <t>GO:0070475</t>
  </si>
  <si>
    <t>rRNA base methylation</t>
  </si>
  <si>
    <t>GO:0006541</t>
  </si>
  <si>
    <t>glutamine metabolic process</t>
  </si>
  <si>
    <t>GO:0006813</t>
  </si>
  <si>
    <t>potassium ion transport</t>
  </si>
  <si>
    <t>GO:0044273</t>
  </si>
  <si>
    <t>sulfur compound catabolic process</t>
  </si>
  <si>
    <t>GO:0055085</t>
  </si>
  <si>
    <t>transmembrane transport</t>
  </si>
  <si>
    <t>GO:0030001</t>
  </si>
  <si>
    <t>metal ion transport</t>
  </si>
  <si>
    <t>GO:0031167</t>
  </si>
  <si>
    <t>rRNA methylation</t>
  </si>
  <si>
    <t>GO:0071428</t>
  </si>
  <si>
    <t>rRNA-containing ribonucleoprotein comple...</t>
  </si>
  <si>
    <t>GO:0002239</t>
  </si>
  <si>
    <t>response to oomycetes</t>
  </si>
  <si>
    <t>GO:0098542</t>
  </si>
  <si>
    <t>defense response to other organism</t>
  </si>
  <si>
    <t>GO:0001505</t>
  </si>
  <si>
    <t>regulation of neurotransmitter levels</t>
  </si>
  <si>
    <t>GO:0032989</t>
  </si>
  <si>
    <t>cellular component morphogenesis</t>
  </si>
  <si>
    <t>GO:0033750</t>
  </si>
  <si>
    <t>ribosome localization</t>
  </si>
  <si>
    <t>GO:0045335</t>
  </si>
  <si>
    <t>phagocytic vesicle</t>
  </si>
  <si>
    <t>GO:0045095</t>
  </si>
  <si>
    <t>keratin filament</t>
  </si>
  <si>
    <t>GO:0030139</t>
  </si>
  <si>
    <t>endocytic vesicle</t>
  </si>
  <si>
    <t>GO:0008274</t>
  </si>
  <si>
    <t>gamma-tubulin ring complex</t>
  </si>
  <si>
    <t>GO:0005784</t>
  </si>
  <si>
    <t>Sec61 translocon complex</t>
  </si>
  <si>
    <t>GO:0071256</t>
  </si>
  <si>
    <t>translocon complex</t>
  </si>
  <si>
    <t>GO:0030867</t>
  </si>
  <si>
    <t>rough endoplasmic reticulum membrane</t>
  </si>
  <si>
    <t>GO:0005791</t>
  </si>
  <si>
    <t>rough endoplasmic reticulum</t>
  </si>
  <si>
    <t>GO:0045111</t>
  </si>
  <si>
    <t>intermediate filament cytoskeleton</t>
  </si>
  <si>
    <t>GO:0005960</t>
  </si>
  <si>
    <t>glycine cleavage complex</t>
  </si>
  <si>
    <t>GO:0005882</t>
  </si>
  <si>
    <t>intermediate filament</t>
  </si>
  <si>
    <t>GO:0042645</t>
  </si>
  <si>
    <t>mitochondrial nucleoid</t>
  </si>
  <si>
    <t>GO:0009295</t>
  </si>
  <si>
    <t>nucleoid</t>
  </si>
  <si>
    <t>GO:0005819</t>
  </si>
  <si>
    <t>spindle</t>
  </si>
  <si>
    <t>GO:0099023</t>
  </si>
  <si>
    <t>tethering complex</t>
  </si>
  <si>
    <t>GO:1905369</t>
  </si>
  <si>
    <t>endopeptidase complex</t>
  </si>
  <si>
    <t>GO:0005759</t>
  </si>
  <si>
    <t>mitochondrial matrix</t>
  </si>
  <si>
    <t>GO:0009986</t>
  </si>
  <si>
    <t>cell surface</t>
  </si>
  <si>
    <t>GO:1905368</t>
  </si>
  <si>
    <t>peptidase complex</t>
  </si>
  <si>
    <t>GO:0098852</t>
  </si>
  <si>
    <t>lytic vacuole membrane</t>
  </si>
  <si>
    <t>GO:0005680</t>
  </si>
  <si>
    <t>anaphase-promoting complex</t>
  </si>
  <si>
    <t>GO:0044433</t>
  </si>
  <si>
    <t>cytoplasmic vesicle part</t>
  </si>
  <si>
    <t>GO:0031461</t>
  </si>
  <si>
    <t>cullin-RING ubiquitin ligase complex</t>
  </si>
  <si>
    <t>GO:0044450</t>
  </si>
  <si>
    <t>microtubule organizing center part</t>
  </si>
  <si>
    <t>GO:0032838</t>
  </si>
  <si>
    <t>plasma membrane bounded cell projection ...</t>
  </si>
  <si>
    <t>GO:0005930</t>
  </si>
  <si>
    <t>axoneme</t>
  </si>
  <si>
    <t>GO:0097014</t>
  </si>
  <si>
    <t>ciliary plasm</t>
  </si>
  <si>
    <t>GO:0099568</t>
  </si>
  <si>
    <t>cytoplasmic region</t>
  </si>
  <si>
    <t>GO:0098687</t>
  </si>
  <si>
    <t>chromosomal region</t>
  </si>
  <si>
    <t>GO:0044441</t>
  </si>
  <si>
    <t>ciliary part</t>
  </si>
  <si>
    <t>GO:0044463</t>
  </si>
  <si>
    <t>cell projection part</t>
  </si>
  <si>
    <t>GO:0120038</t>
  </si>
  <si>
    <t>GO:0003676</t>
  </si>
  <si>
    <t>nucleic acid binding</t>
  </si>
  <si>
    <t>&lt; 1e-30</t>
  </si>
  <si>
    <t>GO:0004523</t>
  </si>
  <si>
    <t>RNA-DNA hybrid ribonuclease activity</t>
  </si>
  <si>
    <t>GO:0008270</t>
  </si>
  <si>
    <t>zinc ion binding</t>
  </si>
  <si>
    <t>GO:0003964</t>
  </si>
  <si>
    <t>RNA-directed DNA polymerase activity</t>
  </si>
  <si>
    <t>GO:0070038</t>
  </si>
  <si>
    <t>rRNA (pseudouridine-N3-)-methyltransfera...</t>
  </si>
  <si>
    <t>GO:0005053</t>
  </si>
  <si>
    <t>peroxisome matrix targeting signal-2 bin...</t>
  </si>
  <si>
    <t>GO:0004713</t>
  </si>
  <si>
    <t>protein tyrosine kinase activity</t>
  </si>
  <si>
    <t>GO:0000268</t>
  </si>
  <si>
    <t>peroxisome targeting sequence binding</t>
  </si>
  <si>
    <t>GO:0003886</t>
  </si>
  <si>
    <t>DNA (cytosine-5-)-methyltransferase acti...</t>
  </si>
  <si>
    <t>GO:0009008</t>
  </si>
  <si>
    <t>DNA-methyltransferase activity</t>
  </si>
  <si>
    <t>GO:0004820</t>
  </si>
  <si>
    <t>glycine-tRNA ligase activity</t>
  </si>
  <si>
    <t>GO:0004814</t>
  </si>
  <si>
    <t>arginine-tRNA ligase activity</t>
  </si>
  <si>
    <t>GO:0004576</t>
  </si>
  <si>
    <t>oligosaccharyl transferase activity</t>
  </si>
  <si>
    <t>GO:0004579</t>
  </si>
  <si>
    <t>dolichyl-diphosphooligosaccharide-protei...</t>
  </si>
  <si>
    <t>GO:0000150</t>
  </si>
  <si>
    <t>recombinase activity</t>
  </si>
  <si>
    <t>GO:0140097</t>
  </si>
  <si>
    <t>catalytic activity, acting on DNA</t>
  </si>
  <si>
    <t>GO:0005488</t>
  </si>
  <si>
    <t>binding</t>
  </si>
  <si>
    <t>GO:0015035</t>
  </si>
  <si>
    <t>protein disulfide oxidoreductase activit...</t>
  </si>
  <si>
    <t>GO:0047304</t>
  </si>
  <si>
    <t>2-aminoethylphosphonate-pyruvate transam...</t>
  </si>
  <si>
    <t>GO:0004867</t>
  </si>
  <si>
    <t>serine-type endopeptidase inhibitor acti...</t>
  </si>
  <si>
    <t>GO:0008880</t>
  </si>
  <si>
    <t>glucuronate isomerase activity</t>
  </si>
  <si>
    <t>GO:0003920</t>
  </si>
  <si>
    <t>GMP reductase activity</t>
  </si>
  <si>
    <t>GO:0004127</t>
  </si>
  <si>
    <t>cytidylate kinase activity</t>
  </si>
  <si>
    <t>GO:0016657</t>
  </si>
  <si>
    <t>GO:0004783</t>
  </si>
  <si>
    <t>sulfite reductase (NADPH) activity</t>
  </si>
  <si>
    <t>GO:0004617</t>
  </si>
  <si>
    <t>phosphoglycerate dehydrogenase activity</t>
  </si>
  <si>
    <t>GO:0015129</t>
  </si>
  <si>
    <t>lactate transmembrane transporter activi...</t>
  </si>
  <si>
    <t>GO:0004592</t>
  </si>
  <si>
    <t>pantoate-beta-alanine ligase activity</t>
  </si>
  <si>
    <t>GO:0008774</t>
  </si>
  <si>
    <t>acetaldehyde dehydrogenase (acetylating)...</t>
  </si>
  <si>
    <t>GO:0004714</t>
  </si>
  <si>
    <t>transmembrane receptor protein tyrosine ...</t>
  </si>
  <si>
    <t>GO:0004485</t>
  </si>
  <si>
    <t>methylcrotonoyl-CoA carboxylase activity</t>
  </si>
  <si>
    <t>GO:0004479</t>
  </si>
  <si>
    <t>methionyl-tRNA formyltransferase activit...</t>
  </si>
  <si>
    <t>GO:0051499</t>
  </si>
  <si>
    <t>D-aminoacyl-tRNA deacylase activity</t>
  </si>
  <si>
    <t>GO:0018732</t>
  </si>
  <si>
    <t>sulfolactone hydrolase activity</t>
  </si>
  <si>
    <t>GO:0005048</t>
  </si>
  <si>
    <t>signal sequence binding</t>
  </si>
  <si>
    <t>GO:0016667</t>
  </si>
  <si>
    <t>GO:0004517</t>
  </si>
  <si>
    <t>nitric-oxide synthase activity</t>
  </si>
  <si>
    <t>GO:0043178</t>
  </si>
  <si>
    <t>alcohol binding</t>
  </si>
  <si>
    <t>GO:0000386</t>
  </si>
  <si>
    <t>second spliceosomal transesterification ...</t>
  </si>
  <si>
    <t>GO:0008897</t>
  </si>
  <si>
    <t>holo-[acyl-carrier-protein] synthase act...</t>
  </si>
  <si>
    <t>GO:0003883</t>
  </si>
  <si>
    <t>CTP synthase activity</t>
  </si>
  <si>
    <t>GO:0004340</t>
  </si>
  <si>
    <t>glucokinase activity</t>
  </si>
  <si>
    <t>GO:0000822</t>
  </si>
  <si>
    <t>inositol hexakisphosphate binding</t>
  </si>
  <si>
    <t>GO:0003810</t>
  </si>
  <si>
    <t>protein-glutamine gamma-glutamyltransfer...</t>
  </si>
  <si>
    <t>GO:0004819</t>
  </si>
  <si>
    <t>glutamine-tRNA ligase activity</t>
  </si>
  <si>
    <t>GO:0019199</t>
  </si>
  <si>
    <t>transmembrane receptor protein kinase ac...</t>
  </si>
  <si>
    <t>GO:0046422</t>
  </si>
  <si>
    <t>violaxanthin de-epoxidase activity</t>
  </si>
  <si>
    <t>GO:0004649</t>
  </si>
  <si>
    <t>poly(ADP-ribose) glycohydrolase activity</t>
  </si>
  <si>
    <t>GO:0005484</t>
  </si>
  <si>
    <t>SNAP receptor activity</t>
  </si>
  <si>
    <t>GO:0004421</t>
  </si>
  <si>
    <t>hydroxymethylglutaryl-CoA synthase activ...</t>
  </si>
  <si>
    <t>GO:0016775</t>
  </si>
  <si>
    <t>phosphotransferase activity, nitrogenous...</t>
  </si>
  <si>
    <t>GO:0015298</t>
  </si>
  <si>
    <t>solute:cation antiporter activity</t>
  </si>
  <si>
    <t>GO:0004185</t>
  </si>
  <si>
    <t>serine-type carboxypeptidase activity</t>
  </si>
  <si>
    <t>GO:0070008</t>
  </si>
  <si>
    <t>serine-type exopeptidase activity</t>
  </si>
  <si>
    <t>GO:0003677</t>
  </si>
  <si>
    <t>DNA binding</t>
  </si>
  <si>
    <t>GO:0015036</t>
  </si>
  <si>
    <t>disulfide oxidoreductase activity</t>
  </si>
  <si>
    <t>GO:0004322</t>
  </si>
  <si>
    <t>ferroxidase activity</t>
  </si>
  <si>
    <t>GO:0008061</t>
  </si>
  <si>
    <t>chitin binding</t>
  </si>
  <si>
    <t>GO:1901618</t>
  </si>
  <si>
    <t>organic hydroxy compound transmembrane t...</t>
  </si>
  <si>
    <t>GO:0010997</t>
  </si>
  <si>
    <t>anaphase-promoting complex binding</t>
  </si>
  <si>
    <t>GO:0003885</t>
  </si>
  <si>
    <t>D-arabinono-1,4-lactone oxidase activity</t>
  </si>
  <si>
    <t>GO:0003874</t>
  </si>
  <si>
    <t>6-pyruvoyltetrahydropterin synthase acti...</t>
  </si>
  <si>
    <t>GO:0004032</t>
  </si>
  <si>
    <t>alditol:NADP+ 1-oxidoreductase activity</t>
  </si>
  <si>
    <t>GO:0004121</t>
  </si>
  <si>
    <t>cystathionine beta-lyase activity</t>
  </si>
  <si>
    <t>GO:0008106</t>
  </si>
  <si>
    <t>alcohol dehydrogenase (NADP+) activity</t>
  </si>
  <si>
    <t>GO:0016724</t>
  </si>
  <si>
    <t>oxidoreductase activity, oxidizing metal...</t>
  </si>
  <si>
    <t>GO:0004526</t>
  </si>
  <si>
    <t>ribonuclease P activity</t>
  </si>
  <si>
    <t>GO:0008757</t>
  </si>
  <si>
    <t>S-adenosylmethionine-dependent methyltra...</t>
  </si>
  <si>
    <t>GO:0004373</t>
  </si>
  <si>
    <t>glycogen (starch) synthase activity</t>
  </si>
  <si>
    <t>GO:0042277</t>
  </si>
  <si>
    <t>peptide binding</t>
  </si>
  <si>
    <t>GO:0016891</t>
  </si>
  <si>
    <t>endoribonuclease activity, producing 5'-...</t>
  </si>
  <si>
    <t>GO:0004549</t>
  </si>
  <si>
    <t>tRNA-specific ribonuclease activity</t>
  </si>
  <si>
    <t>GO:0004382</t>
  </si>
  <si>
    <t>guanosine-diphosphatase activity</t>
  </si>
  <si>
    <t>GO:0004854</t>
  </si>
  <si>
    <t>xanthine dehydrogenase activity</t>
  </si>
  <si>
    <t>GO:0016899</t>
  </si>
  <si>
    <t>GO:0070122</t>
  </si>
  <si>
    <t>isopeptidase activity</t>
  </si>
  <si>
    <t>GO:0008028</t>
  </si>
  <si>
    <t>monocarboxylic acid transmembrane transp...</t>
  </si>
  <si>
    <t>GO:0004611</t>
  </si>
  <si>
    <t>phosphoenolpyruvate carboxykinase activi...</t>
  </si>
  <si>
    <t>GO:0004612</t>
  </si>
  <si>
    <t>phosphoenolpyruvate carboxykinase (ATP) ...</t>
  </si>
  <si>
    <t>GO:0017110</t>
  </si>
  <si>
    <t>nucleoside-diphosphatase activity</t>
  </si>
  <si>
    <t>GO:0102193</t>
  </si>
  <si>
    <t>protein-ribulosamine 3-kinase activity</t>
  </si>
  <si>
    <t>GO:0004450</t>
  </si>
  <si>
    <t>isocitrate dehydrogenase (NADP+) activit...</t>
  </si>
  <si>
    <t>GO:0016755</t>
  </si>
  <si>
    <t>transferase activity, transferring amino...</t>
  </si>
  <si>
    <t>GO:0016780</t>
  </si>
  <si>
    <t>phosphotransferase activity, for other s...</t>
  </si>
  <si>
    <t>GO:0003730</t>
  </si>
  <si>
    <t>mRNA 3'-UTR binding</t>
  </si>
  <si>
    <t>GO:0016726</t>
  </si>
  <si>
    <t>oxidoreductase activity, acting on CH or...</t>
  </si>
  <si>
    <t>GO:0004448</t>
  </si>
  <si>
    <t>isocitrate dehydrogenase activity</t>
  </si>
  <si>
    <t>GO:0004396</t>
  </si>
  <si>
    <t>hexokinase activity</t>
  </si>
  <si>
    <t>GO:0015297</t>
  </si>
  <si>
    <t>antiporter activity</t>
  </si>
  <si>
    <t>GO:0005523</t>
  </si>
  <si>
    <t>tropomyosin binding</t>
  </si>
  <si>
    <t>GO:0004345</t>
  </si>
  <si>
    <t>glucose-6-phosphate dehydrogenase activi...</t>
  </si>
  <si>
    <t>GO:0003954</t>
  </si>
  <si>
    <t>NADH dehydrogenase activity</t>
  </si>
  <si>
    <t>GO:0004033</t>
  </si>
  <si>
    <t>aldo-keto reductase (NADP) activity</t>
  </si>
  <si>
    <t>GO:0004719</t>
  </si>
  <si>
    <t>protein-L-isoaspartate (D-aspartate) O-m...</t>
  </si>
  <si>
    <t>GO:0003774</t>
  </si>
  <si>
    <t>motor activity</t>
  </si>
  <si>
    <t>GO:0033218</t>
  </si>
  <si>
    <t>amide binding</t>
  </si>
  <si>
    <t>GO:0016893</t>
  </si>
  <si>
    <t>endonuclease activity, active with eithe...</t>
  </si>
  <si>
    <t>GO:0046983</t>
  </si>
  <si>
    <t>protein dimerization activity</t>
  </si>
  <si>
    <t>GO:0015299</t>
  </si>
  <si>
    <t>solute:proton antiporter activity</t>
  </si>
  <si>
    <t>GO:0016433</t>
  </si>
  <si>
    <t>rRNA (adenine) methyltransferase activit...</t>
  </si>
  <si>
    <t>GO:0004866</t>
  </si>
  <si>
    <t>endopeptidase inhibitor activity</t>
  </si>
  <si>
    <t>GO:0000179</t>
  </si>
  <si>
    <t>rRNA (adenine-N6,N6-)-dimethyltransferas...</t>
  </si>
  <si>
    <t>GO:0004174</t>
  </si>
  <si>
    <t>electron-transferring-flavoprotein dehyd...</t>
  </si>
  <si>
    <t>GO:0003849</t>
  </si>
  <si>
    <t>3-deoxy-7-phosphoheptulonate synthase ac...</t>
  </si>
  <si>
    <t>GO:0016838</t>
  </si>
  <si>
    <t>carbon-oxygen lyase activity, acting on ...</t>
  </si>
  <si>
    <t>GO:0015923</t>
  </si>
  <si>
    <t>mannosidase activity</t>
  </si>
  <si>
    <t>GO:0000774</t>
  </si>
  <si>
    <t>adenyl-nucleotide exchange factor activi...</t>
  </si>
  <si>
    <t>GO:0061135</t>
  </si>
  <si>
    <t>endopeptidase regulator activity</t>
  </si>
  <si>
    <t>GO:0003727</t>
  </si>
  <si>
    <t>single-stranded RNA binding</t>
  </si>
  <si>
    <t>GO:0016649</t>
  </si>
  <si>
    <t>GO:0004559</t>
  </si>
  <si>
    <t>alpha-mannosidase activity</t>
  </si>
  <si>
    <t>GO:0004707</t>
  </si>
  <si>
    <t>MAP kinase activity</t>
  </si>
  <si>
    <t>GO:0016651</t>
  </si>
  <si>
    <t>GO:1901363</t>
  </si>
  <si>
    <t>heterocyclic compound binding</t>
  </si>
  <si>
    <t>SUBGROUP</t>
  </si>
  <si>
    <t>SUBSUBGROUP</t>
  </si>
  <si>
    <t>SPECIES</t>
  </si>
  <si>
    <t>NUM PROTEINS</t>
  </si>
  <si>
    <t>DATA SOURCE</t>
  </si>
  <si>
    <t>Aceesion ID (where applicable)</t>
  </si>
  <si>
    <t>URL (where applicable)</t>
  </si>
  <si>
    <t>Alveolata</t>
  </si>
  <si>
    <t>Dinophyceae</t>
  </si>
  <si>
    <t>Suessiales</t>
  </si>
  <si>
    <t>Cladocopium_goreaui</t>
  </si>
  <si>
    <t>This study</t>
  </si>
  <si>
    <t>Cladocopium_C15</t>
  </si>
  <si>
    <t>reefgenomics</t>
  </si>
  <si>
    <t>http://plut.reefgenomics.org/cladocopium_download/SymbC15_plutea_v2.1.fna.evm.prot.final.faa.tgz</t>
  </si>
  <si>
    <t xml:space="preserve">Cladocopium_sp._C92  </t>
  </si>
  <si>
    <t>Suessiales</t>
    <phoneticPr fontId="0" type="noConversion"/>
  </si>
  <si>
    <t xml:space="preserve">Fugacium_kawagutii  </t>
  </si>
  <si>
    <t>Breviolum_minutum</t>
  </si>
  <si>
    <t>Durusdinium_trenchii</t>
  </si>
  <si>
    <t>Symbiodinium_microadriaticum CCMP2467</t>
  </si>
  <si>
    <t>Symbiodinium_microadriaticum_04-503SCI.03</t>
  </si>
  <si>
    <t>Symbiodinium_microadriaticum_CassKB8</t>
  </si>
  <si>
    <t>Symbiodinium_necroappetens CCMP2469</t>
  </si>
  <si>
    <t>Symbiodinium_linucheae CCMP2456</t>
  </si>
  <si>
    <t>Symbiodinium_tridacnidorum_Sh18</t>
  </si>
  <si>
    <t>Symbiodinium_tridacnidorum_CCMP2592</t>
  </si>
  <si>
    <t>Symbiodinium_natans_CCMP2548</t>
  </si>
  <si>
    <t>Symbiodinium_pilosum_CCMP2461</t>
  </si>
  <si>
    <t>Polarella_glacialis CCMP1383</t>
  </si>
  <si>
    <t>Polarella_glacialis CCMP2088</t>
  </si>
  <si>
    <t>Dinophysiales</t>
  </si>
  <si>
    <t>Dinophysis_acuminata_DAEP01</t>
  </si>
  <si>
    <t>MMETSP</t>
  </si>
  <si>
    <t>MMETSP0797</t>
  </si>
  <si>
    <t>https://zenodo.org/record/3247846#.YmtG4NNBxqs</t>
  </si>
  <si>
    <t>Gonyaulacales</t>
  </si>
  <si>
    <t>Alexandrium_tamarense_CCMP1771</t>
  </si>
  <si>
    <t>MMETSP0378, MMETSP0380, MMETSP0382, MMETSP0384</t>
  </si>
  <si>
    <t>Gambierdiscus australes CAWD 149</t>
  </si>
  <si>
    <t>MMETSP0766</t>
  </si>
  <si>
    <t>Gymnodiniales</t>
  </si>
  <si>
    <t>Gymnodinium_catenatum_GC744</t>
  </si>
  <si>
    <t>MMETSP0784</t>
  </si>
  <si>
    <t>Karenia_brevis_SP1</t>
  </si>
  <si>
    <t>MMETSP0573, MMETSP0574</t>
  </si>
  <si>
    <t>Noctilucales</t>
  </si>
  <si>
    <t>Noctiluca_scintillans</t>
  </si>
  <si>
    <t>MMETSP0253</t>
  </si>
  <si>
    <t>Peridiniales</t>
  </si>
  <si>
    <t>Heterocapsa_rotundata_SCCAP K-0483</t>
  </si>
  <si>
    <t>MMETSP0503</t>
  </si>
  <si>
    <t>Dinophyceae</t>
    <phoneticPr fontId="0" type="noConversion"/>
  </si>
  <si>
    <t>Peridinium_aciculiferum_PAER_2</t>
  </si>
  <si>
    <t>MMETSP0370, MMETSP0371</t>
  </si>
  <si>
    <t>Prorocentrales</t>
  </si>
  <si>
    <t>Prorocentrum_minimum_CCMP1329</t>
  </si>
  <si>
    <t>MMETSP0053, MMETSP0055, MMETSP0056, MMETSP0057</t>
  </si>
  <si>
    <t>Amphidinium_gibbosum</t>
  </si>
  <si>
    <t>https://marinegenomics.oist.jp/amphidinium/download/83_amphidinium_genemodels_prot.fa.gz</t>
    <phoneticPr fontId="0" type="noConversion"/>
  </si>
  <si>
    <t>Syndiniales</t>
  </si>
  <si>
    <t xml:space="preserve">Amoebophrya_ceratii </t>
  </si>
  <si>
    <t>https://advances.sciencemag.org/highwire/filestream/213364/field_highwire_adjunct_files/3/aav1110_Data_file_S4.zip</t>
  </si>
  <si>
    <t>Oxyrrhinales</t>
  </si>
  <si>
    <t>Oxyrrhis_marina</t>
  </si>
  <si>
    <t>MMETSP0468, MMETSP0469, MMETSP0470, MMETSP0471</t>
  </si>
  <si>
    <t>Perkinsea</t>
  </si>
  <si>
    <t>Perkinsus_marinus_ATCC_50983</t>
    <phoneticPr fontId="0" type="noConversion"/>
  </si>
  <si>
    <t>UniProt</t>
  </si>
  <si>
    <t>UP000007800</t>
  </si>
  <si>
    <t>ftp://ftp.uniprot.org/pub/databases/uniprot/current_release/knowledgebase/reference_proteomes/Eukaryota/UP000007800_423536.fasta.gz</t>
  </si>
  <si>
    <t>Apicomplexa</t>
  </si>
  <si>
    <t>Plasmodium_falciparum</t>
  </si>
  <si>
    <t>NCBI</t>
  </si>
  <si>
    <t>GCA_000002765</t>
  </si>
  <si>
    <t>Toxoplasma_gondii</t>
  </si>
  <si>
    <t>GCA_000006565</t>
  </si>
  <si>
    <t>Chromerida</t>
  </si>
  <si>
    <t>Chromera_velia</t>
  </si>
  <si>
    <t>Other-CryptoDB</t>
  </si>
  <si>
    <t>http://cryptodb.org/common/downloads/release-25/CveliaCCMP2878/fasta/data/CryptoDB-25_CveliaCCMP2878_AnnotatedProteins.fasta</t>
  </si>
  <si>
    <t>Vitrella_brassicaformis</t>
  </si>
  <si>
    <t>http://cryptodb.org/common/downloads/release-25/VbrassicaformisCCMP3155/fasta/data/CryptoDB-25_VbrassicaformisCCMP3155_AnnotatedProteins.fasta</t>
  </si>
  <si>
    <t>Ciliophora</t>
  </si>
  <si>
    <t>Paramecium_tetraurelia</t>
  </si>
  <si>
    <t>UP000000600</t>
  </si>
  <si>
    <t>ftp://ftp.uniprot.org/pub/databases/uniprot/current_release/knowledgebase/reference_proteomes/Eukaryota/UP000000600_5888.fasta.gz</t>
  </si>
  <si>
    <t>Tetrahymena_thermophila_SB210</t>
  </si>
  <si>
    <t>UP000009168</t>
  </si>
  <si>
    <t>ftp://ftp.uniprot.org/pub/databases/uniprot/current_release/knowledgebase/reference_proteomes/Eukaryota/UP000009168_312017.fasta.gz</t>
  </si>
  <si>
    <t>Stramenopiles</t>
  </si>
  <si>
    <t>Bacillariophyta</t>
  </si>
  <si>
    <t xml:space="preserve">Fragilariopsis_cylindrus_CCMP1102 </t>
  </si>
  <si>
    <t>Other-JGI</t>
  </si>
  <si>
    <t>http://genome.jgi.doe.gov/Fracy1/Fracy1.home.html</t>
  </si>
  <si>
    <t>Thalassiosira_pseudonana_CCMP1335</t>
  </si>
  <si>
    <t>UP000001449</t>
  </si>
  <si>
    <t>ftp://ftp.uniprot.org/pub/databases/uniprot/current_release/knowledgebase/reference_proteomes/Eukaryota/UP000001449_35128.fasta.gz</t>
  </si>
  <si>
    <t>JGI</t>
  </si>
  <si>
    <t>https://mycocosm.jgi.doe.gov/Phatr2/Phatr2.home.html</t>
  </si>
  <si>
    <t>Pelagophyte</t>
  </si>
  <si>
    <t>Aureococcus_anophagefferens</t>
  </si>
  <si>
    <t>UP000002729</t>
  </si>
  <si>
    <t>ftp://ftp.uniprot.org/pub/databases/uniprot/current_release/knowledgebase/reference_proteomes/Eukaryota/UP000002729_44056.fasta.gz</t>
  </si>
  <si>
    <t>Phaeophyceae</t>
  </si>
  <si>
    <t>Ectocarpus_siliculosus</t>
  </si>
  <si>
    <t>UP000002630</t>
  </si>
  <si>
    <t>ftp://ftp.uniprot.org/pub/databases/uniprot/current_release/knowledgebase/reference_proteomes/Eukaryota/UP000002630_2880.fasta.gz</t>
  </si>
  <si>
    <t>Ochrophyta</t>
  </si>
  <si>
    <t>UP000019335</t>
  </si>
  <si>
    <t>UP000078348</t>
  </si>
  <si>
    <t>Cladosiphon_okamuranus</t>
  </si>
  <si>
    <t> http://marinegenomics.oist.jp/gallery/</t>
  </si>
  <si>
    <t>Rhizaria</t>
  </si>
  <si>
    <t>Foraminifera</t>
  </si>
  <si>
    <t>Reticulomyxa_filosa</t>
  </si>
  <si>
    <t>UP000023152</t>
  </si>
  <si>
    <t>ftp://ftp.uniprot.org/pub/databases/uniprot/current_release/knowledgebase/reference_proteomes/Eukaryota/UP000023152_46433.fasta.gz</t>
  </si>
  <si>
    <t xml:space="preserve">Rhizaria </t>
  </si>
  <si>
    <t>Chlorarachniophyceae</t>
  </si>
  <si>
    <t>Bigelowiella_natans_CCMP2755</t>
  </si>
  <si>
    <t>https://phycocosm.jgi.doe.gov/Bigna1/Bigna1.home.html</t>
  </si>
  <si>
    <t>Rhodophyta</t>
  </si>
  <si>
    <t>-</t>
  </si>
  <si>
    <t>Chondrus_crispus</t>
  </si>
  <si>
    <t>NCBI-RefSeq</t>
  </si>
  <si>
    <t xml:space="preserve">	GCA_000350225</t>
  </si>
  <si>
    <t>Cyanidioschyzon_merolae_strain_10D</t>
  </si>
  <si>
    <t>GCA_000091205</t>
  </si>
  <si>
    <t>Galdieria_sulphuraria</t>
  </si>
  <si>
    <t>UP000030680</t>
  </si>
  <si>
    <t>ftp://ftp.uniprot.org/pub/databases/uniprot/current_release/knowledgebase/reference_proteomes/Eukaryota/UP000030680_130081.fasta.gz</t>
  </si>
  <si>
    <t>Porphyra_umbilicalis</t>
  </si>
  <si>
    <t>Other-JGI Phytozyme</t>
  </si>
  <si>
    <t>https://phytozome.jgi.doe.gov</t>
  </si>
  <si>
    <t>Porphyridium_purpureum</t>
  </si>
  <si>
    <t>Other-Rutgers</t>
  </si>
  <si>
    <t>http://cyanophora.rutgers.edu/porphyridium/</t>
  </si>
  <si>
    <t>Pyropia_yezoensis</t>
  </si>
  <si>
    <t>Other-NRIFSJapan</t>
  </si>
  <si>
    <t>http://nrifs.fra.affrc.go.jp/ResearchCenter/5_AG/genomes/nori/</t>
  </si>
  <si>
    <t>http://www.magic.re.kr</t>
  </si>
  <si>
    <t>Viridiplantae</t>
  </si>
  <si>
    <t>Angiosperm</t>
  </si>
  <si>
    <t>Arabidopsis_thaliana</t>
  </si>
  <si>
    <t>UP000006548</t>
  </si>
  <si>
    <t>ftp://ftp.uniprot.org/pub/databases/uniprot/current_release/knowledgebase/reference_proteomes/Eukaryota/UP000006548_3702.fasta.gz</t>
  </si>
  <si>
    <t>Glycine_max</t>
  </si>
  <si>
    <t>UP000008827</t>
  </si>
  <si>
    <t>ftp://ftp.uniprot.org/pub/databases/uniprot/current_release/knowledgebase/reference_proteomes/Eukaryota/UP000008827_3847.fasta.gz</t>
  </si>
  <si>
    <t>Chlorophyceae</t>
  </si>
  <si>
    <t>Chlamydomonas_reinhardtii</t>
  </si>
  <si>
    <t>UP000006906</t>
  </si>
  <si>
    <t>ftp://ftp.uniprot.org/pub/databases/uniprot/current_release/knowledgebase/reference_proteomes/Eukaryota/UP000006906_3055.fasta.gz</t>
  </si>
  <si>
    <t>Volvox_carteri_f_nagariensis</t>
    <phoneticPr fontId="0" type="noConversion"/>
  </si>
  <si>
    <t>UP000001058</t>
  </si>
  <si>
    <t>ftp://ftp.uniprot.org/pub/databases/uniprot/current_release/knowledgebase/reference_proteomes/Eukaryota/UP000001058_3067.fasta.gz</t>
  </si>
  <si>
    <t>Prasinophyceae</t>
  </si>
  <si>
    <t xml:space="preserve">	GCA_002220235</t>
  </si>
  <si>
    <t>https://www.ncbi.nlm.nih.gov/bioproject/protein?LinkName=bioproject_protein&amp;from_uid=233489</t>
  </si>
  <si>
    <t xml:space="preserve">	GCA_000214015</t>
  </si>
  <si>
    <t>https://www.ncbi.nlm.nih.gov/genome/?term=txid70448[Organism:noexp]</t>
  </si>
  <si>
    <t>Trebouxiophyceae</t>
  </si>
  <si>
    <t>https://genome.jgi.doe.gov/ChlNC64A_1/ChlNC64A_1.download.html</t>
  </si>
  <si>
    <t>Glaucophyta</t>
  </si>
  <si>
    <t>Cyanophora_paradoxa</t>
  </si>
  <si>
    <t>http://cyanophora.rutgers.edu/cyanophora/Cyanophora_paradoxa_MAKER_gene_predictions-022111-aa.fasta</t>
  </si>
  <si>
    <t>Haptophyta</t>
  </si>
  <si>
    <t>Emiliania_huxleyi_CCMP1516</t>
    <phoneticPr fontId="0" type="noConversion"/>
  </si>
  <si>
    <t>UP000013827</t>
  </si>
  <si>
    <t>ftp://ftp.uniprot.org/pub/databases/uniprot/current_release/knowledgebase/reference_proteomes/Eukaryota/UP000013827_280463.fasta.gz</t>
  </si>
  <si>
    <t>Cryptophyta</t>
  </si>
  <si>
    <t>Guillardia_theta_CCMP2712</t>
  </si>
  <si>
    <t xml:space="preserve">	GCA_000315625.1</t>
  </si>
  <si>
    <t>Discobida</t>
  </si>
  <si>
    <t>Euglenozoid</t>
  </si>
  <si>
    <t>ProteomeCentral</t>
  </si>
  <si>
    <t>PXD009998</t>
  </si>
  <si>
    <t>ftp://ftp.pride.ebi.ac.uk/pride/data/archive/2019/01/PXD009998</t>
  </si>
  <si>
    <t>Trypanosoma</t>
  </si>
  <si>
    <t>UP000008524</t>
  </si>
  <si>
    <t>Metamonada</t>
  </si>
  <si>
    <t>UP000001542</t>
  </si>
  <si>
    <t>Amoebozoa</t>
  </si>
  <si>
    <t>Discosea</t>
  </si>
  <si>
    <t>Acanthamoeba_castellanii_str_Neff</t>
  </si>
  <si>
    <t>GCA_000313135.1</t>
  </si>
  <si>
    <t>Evosea</t>
  </si>
  <si>
    <t>Dictyostelium_discoideum_AX4</t>
    <phoneticPr fontId="0" type="noConversion"/>
  </si>
  <si>
    <t>UP000002195</t>
  </si>
  <si>
    <t>ftp://ftp.uniprot.org/pub/databases/uniprot/current_release/knowledgebase/reference_proteomes/Eukaryota/UP000002195_44689.fasta.gz</t>
  </si>
  <si>
    <t>Opisthokonta</t>
  </si>
  <si>
    <t>Choanoflagellida</t>
  </si>
  <si>
    <t>Salpingoeca_rosetta</t>
  </si>
  <si>
    <t>UP000007799</t>
  </si>
  <si>
    <t>ftp://ftp.uniprot.org/pub/databases/uniprot/current_release/knowledgebase/reference_proteomes/Eukaryota/UP000007799_946362.fasta.gz</t>
  </si>
  <si>
    <t>Fungi</t>
  </si>
  <si>
    <t>Laccaria_bicolor_S238N_H82</t>
  </si>
  <si>
    <t>UP000001194</t>
  </si>
  <si>
    <t>ftp://ftp.uniprot.org/pub/databases/uniprot/current_release/knowledgebase/reference_proteomes/Eukaryota/UP000001194_486041.fasta.gz</t>
  </si>
  <si>
    <t>UP000002311</t>
  </si>
  <si>
    <t>Metazoa</t>
  </si>
  <si>
    <t>Amphimedon_queenslandica</t>
  </si>
  <si>
    <t>UP000007879</t>
  </si>
  <si>
    <t>ftp://ftp.uniprot.org/pub/databases/uniprot/current_release/knowledgebase/reference_proteomes/Eukaryota/UP000007879_400682.fasta.gz</t>
  </si>
  <si>
    <t>Daphnia_pulex</t>
  </si>
  <si>
    <t>UP000000305</t>
  </si>
  <si>
    <t>ftp://ftp.uniprot.org/pub/databases/uniprot/current_release/knowledgebase/reference_proteomes/Eukaryota/UP000000305_6669.fasta.gz</t>
  </si>
  <si>
    <t>Homo_sapiens</t>
    <phoneticPr fontId="0" type="noConversion"/>
  </si>
  <si>
    <t>UP000005640</t>
  </si>
  <si>
    <t>ftp://ftp.uniprot.org/pub/databases/uniprot/current_release/knowledgebase/reference_proteomes/Eukaryota/UP000005640_9606.fasta.gz</t>
  </si>
  <si>
    <t>Uniprot</t>
  </si>
  <si>
    <t>UP000001593</t>
  </si>
  <si>
    <t>Caenorhabditis_elegans</t>
    <phoneticPr fontId="0" type="noConversion"/>
  </si>
  <si>
    <t>UniProt</t>
    <phoneticPr fontId="0" type="noConversion"/>
  </si>
  <si>
    <t>UP000001940</t>
  </si>
  <si>
    <t>UP000225706</t>
  </si>
  <si>
    <t>marinegenomics</t>
  </si>
  <si>
    <t>https://marinegenomics.oist.jp/coral/download/adi_aug101220_pasa_prot.fa.gz</t>
  </si>
  <si>
    <t>http://plut.reefgenomics.org/download/plut2v1.1.proteins.fasta.gz</t>
  </si>
  <si>
    <t>ftp://ftp.ncbi.nlm.nih.gov/genomes/all/GCF/002/042/975/GCF_002042975.1_ofav_dov_v1/GCF_002042975.1_ofav_dov_v1_protein.faa.gz</t>
  </si>
  <si>
    <t>Lottia_gigantea</t>
  </si>
  <si>
    <t>UP000030746</t>
  </si>
  <si>
    <t>ftp://ftp.uniprot.org/pub/databases/uniprot/current_release/knowledgebase/reference_proteomes/Eukaryota/UP000030746_225164.fasta.gz</t>
  </si>
  <si>
    <t>Actinobacteria</t>
  </si>
  <si>
    <t>Mycobacterium_tuberculosis_ATCC25618</t>
  </si>
  <si>
    <t> </t>
  </si>
  <si>
    <t>ftp://ftp.uniprot.org/pub/databases/uniprot/current_release/knowledgebase/reference_proteomes/Bacteria/UP000001584_83332.fasta.gz</t>
  </si>
  <si>
    <t>Streptomyces_rimosus_ATCC10970</t>
  </si>
  <si>
    <t>UP000011074</t>
  </si>
  <si>
    <t>ftp://ftp.uniprot.org/pub/databases/uniprot/current_release/knowledgebase/reference_proteomes/Bacteria/UP000011074_1265868.fasta.gz</t>
  </si>
  <si>
    <t>Cyanobacteria</t>
  </si>
  <si>
    <t>Prochlorococcus_marinus_MIT9313</t>
  </si>
  <si>
    <t>UP000001423</t>
  </si>
  <si>
    <t>ftp://ftp.uniprot.org/pub/databases/uniprot/current_release/knowledgebase/reference_proteomes/Bacteria/UP000001423_74547.fasta.gz</t>
  </si>
  <si>
    <t>Prochlorococcus_marinus_SS120</t>
  </si>
  <si>
    <t>UP000001420</t>
  </si>
  <si>
    <t>ftp://ftp.uniprot.org/pub/databases/uniprot/current_release/knowledgebase/reference_proteomes/Bacteria/UP000001420_167539.fasta.gz</t>
  </si>
  <si>
    <t>Synechocystis_sp_PCC_6803</t>
  </si>
  <si>
    <t>UP000001425</t>
  </si>
  <si>
    <t>ftp://ftp.uniprot.org/pub/databases/uniprot/current_release/knowledgebase/reference_proteomes/Bacteria/UP000001425_1111708.fasta.gz</t>
  </si>
  <si>
    <t>Planctomycetes</t>
  </si>
  <si>
    <t>Rhodopirellula_baltica_DSM10527</t>
  </si>
  <si>
    <t>UP000001025</t>
  </si>
  <si>
    <t>ftp://ftp.uniprot.org/pub/databases/uniprot/current_release/knowledgebase/reference_proteomes/Bacteria/UP000001025_243090.fasta.gz</t>
  </si>
  <si>
    <t>Singulisphaera_acidiphila_DSM18658</t>
  </si>
  <si>
    <t>UP000010798</t>
  </si>
  <si>
    <t>ftp://ftp.uniprot.org/pub/databases/uniprot/current_release/knowledgebase/reference_proteomes/Bacteria/UP000010798_886293.fasta.gz</t>
  </si>
  <si>
    <t>Proteobacteria</t>
  </si>
  <si>
    <t>alpha</t>
  </si>
  <si>
    <t>Bradyrhizobium_diazoefficiens_USDA110</t>
  </si>
  <si>
    <t>UP000002526</t>
  </si>
  <si>
    <t>ftp://ftp.uniprot.org/pub/databases/uniprot/current_release/knowledgebase/reference_proteomes/Bacteria/UP000002526_224911.fasta.gz</t>
  </si>
  <si>
    <t>UP000219331</t>
  </si>
  <si>
    <t>beta</t>
  </si>
  <si>
    <t>Burkholderia_phymatum_DSM17167</t>
  </si>
  <si>
    <t>UP000001192</t>
  </si>
  <si>
    <t>ftp://ftp.uniprot.org/pub/databases/uniprot/current_release/knowledgebase/reference_proteomes/Bacteria/UP000001192_391038.fasta.gz</t>
  </si>
  <si>
    <t>gamma</t>
  </si>
  <si>
    <t>Pseudomonas_aeruginosa_ATCC15692</t>
  </si>
  <si>
    <t>UP000002438</t>
  </si>
  <si>
    <t>ftp://ftp.uniprot.org/pub/databases/uniprot/current_release/knowledgebase/reference_proteomes/Bacteria/UP000002438_208964.fasta.gz</t>
  </si>
  <si>
    <t>Archaea</t>
  </si>
  <si>
    <t>Methanobacterium_paludis</t>
  </si>
  <si>
    <t>UP000009231</t>
  </si>
  <si>
    <t>ftp://ftp.uniprot.org/pub/databases/uniprot/current_release/knowledgebase/reference_proteomes/Archaea/UP000009231_868131.fasta.gz</t>
  </si>
  <si>
    <t>Methanococcus_maripaludis_S2</t>
  </si>
  <si>
    <t>UP000000590</t>
  </si>
  <si>
    <t>ftp://ftp.uniprot.org/pub/databases/uniprot/current_release/knowledgebase/reference_proteomes/Archaea/UP000000590_267377.fasta.gz</t>
  </si>
  <si>
    <t>Sulfolobus_solfataricus_ATCC35092</t>
  </si>
  <si>
    <t>UP000001974</t>
  </si>
  <si>
    <t>ftp://ftp.uniprot.org/pub/databases/uniprot/current_release/knowledgebase/reference_proteomes/Archaea/UP000001974_273057.fasta.gz</t>
  </si>
  <si>
    <t>TOTAL SEQUENCES</t>
  </si>
  <si>
    <t>GROUP</t>
  </si>
  <si>
    <t>001_Dinophyceae_Alveolata_Stramenopile_Rhizaria_Cryptophyta_Haptophyta_Rhodophyta_Viridiplantae_Glaucophyta</t>
  </si>
  <si>
    <t>I_Archaeplastida</t>
  </si>
  <si>
    <t>002_Dinophyceae_Alveolata_Stramenopile_Rhizaria_Cryptophyta_Haptophyta_Rhodophyta_Viridiplantae</t>
  </si>
  <si>
    <t>H_Rhodophyta+Viridiplantae</t>
  </si>
  <si>
    <t>003_Dinophyceae_Alveolata_Stramenopile_Rhizaria_Cryptophyta_Haptophyta_Viridiplantae_Glaucophyta</t>
  </si>
  <si>
    <t>004_Dinophyceae_Alveolata_Stramenopile_Rhizaria_Cryptophyta_Haptophyta_Rhodophyta</t>
  </si>
  <si>
    <t>F_Rhodophyta</t>
  </si>
  <si>
    <t>005_Dinophyceae_Alveolata_Stramenopile_Rhizaria_Cryptophyta_Haptophyta_Viridiplantae</t>
  </si>
  <si>
    <t>G_Viridiplantae</t>
  </si>
  <si>
    <t>006_Dinophyceae_Alveolata_Stramenopile_Rhizaria_Cryptophyta_Haptophyta_Glaucophyta</t>
  </si>
  <si>
    <t>007_Dinophyceae_Alveolata_Stramenopile_Rhizaria_Cryptophyta_Rhodophyta_Viridiplantae_Glaucophyta</t>
  </si>
  <si>
    <t>008_Dinophyceae_Alveolata_Stramenopile_Rhizaria_Cryptophyta_Rhodophyta_Viridiplantae</t>
  </si>
  <si>
    <t>009_Dinophyceae_Alveolata_Stramenopile_Rhizaria_Cryptophyta_Viridiplantae_Glaucophyta</t>
  </si>
  <si>
    <t>010_Dinophyceae_Alveolata_Stramenopile_Rhizaria_Cryptophyta_Rhodophyta</t>
  </si>
  <si>
    <t>011_Dinophyceae_Alveolata_Stramenopile_Rhizaria_Cryptophyta_Viridiplantae</t>
  </si>
  <si>
    <t>012_Dinophyceae_Alveolata_Stramenopile_Rhizaria_Cryptophyta_Glaucophyta</t>
  </si>
  <si>
    <t>013_Dinophyceae_Alveolata_Stramenopile_Rhizaria_Haptophyta_Rhodophyta_Viridiplantae_Glaucophyta</t>
  </si>
  <si>
    <t>014_Dinophyceae_Alveolata_Stramenopile_Rhizaria_Haptophyta_Rhodophyta_Viridiplantae</t>
  </si>
  <si>
    <t>015_Dinophyceae_Alveolata_Stramenopile_Rhizaria_Haptophyta_Viridiplantae_Glaucophyta</t>
  </si>
  <si>
    <t>016_Dinophyceae_Alveolata_Stramenopile_Rhizaria_Haptophyta_Rhodophyta</t>
  </si>
  <si>
    <t>017_Dinophyceae_Alveolata_Stramenopile_Rhizaria_Haptophyta_Viridiplantae</t>
  </si>
  <si>
    <t>018_Dinophyceae_Alveolata_Stramenopile_Rhizaria_Haptophyta_Glaucophyta</t>
  </si>
  <si>
    <t>019_Dinophyceae_Alveolata_Stramenopile_Rhizaria_Rhodophyta_Viridiplantae_Glaucophyta</t>
  </si>
  <si>
    <t>020_Dinophyceae_Alveolata_Stramenopile_Rhizaria_Rhodophyta_Viridiplantae</t>
  </si>
  <si>
    <t>021_Dinophyceae_Alveolata_Stramenopile_Rhizaria_Viridiplantae_Glaucophyta</t>
  </si>
  <si>
    <t>022_Dinophyceae_Alveolata_Stramenopile_Rhizaria_Rhodophyta</t>
  </si>
  <si>
    <t>023_Dinophyceae_Alveolata_Stramenopile_Rhizaria_Viridiplantae</t>
  </si>
  <si>
    <t>024_Dinophyceae_Alveolata_Stramenopile_Rhizaria_Glaucophyta</t>
  </si>
  <si>
    <t>025_Dinophyceae_Alveolata_Stramenopile_Cryptophyta_Rhodophyta_Viridiplantae_Glaucophyta</t>
  </si>
  <si>
    <t>026_Dinophyceae_Alveolata_Stramenopile_Cryptophyta_Rhodophyta_Viridiplantae</t>
  </si>
  <si>
    <t>027_Dinophyceae_Alveolata_Stramenopile_Cryptophyta_Viridiplantae_Glaucophyta</t>
  </si>
  <si>
    <t>028_Dinophyceae_Alveolata_Stramenopile_Cryptophyta_Rhodophyta</t>
  </si>
  <si>
    <t>029_Dinophyceae_Alveolata_Stramenopile_Cryptophyta_Viridiplantae</t>
  </si>
  <si>
    <t>030_Dinophyceae_Alveolata_Stramenopile_Cryptophyta_Glaucophyta</t>
  </si>
  <si>
    <t>031_Dinophyceae_Alveolata_Stramenopile_Haptophyta_Rhodophyta_Viridiplantae_Glaucophyta</t>
  </si>
  <si>
    <t>032_Dinophyceae_Alveolata_Stramenopile_Haptophyta_Rhodophyta_Viridiplantae</t>
  </si>
  <si>
    <t>033_Dinophyceae_Alveolata_Stramenopile_Haptophyta_Viridiplantae_Glaucophyta</t>
  </si>
  <si>
    <t>034_Dinophyceae_Alveolata_Stramenopile_Haptophyta_Rhodophyta</t>
  </si>
  <si>
    <t>035_Dinophyceae_Alveolata_Stramenopile_Haptophyta_Viridiplantae</t>
  </si>
  <si>
    <t>036_Dinophyceae_Alveolata_Stramenopile_Haptophyta_Glaucophyta</t>
  </si>
  <si>
    <t>037_Dinophyceae_Alveolata_Stramenopile_Rhodophyta_Viridiplantae_Glaucophyta</t>
  </si>
  <si>
    <t>038_Dinophyceae_Alveolata_Stramenopile_Rhodophyta_Viridiplantae</t>
  </si>
  <si>
    <t>039_Dinophyceae_Alveolata_Stramenopile_Viridiplantae_Glaucophyta</t>
  </si>
  <si>
    <t>040_Dinophyceae_Alveolata_Stramenopile_Rhodophyta</t>
  </si>
  <si>
    <t>041_Dinophyceae_Alveolata_Stramenopile_Viridiplantae</t>
  </si>
  <si>
    <t>042_Dinophyceae_Alveolata_Stramenopile_Glaucophyta</t>
  </si>
  <si>
    <t>043_Dinophyceae_Alveolata_Rhizaria_Rhodophyta_Viridiplantae_Glaucophyta</t>
  </si>
  <si>
    <t>044_Dinophyceae_Alveolata_Rhizaria_Rhodophyta_Viridiplantae</t>
  </si>
  <si>
    <t>045_Dinophyceae_Alveolata_Rhizaria_Viridiplantae_Glaucophyta</t>
  </si>
  <si>
    <t>046_Dinophyceae_Alveolata_Rhizaria_Rhodophyta</t>
  </si>
  <si>
    <t>047_Dinophyceae_Alveolata_Rhizaria_Viridiplantae</t>
  </si>
  <si>
    <t>048_Dinophyceae_Alveolata_Rhizaria_Glaucophyta</t>
  </si>
  <si>
    <t>049_Dinophyceae_Alveolata_Cryptophyta_Rhodophyta_Viridiplantae_Glaucophyta</t>
  </si>
  <si>
    <t>050_Dinophyceae_Alveolata_Cryptophyta_Rhodophyta_Viridiplantae</t>
  </si>
  <si>
    <t>051_Dinophyceae_Alveolata_Cryptophyta_Viridiplantae_Glaucophyta</t>
  </si>
  <si>
    <t>052_Dinophyceae_Alveolata_Cryptophyta_Rhodophyta</t>
  </si>
  <si>
    <t>053_Dinophyceae_Alveolata_Cryptophyta_Viridiplantae</t>
  </si>
  <si>
    <t>054_Dinophyceae_Alveolata_Cryptophyta_Glaucophyta</t>
  </si>
  <si>
    <t>055_Dinophyceae_Alveolata_Haptophyta_Rhodophyta_Viridiplantae_Glaucophyta</t>
  </si>
  <si>
    <t>056_Dinophyceae_Alveolata_Haptophyta_Rhodophyta_Viridiplantae</t>
  </si>
  <si>
    <t>057_Dinophyceae_Alveolata_Haptophyta_Viridiplantae_Glaucophyta</t>
  </si>
  <si>
    <t>058_Dinophyceae_Alveolata_Haptophyta_Rhodophyta</t>
  </si>
  <si>
    <t>059_Dinophyceae_Alveolata_Haptophyta_Viridiplantae</t>
  </si>
  <si>
    <t>060_Dinophyceae_Alveolata_Haptophyta_Glaucophyta</t>
  </si>
  <si>
    <t>061_Dinophyceae_Alveolata_Rhodophyta_Viridiplantae_Glaucophyta</t>
  </si>
  <si>
    <t>062_Dinophyceae_Alveolata_Rhodophyta_Viridiplantae</t>
  </si>
  <si>
    <t>063_Dinophyceae_Alveolata_Viridiplantae_Glaucophyta</t>
  </si>
  <si>
    <t>064_Dinophyceae_Alveolata_Rhodophyta</t>
  </si>
  <si>
    <t>065_Dinophyceae_Alveolata_Viridiplantae</t>
  </si>
  <si>
    <t>066_Dinophyceae_Alveolata_Glaucophyta</t>
  </si>
  <si>
    <t>067_Dinophyceae_Stramenopile_Rhizaria_Cryptophyta_Haptophyta_Rhodophyta_Viridiplantae_Glaucophyta</t>
  </si>
  <si>
    <t>068_Dinophyceae_Stramenopile_Rhizaria_Cryptophyta_Haptophyta_Rhodophyta_Viridiplantae</t>
  </si>
  <si>
    <t>069_Dinophyceae_Stramenopile_Rhizaria_Cryptophyta_Haptophyta_Viridiplantae_Glaucophyta</t>
  </si>
  <si>
    <t>070_Dinophyceae_Stramenopile_Rhizaria_Cryptophyta_Haptophyta_Rhodophyta</t>
  </si>
  <si>
    <t>071_Dinophyceae_Stramenopile_Rhizaria_Cryptophyta_Haptophyta_Viridiplantae</t>
  </si>
  <si>
    <t>072_Dinophyceae_Stramenopile_Rhizaria_Cryptophyta_Haptophyta_Glaucophyta</t>
  </si>
  <si>
    <t>073_Dinophyceae_Stramenopile_Rhizaria_Cryptophyta_Rhodophyta_Viridiplantae_Glaucophyta</t>
  </si>
  <si>
    <t>074_Dinophyceae_Stramenopile_Rhizaria_Cryptophyta_Rhodophyta_Viridiplantae</t>
  </si>
  <si>
    <t>075_Dinophyceae_Stramenopile_Rhizaria_Cryptophyta_Viridiplantae_Glaucophyta</t>
  </si>
  <si>
    <t>076_Dinophyceae_Stramenopile_Rhizaria_Cryptophyta_Rhodophyta</t>
  </si>
  <si>
    <t>077_Dinophyceae_Stramenopile_Rhizaria_Cryptophyta_Viridiplantae</t>
  </si>
  <si>
    <t>078_Dinophyceae_Stramenopile_Rhizaria_Cryptophyta_Glaucophyta</t>
  </si>
  <si>
    <t>079_Dinophyceae_Stramenopile_Rhizaria_Haptophyta_Rhodophyta_Viridiplantae_Glaucophyta</t>
  </si>
  <si>
    <t>080_Dinophyceae_Stramenopile_Rhizaria_Haptophyta_Rhodophyta_Viridiplantae</t>
  </si>
  <si>
    <t>081_Dinophyceae_Stramenopile_Rhizaria_Haptophyta_Viridiplantae_Glaucophyta</t>
  </si>
  <si>
    <t>082_Dinophyceae_Stramenopile_Rhizaria_Haptophyta_Rhodophyta</t>
  </si>
  <si>
    <t>083_Dinophyceae_Stramenopile_Rhizaria_Haptophyta_Viridiplantae</t>
  </si>
  <si>
    <t>084_Dinophyceae_Stramenopile_Rhizaria_Haptophyta_Glaucophyta</t>
  </si>
  <si>
    <t>085_Dinophyceae_Stramenopile_Rhizaria_Rhodophyta_Viridiplantae_Glaucophyta</t>
  </si>
  <si>
    <t>086_Dinophyceae_Stramenopile_Rhizaria_Rhodophyta_Viridiplantae</t>
  </si>
  <si>
    <t>087_Dinophyceae_Stramenopile_Rhizaria_Viridiplantae_Glaucophyta</t>
  </si>
  <si>
    <t>088_Dinophyceae_Stramenopile_Rhizaria_Rhodophyta</t>
  </si>
  <si>
    <t>089_Dinophyceae_Stramenopile_Rhizaria_Viridiplantae</t>
  </si>
  <si>
    <t>090_Dinophyceae_Stramenopile_Rhizaria_Glaucophyta</t>
  </si>
  <si>
    <t>091_Dinophyceae_Stramenopile_Cryptophyta_Rhodophyta_Viridiplantae_Glaucophyta</t>
  </si>
  <si>
    <t>092_Dinophyceae_Stramenopile_Cryptophyta_Rhodophyta_Viridiplantae</t>
  </si>
  <si>
    <t>093_Dinophyceae_Stramenopile_Cryptophyta_Viridiplantae_Glaucophyta</t>
  </si>
  <si>
    <t>094_Dinophyceae_Stramenopile_Cryptophyta_Rhodophyta</t>
  </si>
  <si>
    <t>095_Dinophyceae_Stramenopile_Cryptophyta_Viridiplantae</t>
  </si>
  <si>
    <t>096_Dinophyceae_Stramenopile_Cryptophyta_Glaucophyta</t>
  </si>
  <si>
    <t>097_Dinophyceae_Stramenopile_Haptophyta_Rhodophyta_Viridiplantae_Glaucophyta</t>
  </si>
  <si>
    <t>098_Dinophyceae_Stramenopile_Haptophyta_Rhodophyta_Viridiplantae</t>
  </si>
  <si>
    <t>099_Dinophyceae_Stramenopile_Haptophyta_Viridiplantae_Glaucophyta</t>
  </si>
  <si>
    <t>100_Dinophyceae_Stramenopile_Haptophyta_Rhodophyta</t>
  </si>
  <si>
    <t>101_Dinophyceae_Stramenopile_Haptophyta_Viridiplantae</t>
  </si>
  <si>
    <t>102_Dinophyceae_Stramenopile_Haptophyta_Glaucophyta</t>
  </si>
  <si>
    <t>103_Dinophyceae_Stramenopile_Rhodophyta_Viridiplantae_Glaucophyta</t>
  </si>
  <si>
    <t>104_Dinophyceae_Stramenopile_Rhodophyta_Viridiplantae</t>
  </si>
  <si>
    <t>105_Dinophyceae_Stramenopile_Viridiplantae_Glaucophyta</t>
  </si>
  <si>
    <t>106_Dinophyceae_Stramenopile_Rhodophyta</t>
  </si>
  <si>
    <t>107_Dinophyceae_Stramenopile_Viridiplantae</t>
  </si>
  <si>
    <t>108_Dinophyceae_Stramenopile_Glaucophyta</t>
  </si>
  <si>
    <t>109_Dinophyceae_Rhizaria_Rhodophyta_Viridiplantae_Glaucophyta</t>
  </si>
  <si>
    <t>110_Dinophyceae_Rhizaria_Rhodophyta_Viridiplantae</t>
  </si>
  <si>
    <t>111_Dinophyceae_Rhizaria_Viridiplantae_Glaucophyta</t>
  </si>
  <si>
    <t>112_Dinophyceae_Rhizaria_Rhodophyta</t>
  </si>
  <si>
    <t>113_Dinophyceae_Rhizaria_Viridiplantae</t>
  </si>
  <si>
    <t>114_Dinophyceae_Rhizaria_Glaucophyta</t>
  </si>
  <si>
    <t>115_Dinophyceae_Cryptophyta_Rhodophyta_Viridiplantae_Glaucophyta</t>
  </si>
  <si>
    <t>116_Dinophyceae_Cryptophyta_Rhodophyta_Viridiplantae</t>
  </si>
  <si>
    <t>117_Dinophyceae_Cryptophyta_Viridiplantae_Glaucophyta</t>
  </si>
  <si>
    <t>118_Dinophyceae_Cryptophyta_Rhodophyta</t>
  </si>
  <si>
    <t>119_Dinophyceae_Cryptophyta_Viridiplantae</t>
  </si>
  <si>
    <t>120_Dinophyceae_Cryptophyta_Glaucophyta</t>
  </si>
  <si>
    <t>121_Dinophyceae_Haptophyta_Rhodophyta_Viridiplantae_Glaucophyta</t>
  </si>
  <si>
    <t>122_Dinophyceae_Haptophyta_Rhodophyta_Viridiplantae</t>
  </si>
  <si>
    <t>123_Dinophyceae_Haptophyta_Viridiplantae_Glaucophyta</t>
  </si>
  <si>
    <t>124_Dinophyceae_Haptophyta_Rhodophyta</t>
  </si>
  <si>
    <t>125_Dinophyceae_Haptophyta_Viridiplantae</t>
  </si>
  <si>
    <t>126_Dinophyceae_Haptophyta_Glaucophyta</t>
  </si>
  <si>
    <t>127_Dinophyceae_Rhodophyta_Viridiplantae_Glaucophyta</t>
  </si>
  <si>
    <t>128_Dinophyceae_Rhodophyta_Viridiplantae</t>
  </si>
  <si>
    <t>129_Dinophyceae_Viridiplantae_Glaucophyta</t>
  </si>
  <si>
    <t>130_Dinophyceae_Rhodophyta</t>
  </si>
  <si>
    <t>131_Dinophyceae_Viridiplantae</t>
  </si>
  <si>
    <t>132_Dinophyceae_Glaucophyta</t>
  </si>
  <si>
    <t>133_Dinophyceae_Alveolata_Stramenopile_Rhizaria_Cryptophyta_Haptophyta</t>
  </si>
  <si>
    <t>E_SAR+Cryptophyta+Haptophyta</t>
  </si>
  <si>
    <t>134_Dinophyceae_Alveolata_Stramenopile_Rhizaria_Cryptophyta</t>
  </si>
  <si>
    <t>135_Dinophyceae_Alveolata_Stramenopile_Rhizaria_Haptophyta</t>
  </si>
  <si>
    <t>136_Dinophyceae_Alveolata_Stramenopile_Rhizaria</t>
  </si>
  <si>
    <t>137_Dinophyceae_Alveolata_Stramenopile_Cryptophyta</t>
  </si>
  <si>
    <t>138_Dinophyceae_Alveolata_Stramenopile_Haptophyta</t>
  </si>
  <si>
    <t>139_Dinophyceae_Alveolata_Stramenopile</t>
  </si>
  <si>
    <t>C_Stremeopile</t>
  </si>
  <si>
    <t>140_Dinophyceae_Alveolata_Rhizaria</t>
  </si>
  <si>
    <t>D_Rhizaria</t>
  </si>
  <si>
    <t>141_Dinophyceae_Alveolata_Cryptophyta</t>
  </si>
  <si>
    <t>K_Cryptophyta</t>
  </si>
  <si>
    <t>142_Dinophyceae_Alveolata_Haptophyta</t>
  </si>
  <si>
    <t>J_Haptophyta</t>
  </si>
  <si>
    <t>143_Dinophyceae_Alveolata</t>
  </si>
  <si>
    <t>B_Alveolata</t>
  </si>
  <si>
    <t>144_Dinophyceae_Stramenopile_Rhizaria_Cryptophyta_Haptophyta</t>
  </si>
  <si>
    <t>145_Dinophyceae_Stramenopile_Rhizaria_Cryptophyta</t>
  </si>
  <si>
    <t>146_Dinophyceae_Stramenopile_Rhizaria_Haptophyta</t>
  </si>
  <si>
    <t>147_Dinophyceae_Stramenopile_Rhizaria</t>
  </si>
  <si>
    <t>148_Dinophyceae_Stramenopile_Cryptophyta</t>
  </si>
  <si>
    <t>149_Dinophyceae_Stramenopile_Haptophyta</t>
  </si>
  <si>
    <t>150_Dinophyceae_Stramenopile</t>
  </si>
  <si>
    <t>151_Dinophyceae_Rhizaria</t>
  </si>
  <si>
    <t>152_Dinophyceae_Cryptophyta</t>
  </si>
  <si>
    <t>153_Dinophyceae_Haptophyta</t>
  </si>
  <si>
    <t>154_Dinophyceae</t>
  </si>
  <si>
    <t>A_Dinophyceae</t>
  </si>
  <si>
    <t>155_Alveolata_Dinophyceae_Discobida</t>
  </si>
  <si>
    <t>L_Discobida+Metamonada</t>
  </si>
  <si>
    <t>156_Alveolata_Dinophyceae_Metamonada</t>
  </si>
  <si>
    <t>157_Alveolata_Dinophyceae_Amoebozoa</t>
  </si>
  <si>
    <t>M_Choanoflagellida+Fungi+Amoebozoa</t>
  </si>
  <si>
    <t>158_Alveolata_Dinophyceae_Choanoflagellida</t>
  </si>
  <si>
    <t>159_Alveolata_Dinophyceae_Fungi</t>
  </si>
  <si>
    <t>160_Alveolata_Dinophyceae_Metazoa</t>
  </si>
  <si>
    <t>N_Metazoa</t>
  </si>
  <si>
    <t>161_Dinophyceae_Discobida</t>
  </si>
  <si>
    <t>162_Dinophyceae_Metamonada</t>
  </si>
  <si>
    <t>163_Dinophyceae_Amoebozoa</t>
  </si>
  <si>
    <t>164_Dinophyceae_Choanoflagellida</t>
  </si>
  <si>
    <t>165_Dinophyceae_Fungi</t>
  </si>
  <si>
    <t>166_Dinophyceae_Metazoa</t>
  </si>
  <si>
    <t>167_Alveolata_Dinophyceae_Cyanobacteria</t>
  </si>
  <si>
    <t>O_prokaryote</t>
  </si>
  <si>
    <t>168_Alveolata_Dinophyceae_Proteobacteria</t>
  </si>
  <si>
    <t>169_Alveolata_Dinophyceae_Planctomycetes</t>
  </si>
  <si>
    <t>170_Alveolata_Dinophyceae_Actinobacteria</t>
  </si>
  <si>
    <t>171_Alveolata_Dinophyceae_Archaea</t>
  </si>
  <si>
    <t>172_Dinophyceae_Cyanobacteria</t>
  </si>
  <si>
    <t>173_Dinophyceae_Proteobacteria</t>
  </si>
  <si>
    <t>174_Dinophyceae_Planctomycetes</t>
  </si>
  <si>
    <t>175_Dinophyceae_Actinobacteria</t>
  </si>
  <si>
    <t>176_Dinophyceae_Archaea</t>
  </si>
  <si>
    <t>Total</t>
  </si>
  <si>
    <t>Isolate</t>
  </si>
  <si>
    <t>Num of sequences</t>
  </si>
  <si>
    <t>BP/MF/CC</t>
  </si>
  <si>
    <t>BP</t>
  </si>
  <si>
    <t>CC</t>
  </si>
  <si>
    <t>MF</t>
  </si>
  <si>
    <t>Estimated genome coverage (x):</t>
  </si>
  <si>
    <r>
      <t xml:space="preserve">Table S2. </t>
    </r>
    <r>
      <rPr>
        <sz val="11"/>
        <color theme="1"/>
        <rFont val="Times New Roman"/>
        <family val="1"/>
      </rPr>
      <t>Enriched GO terms for tandemly repeated genes, shown for Biological Process (BP), Cellular Component (CC), and Molecular Function (MF).</t>
    </r>
  </si>
  <si>
    <r>
      <t xml:space="preserve">Table S3. </t>
    </r>
    <r>
      <rPr>
        <sz val="11"/>
        <color theme="1"/>
        <rFont val="Times New Roman"/>
        <family val="1"/>
      </rPr>
      <t>Enriched GO terms for genes in segmental duplicates, shown for Biological Process (BP), Cellular Component (CC), and Molecular Function (MF).</t>
    </r>
  </si>
  <si>
    <r>
      <t xml:space="preserve">Table S4. </t>
    </r>
    <r>
      <rPr>
        <sz val="11"/>
        <color theme="1"/>
        <rFont val="Times New Roman"/>
        <family val="1"/>
      </rPr>
      <t>Enriched GO terms for genes disrupting unidirectional coding of gene blocks, shown for Biological Process (BP), Cellular Component (CC), and Molecular Function (MF).</t>
    </r>
  </si>
  <si>
    <t>Chen et al. (2020) J. Phycol. 56: 6-10.</t>
  </si>
  <si>
    <t>Shoguchi et al. (2022) Genome Biol. Evol.  13: evaa235.</t>
  </si>
  <si>
    <t>Beedessee et al. BMC Biol. 18: 139.</t>
  </si>
  <si>
    <t>Stephens et al. (2020) BMC Biol. 18: 56.</t>
  </si>
  <si>
    <t>González-Pech et al. (2021) BMC Biol. 19: 73.</t>
  </si>
  <si>
    <t>John et al. (2019) Sci Adv. 5: eaav1110</t>
  </si>
  <si>
    <t>Nishitsuji et al. DNA Res. 23: 561-570.</t>
  </si>
  <si>
    <t>Lee et al. (2018) Mol. Biol. Evol. 35: 1869-1886.</t>
  </si>
  <si>
    <t>p-value (Fisher's exact test)</t>
  </si>
  <si>
    <t>Robbins et al. (2019) Nat. Microbiol. 4: 2090-2100.</t>
  </si>
  <si>
    <r>
      <t xml:space="preserve">Table S7. </t>
    </r>
    <r>
      <rPr>
        <sz val="11"/>
        <color theme="1"/>
        <rFont val="Times New Roman"/>
        <family val="1"/>
      </rPr>
      <t xml:space="preserve">Protein sequences used to guide </t>
    </r>
    <r>
      <rPr>
        <i/>
        <sz val="11"/>
        <color theme="1"/>
        <rFont val="Times New Roman"/>
        <family val="1"/>
      </rPr>
      <t>ab initio</t>
    </r>
    <r>
      <rPr>
        <sz val="11"/>
        <color theme="1"/>
        <rFont val="Times New Roman"/>
        <family val="1"/>
      </rPr>
      <t xml:space="preserve"> prediction of protein-coding genes.</t>
    </r>
  </si>
  <si>
    <r>
      <t xml:space="preserve">Table S6. </t>
    </r>
    <r>
      <rPr>
        <sz val="11"/>
        <color theme="1"/>
        <rFont val="Times New Roman"/>
        <family val="1"/>
      </rPr>
      <t>Sorting order of phylogenetic trees and the associated classifications.</t>
    </r>
  </si>
  <si>
    <t>Targeted taxa within a clade</t>
  </si>
  <si>
    <t>Classification of putative origin</t>
  </si>
  <si>
    <r>
      <t xml:space="preserve">Number of trees at BS 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Times New Roman"/>
        <family val="1"/>
      </rPr>
      <t xml:space="preserve"> 90</t>
    </r>
  </si>
  <si>
    <r>
      <t xml:space="preserve">Number of trees at BS 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Times New Roman"/>
        <family val="1"/>
      </rPr>
      <t xml:space="preserve"> 70</t>
    </r>
  </si>
  <si>
    <r>
      <t xml:space="preserve">Number of trees at BS 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Times New Roman"/>
        <family val="1"/>
      </rPr>
      <t xml:space="preserve"> 50</t>
    </r>
  </si>
  <si>
    <r>
      <t xml:space="preserve">Table S5. </t>
    </r>
    <r>
      <rPr>
        <sz val="11"/>
        <color theme="1"/>
        <rFont val="Times New Roman"/>
        <family val="1"/>
      </rPr>
      <t>Protein sequences used in for phylogenomic analysis.</t>
    </r>
  </si>
  <si>
    <r>
      <t>Table S1.</t>
    </r>
    <r>
      <rPr>
        <sz val="11"/>
        <color theme="1"/>
        <rFont val="Times New Roman"/>
        <family val="1"/>
      </rPr>
      <t xml:space="preserve"> PacBio long-read genome sequencing data from </t>
    </r>
    <r>
      <rPr>
        <i/>
        <sz val="11"/>
        <color theme="1"/>
        <rFont val="Times New Roman"/>
        <family val="1"/>
      </rPr>
      <t xml:space="preserve">C. goreaui </t>
    </r>
    <r>
      <rPr>
        <sz val="11"/>
        <color theme="1"/>
        <rFont val="Times New Roman"/>
        <family val="1"/>
      </rPr>
      <t>generated in this study.</t>
    </r>
  </si>
  <si>
    <t>Dougan, Katherine E.,(2020). FIU Electronic Theses and Dissertations</t>
  </si>
  <si>
    <t>https://digitalcommons.fiu.edu/etd/</t>
  </si>
  <si>
    <t>Nannochloropsis_gaditana (Strain: B-31)</t>
  </si>
  <si>
    <t>Phaeodactylum_tricornutum  CCAP1055/1</t>
  </si>
  <si>
    <t>Blastocystis_ST1</t>
  </si>
  <si>
    <t xml:space="preserve">Gracilariopsis_chorda </t>
  </si>
  <si>
    <t>Bathycoccus_prasinos</t>
  </si>
  <si>
    <t>Ostreococcus_tauri</t>
  </si>
  <si>
    <t>Chlorell_variabilis_NC64A</t>
  </si>
  <si>
    <t>Euglena_gracilis</t>
  </si>
  <si>
    <t>Trypanosoma_brucei</t>
  </si>
  <si>
    <t>Trichomonas_vaginalis</t>
  </si>
  <si>
    <t>Saccharomyces_cerevisiae_S288C</t>
  </si>
  <si>
    <t>Nematostella_vectensis (Starlet sea anemone) (Strain: CH2 X CH6)</t>
  </si>
  <si>
    <t>Stylophora_pistillata (Smooth cauliflower coral)</t>
  </si>
  <si>
    <t>Acropora_digitifera</t>
  </si>
  <si>
    <t>Porites_lutea</t>
  </si>
  <si>
    <t>Orbicella_faveolata</t>
  </si>
  <si>
    <t>Stappia_indica (Strain: USBA 35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b/>
      <sz val="11"/>
      <color rgb="FF000000"/>
      <name val="Times New Roman"/>
      <family val="1"/>
    </font>
    <font>
      <u/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8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4" fillId="0" borderId="0" xfId="0" applyFont="1" applyAlignment="1">
      <alignment vertical="center"/>
    </xf>
    <xf numFmtId="0" fontId="7" fillId="0" borderId="0" xfId="1" applyFont="1"/>
    <xf numFmtId="0" fontId="4" fillId="3" borderId="0" xfId="0" applyFont="1" applyFill="1" applyAlignment="1">
      <alignment horizontal="left" vertical="top"/>
    </xf>
    <xf numFmtId="0" fontId="4" fillId="0" borderId="0" xfId="0" applyFont="1" applyAlignment="1">
      <alignment horizontal="left" vertical="top"/>
    </xf>
    <xf numFmtId="0" fontId="3" fillId="3" borderId="0" xfId="0" applyFont="1" applyFill="1" applyAlignment="1">
      <alignment horizontal="left" vertical="top"/>
    </xf>
    <xf numFmtId="0" fontId="3" fillId="3" borderId="0" xfId="0" applyFont="1" applyFill="1" applyAlignment="1">
      <alignment horizontal="right" vertical="top"/>
    </xf>
    <xf numFmtId="0" fontId="3" fillId="4" borderId="0" xfId="0" applyFont="1" applyFill="1" applyAlignment="1">
      <alignment vertical="top"/>
    </xf>
    <xf numFmtId="0" fontId="3" fillId="0" borderId="0" xfId="0" applyFont="1" applyAlignment="1">
      <alignment horizontal="left" vertical="top"/>
    </xf>
    <xf numFmtId="0" fontId="3" fillId="5" borderId="0" xfId="0" applyFont="1" applyFill="1" applyAlignment="1">
      <alignment horizontal="left" vertical="top"/>
    </xf>
    <xf numFmtId="0" fontId="3" fillId="5" borderId="0" xfId="0" applyFont="1" applyFill="1" applyAlignment="1">
      <alignment horizontal="right" vertical="top"/>
    </xf>
    <xf numFmtId="0" fontId="3" fillId="6" borderId="0" xfId="0" applyFont="1" applyFill="1" applyAlignment="1">
      <alignment horizontal="left" vertical="top"/>
    </xf>
    <xf numFmtId="0" fontId="3" fillId="6" borderId="0" xfId="0" applyFont="1" applyFill="1" applyAlignment="1">
      <alignment horizontal="right" vertical="top"/>
    </xf>
    <xf numFmtId="3" fontId="3" fillId="3" borderId="0" xfId="0" applyNumberFormat="1" applyFont="1" applyFill="1" applyAlignment="1">
      <alignment horizontal="right" vertical="top"/>
    </xf>
    <xf numFmtId="0" fontId="3" fillId="7" borderId="0" xfId="0" applyFont="1" applyFill="1" applyAlignment="1">
      <alignment horizontal="left" vertical="top"/>
    </xf>
    <xf numFmtId="0" fontId="3" fillId="7" borderId="0" xfId="0" applyFont="1" applyFill="1" applyAlignment="1">
      <alignment horizontal="right" vertical="top"/>
    </xf>
    <xf numFmtId="0" fontId="3" fillId="7" borderId="0" xfId="0" applyFont="1" applyFill="1"/>
    <xf numFmtId="0" fontId="3" fillId="8" borderId="0" xfId="0" applyFont="1" applyFill="1" applyAlignment="1">
      <alignment horizontal="left" vertical="top"/>
    </xf>
    <xf numFmtId="0" fontId="3" fillId="8" borderId="0" xfId="0" applyFont="1" applyFill="1" applyAlignment="1">
      <alignment horizontal="right" vertical="top"/>
    </xf>
    <xf numFmtId="0" fontId="3" fillId="9" borderId="0" xfId="0" applyFont="1" applyFill="1" applyAlignment="1">
      <alignment horizontal="left" vertical="top"/>
    </xf>
    <xf numFmtId="0" fontId="3" fillId="9" borderId="0" xfId="0" applyFont="1" applyFill="1" applyAlignment="1">
      <alignment horizontal="right" vertical="top"/>
    </xf>
    <xf numFmtId="0" fontId="3" fillId="10" borderId="0" xfId="0" applyFont="1" applyFill="1" applyAlignment="1">
      <alignment horizontal="left" vertical="top"/>
    </xf>
    <xf numFmtId="0" fontId="3" fillId="10" borderId="0" xfId="0" applyFont="1" applyFill="1" applyAlignment="1">
      <alignment horizontal="right" vertical="top"/>
    </xf>
    <xf numFmtId="0" fontId="3" fillId="11" borderId="0" xfId="0" applyFont="1" applyFill="1" applyAlignment="1">
      <alignment horizontal="left" vertical="top"/>
    </xf>
    <xf numFmtId="0" fontId="3" fillId="11" borderId="0" xfId="0" applyFont="1" applyFill="1" applyAlignment="1">
      <alignment horizontal="right" vertical="top"/>
    </xf>
    <xf numFmtId="0" fontId="3" fillId="12" borderId="0" xfId="0" applyFont="1" applyFill="1" applyAlignment="1">
      <alignment horizontal="left" vertical="top"/>
    </xf>
    <xf numFmtId="0" fontId="3" fillId="12" borderId="0" xfId="0" applyFont="1" applyFill="1" applyAlignment="1">
      <alignment horizontal="right" vertical="top"/>
    </xf>
    <xf numFmtId="0" fontId="3" fillId="13" borderId="0" xfId="0" applyFont="1" applyFill="1" applyAlignment="1">
      <alignment horizontal="left" vertical="top"/>
    </xf>
    <xf numFmtId="0" fontId="3" fillId="13" borderId="0" xfId="0" applyFont="1" applyFill="1" applyAlignment="1">
      <alignment horizontal="right" vertical="top"/>
    </xf>
    <xf numFmtId="0" fontId="3" fillId="14" borderId="0" xfId="0" applyFont="1" applyFill="1" applyAlignment="1">
      <alignment horizontal="left" vertical="top"/>
    </xf>
    <xf numFmtId="0" fontId="3" fillId="14" borderId="0" xfId="0" applyFont="1" applyFill="1" applyAlignment="1">
      <alignment horizontal="right" vertical="top"/>
    </xf>
    <xf numFmtId="3" fontId="3" fillId="14" borderId="0" xfId="0" applyNumberFormat="1" applyFont="1" applyFill="1" applyAlignment="1">
      <alignment horizontal="right" vertical="top"/>
    </xf>
    <xf numFmtId="0" fontId="3" fillId="15" borderId="0" xfId="0" applyFont="1" applyFill="1" applyAlignment="1">
      <alignment horizontal="left" vertical="top"/>
    </xf>
    <xf numFmtId="0" fontId="3" fillId="15" borderId="0" xfId="0" applyFont="1" applyFill="1" applyAlignment="1">
      <alignment horizontal="right" vertical="top"/>
    </xf>
    <xf numFmtId="0" fontId="3" fillId="2" borderId="0" xfId="0" applyFont="1" applyFill="1" applyAlignment="1">
      <alignment horizontal="left" vertical="top"/>
    </xf>
    <xf numFmtId="0" fontId="2" fillId="0" borderId="1" xfId="0" applyFont="1" applyBorder="1"/>
    <xf numFmtId="3" fontId="2" fillId="0" borderId="1" xfId="0" applyNumberFormat="1" applyFont="1" applyBorder="1"/>
    <xf numFmtId="3" fontId="6" fillId="0" borderId="1" xfId="0" applyNumberFormat="1" applyFont="1" applyBorder="1"/>
    <xf numFmtId="0" fontId="8" fillId="0" borderId="0" xfId="0" applyFont="1"/>
    <xf numFmtId="0" fontId="3" fillId="0" borderId="2" xfId="0" applyFont="1" applyBorder="1"/>
    <xf numFmtId="0" fontId="3" fillId="0" borderId="6" xfId="0" applyFont="1" applyBorder="1"/>
    <xf numFmtId="11" fontId="3" fillId="0" borderId="7" xfId="0" applyNumberFormat="1" applyFont="1" applyBorder="1"/>
    <xf numFmtId="0" fontId="3" fillId="0" borderId="8" xfId="0" applyFont="1" applyBorder="1"/>
    <xf numFmtId="0" fontId="3" fillId="0" borderId="0" xfId="0" applyFont="1" applyBorder="1"/>
    <xf numFmtId="11" fontId="3" fillId="0" borderId="9" xfId="0" applyNumberFormat="1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4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3" fillId="0" borderId="5" xfId="0" applyFont="1" applyBorder="1" applyAlignment="1">
      <alignment vertical="top"/>
    </xf>
    <xf numFmtId="0" fontId="3" fillId="0" borderId="3" xfId="0" applyFont="1" applyBorder="1" applyAlignment="1">
      <alignment vertical="top"/>
    </xf>
    <xf numFmtId="0" fontId="3" fillId="0" borderId="3" xfId="0" applyFont="1" applyBorder="1" applyAlignment="1">
      <alignment horizontal="right" vertical="top"/>
    </xf>
    <xf numFmtId="0" fontId="3" fillId="0" borderId="4" xfId="0" applyFont="1" applyBorder="1" applyAlignment="1">
      <alignment horizontal="right" vertical="top"/>
    </xf>
    <xf numFmtId="0" fontId="3" fillId="0" borderId="6" xfId="0" applyFont="1" applyBorder="1" applyAlignment="1">
      <alignment vertical="top"/>
    </xf>
    <xf numFmtId="0" fontId="3" fillId="0" borderId="2" xfId="0" applyFont="1" applyBorder="1" applyAlignment="1">
      <alignment vertical="top"/>
    </xf>
    <xf numFmtId="11" fontId="3" fillId="0" borderId="7" xfId="0" applyNumberFormat="1" applyFont="1" applyBorder="1" applyAlignment="1">
      <alignment vertical="top"/>
    </xf>
    <xf numFmtId="0" fontId="3" fillId="0" borderId="8" xfId="0" applyFont="1" applyBorder="1" applyAlignment="1">
      <alignment vertical="top"/>
    </xf>
    <xf numFmtId="0" fontId="3" fillId="0" borderId="0" xfId="0" applyFont="1" applyBorder="1" applyAlignment="1">
      <alignment vertical="top"/>
    </xf>
    <xf numFmtId="11" fontId="3" fillId="0" borderId="9" xfId="0" applyNumberFormat="1" applyFont="1" applyBorder="1" applyAlignment="1">
      <alignment vertical="top"/>
    </xf>
    <xf numFmtId="0" fontId="3" fillId="0" borderId="9" xfId="0" applyFont="1" applyBorder="1" applyAlignment="1">
      <alignment vertical="top"/>
    </xf>
    <xf numFmtId="0" fontId="3" fillId="0" borderId="10" xfId="0" applyFont="1" applyBorder="1" applyAlignment="1">
      <alignment vertical="top"/>
    </xf>
    <xf numFmtId="0" fontId="3" fillId="0" borderId="11" xfId="0" applyFont="1" applyBorder="1" applyAlignment="1">
      <alignment vertical="top"/>
    </xf>
    <xf numFmtId="0" fontId="3" fillId="0" borderId="12" xfId="0" applyFont="1" applyBorder="1" applyAlignment="1">
      <alignment vertical="top"/>
    </xf>
    <xf numFmtId="0" fontId="3" fillId="0" borderId="7" xfId="0" applyFont="1" applyBorder="1" applyAlignment="1">
      <alignment horizontal="right" vertical="top"/>
    </xf>
    <xf numFmtId="0" fontId="3" fillId="0" borderId="7" xfId="0" applyFont="1" applyBorder="1" applyAlignment="1">
      <alignment vertical="top"/>
    </xf>
    <xf numFmtId="0" fontId="8" fillId="0" borderId="0" xfId="0" applyFont="1" applyFill="1"/>
    <xf numFmtId="0" fontId="3" fillId="0" borderId="1" xfId="0" applyFont="1" applyBorder="1" applyAlignment="1">
      <alignment vertical="top"/>
    </xf>
    <xf numFmtId="0" fontId="3" fillId="0" borderId="1" xfId="0" applyFont="1" applyBorder="1" applyAlignment="1">
      <alignment horizontal="right" vertical="top"/>
    </xf>
    <xf numFmtId="0" fontId="4" fillId="0" borderId="1" xfId="0" applyFont="1" applyBorder="1" applyAlignment="1">
      <alignment vertical="top"/>
    </xf>
    <xf numFmtId="0" fontId="1" fillId="0" borderId="0" xfId="0" applyFont="1" applyAlignment="1">
      <alignment vertical="top"/>
    </xf>
    <xf numFmtId="0" fontId="2" fillId="0" borderId="1" xfId="0" applyFont="1" applyBorder="1" applyAlignment="1">
      <alignment vertical="top"/>
    </xf>
    <xf numFmtId="0" fontId="4" fillId="0" borderId="1" xfId="0" applyFont="1" applyBorder="1" applyAlignment="1">
      <alignment horizontal="right" vertical="top"/>
    </xf>
    <xf numFmtId="0" fontId="3" fillId="0" borderId="0" xfId="0" applyFont="1" applyAlignment="1">
      <alignment horizontal="right" vertical="top"/>
    </xf>
    <xf numFmtId="0" fontId="4" fillId="0" borderId="1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assembly/47471" TargetMode="External"/><Relationship Id="rId2" Type="http://schemas.openxmlformats.org/officeDocument/2006/relationships/hyperlink" Target="https://www.uniprot.org/proteomes/UP000078348" TargetMode="External"/><Relationship Id="rId1" Type="http://schemas.openxmlformats.org/officeDocument/2006/relationships/hyperlink" Target="https://www.uniprot.org/proteomes/UP000225706" TargetMode="External"/><Relationship Id="rId5" Type="http://schemas.openxmlformats.org/officeDocument/2006/relationships/printerSettings" Target="../printerSettings/printerSettings2.bin"/><Relationship Id="rId4" Type="http://schemas.openxmlformats.org/officeDocument/2006/relationships/hyperlink" Target="https://www.ncbi.nlm.nih.gov/assembly/111838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EEB35-4C30-B54B-B2F7-87BE9B2E395C}">
  <dimension ref="A1:I18"/>
  <sheetViews>
    <sheetView tabSelected="1" workbookViewId="0">
      <selection activeCell="D17" sqref="D17"/>
    </sheetView>
  </sheetViews>
  <sheetFormatPr defaultColWidth="10.85546875" defaultRowHeight="15.9" x14ac:dyDescent="0.45"/>
  <cols>
    <col min="1" max="1" width="22.5" customWidth="1"/>
    <col min="3" max="3" width="25" bestFit="1" customWidth="1"/>
    <col min="4" max="4" width="11" bestFit="1" customWidth="1"/>
    <col min="5" max="5" width="13.640625" bestFit="1" customWidth="1"/>
    <col min="6" max="6" width="14.5" bestFit="1" customWidth="1"/>
    <col min="7" max="7" width="13.640625" bestFit="1" customWidth="1"/>
  </cols>
  <sheetData>
    <row r="1" spans="1:9" x14ac:dyDescent="0.45">
      <c r="A1" s="3" t="s">
        <v>2784</v>
      </c>
      <c r="B1" s="2"/>
      <c r="C1" s="2"/>
      <c r="D1" s="2"/>
      <c r="E1" s="2"/>
      <c r="F1" s="2"/>
      <c r="G1" s="2"/>
      <c r="H1" s="2"/>
      <c r="I1" s="2"/>
    </row>
    <row r="2" spans="1:9" x14ac:dyDescent="0.45">
      <c r="A2" s="39" t="s">
        <v>0</v>
      </c>
      <c r="B2" s="39" t="s">
        <v>1</v>
      </c>
      <c r="C2" s="39" t="s">
        <v>2</v>
      </c>
      <c r="D2" s="39" t="s">
        <v>3</v>
      </c>
      <c r="E2" s="39" t="s">
        <v>4</v>
      </c>
      <c r="F2" s="39" t="s">
        <v>5</v>
      </c>
      <c r="G2" s="39" t="s">
        <v>6</v>
      </c>
      <c r="H2" s="39" t="s">
        <v>7</v>
      </c>
      <c r="I2" s="2"/>
    </row>
    <row r="3" spans="1:9" x14ac:dyDescent="0.45">
      <c r="A3" s="39" t="s">
        <v>8</v>
      </c>
      <c r="B3" s="39" t="s">
        <v>9</v>
      </c>
      <c r="C3" s="39" t="s">
        <v>10</v>
      </c>
      <c r="D3" s="40">
        <v>57426</v>
      </c>
      <c r="E3" s="40">
        <v>607721918</v>
      </c>
      <c r="F3" s="40">
        <v>40804</v>
      </c>
      <c r="G3" s="40">
        <v>567575582</v>
      </c>
      <c r="H3" s="39" t="s">
        <v>11</v>
      </c>
      <c r="I3" s="2"/>
    </row>
    <row r="4" spans="1:9" x14ac:dyDescent="0.45">
      <c r="A4" s="39" t="s">
        <v>12</v>
      </c>
      <c r="B4" s="39" t="s">
        <v>13</v>
      </c>
      <c r="C4" s="39" t="s">
        <v>14</v>
      </c>
      <c r="D4" s="40">
        <v>315058</v>
      </c>
      <c r="E4" s="40">
        <v>3105959336</v>
      </c>
      <c r="F4" s="40">
        <v>200672</v>
      </c>
      <c r="G4" s="40">
        <v>2874188516</v>
      </c>
      <c r="H4" s="39" t="s">
        <v>11</v>
      </c>
      <c r="I4" s="2"/>
    </row>
    <row r="5" spans="1:9" x14ac:dyDescent="0.45">
      <c r="A5" s="39" t="s">
        <v>15</v>
      </c>
      <c r="B5" s="39" t="s">
        <v>13</v>
      </c>
      <c r="C5" s="39" t="s">
        <v>16</v>
      </c>
      <c r="D5" s="40">
        <v>624596</v>
      </c>
      <c r="E5" s="40">
        <v>5398099645</v>
      </c>
      <c r="F5" s="40">
        <v>370161</v>
      </c>
      <c r="G5" s="40">
        <v>4880558685</v>
      </c>
      <c r="H5" s="39" t="s">
        <v>11</v>
      </c>
      <c r="I5" s="2"/>
    </row>
    <row r="6" spans="1:9" x14ac:dyDescent="0.45">
      <c r="A6" s="39" t="s">
        <v>15</v>
      </c>
      <c r="B6" s="39" t="s">
        <v>13</v>
      </c>
      <c r="C6" s="39" t="s">
        <v>17</v>
      </c>
      <c r="D6" s="40">
        <v>699391</v>
      </c>
      <c r="E6" s="40">
        <v>5157509219</v>
      </c>
      <c r="F6" s="40">
        <v>364460</v>
      </c>
      <c r="G6" s="40">
        <v>4507394378</v>
      </c>
      <c r="H6" s="39" t="s">
        <v>11</v>
      </c>
      <c r="I6" s="2"/>
    </row>
    <row r="7" spans="1:9" x14ac:dyDescent="0.45">
      <c r="A7" s="39" t="s">
        <v>15</v>
      </c>
      <c r="B7" s="39" t="s">
        <v>13</v>
      </c>
      <c r="C7" s="39" t="s">
        <v>18</v>
      </c>
      <c r="D7" s="40">
        <v>897254</v>
      </c>
      <c r="E7" s="40">
        <v>6670419045</v>
      </c>
      <c r="F7" s="40">
        <v>471477</v>
      </c>
      <c r="G7" s="40">
        <v>5828021589</v>
      </c>
      <c r="H7" s="39" t="s">
        <v>11</v>
      </c>
      <c r="I7" s="2"/>
    </row>
    <row r="8" spans="1:9" x14ac:dyDescent="0.45">
      <c r="A8" s="39" t="s">
        <v>19</v>
      </c>
      <c r="B8" s="39" t="s">
        <v>13</v>
      </c>
      <c r="C8" s="39" t="s">
        <v>20</v>
      </c>
      <c r="D8" s="40">
        <v>868621</v>
      </c>
      <c r="E8" s="40">
        <v>6054264048</v>
      </c>
      <c r="F8" s="40">
        <v>436861</v>
      </c>
      <c r="G8" s="40">
        <v>5217560864</v>
      </c>
      <c r="H8" s="39" t="s">
        <v>11</v>
      </c>
      <c r="I8" s="2"/>
    </row>
    <row r="9" spans="1:9" x14ac:dyDescent="0.45">
      <c r="A9" s="39" t="s">
        <v>19</v>
      </c>
      <c r="B9" s="39" t="s">
        <v>13</v>
      </c>
      <c r="C9" s="39" t="s">
        <v>21</v>
      </c>
      <c r="D9" s="40">
        <v>374225</v>
      </c>
      <c r="E9" s="40">
        <v>2591537386</v>
      </c>
      <c r="F9" s="40">
        <v>187680</v>
      </c>
      <c r="G9" s="40">
        <v>2232671246</v>
      </c>
      <c r="H9" s="39" t="s">
        <v>11</v>
      </c>
      <c r="I9" s="2"/>
    </row>
    <row r="10" spans="1:9" x14ac:dyDescent="0.45">
      <c r="A10" s="39" t="s">
        <v>19</v>
      </c>
      <c r="B10" s="39" t="s">
        <v>13</v>
      </c>
      <c r="C10" s="39" t="s">
        <v>22</v>
      </c>
      <c r="D10" s="40">
        <v>604723</v>
      </c>
      <c r="E10" s="40">
        <v>5606343442</v>
      </c>
      <c r="F10" s="40">
        <v>382425</v>
      </c>
      <c r="G10" s="40">
        <v>5154660686</v>
      </c>
      <c r="H10" s="39" t="s">
        <v>11</v>
      </c>
      <c r="I10" s="2"/>
    </row>
    <row r="11" spans="1:9" x14ac:dyDescent="0.45">
      <c r="A11" s="39" t="s">
        <v>19</v>
      </c>
      <c r="B11" s="39" t="s">
        <v>13</v>
      </c>
      <c r="C11" s="39" t="s">
        <v>23</v>
      </c>
      <c r="D11" s="40">
        <v>581544</v>
      </c>
      <c r="E11" s="40">
        <v>4811502809</v>
      </c>
      <c r="F11" s="40">
        <v>338637</v>
      </c>
      <c r="G11" s="40">
        <v>4324672020</v>
      </c>
      <c r="H11" s="39" t="s">
        <v>11</v>
      </c>
      <c r="I11" s="2"/>
    </row>
    <row r="12" spans="1:9" x14ac:dyDescent="0.45">
      <c r="A12" s="39" t="s">
        <v>19</v>
      </c>
      <c r="B12" s="39" t="s">
        <v>13</v>
      </c>
      <c r="C12" s="39" t="s">
        <v>24</v>
      </c>
      <c r="D12" s="40">
        <v>563095</v>
      </c>
      <c r="E12" s="40">
        <v>4385863466</v>
      </c>
      <c r="F12" s="40">
        <v>312262</v>
      </c>
      <c r="G12" s="40">
        <v>3892521641</v>
      </c>
      <c r="H12" s="39" t="s">
        <v>11</v>
      </c>
      <c r="I12" s="2"/>
    </row>
    <row r="13" spans="1:9" x14ac:dyDescent="0.45">
      <c r="A13" s="39" t="s">
        <v>25</v>
      </c>
      <c r="B13" s="39" t="s">
        <v>13</v>
      </c>
      <c r="C13" s="39" t="s">
        <v>26</v>
      </c>
      <c r="D13" s="40">
        <v>315478</v>
      </c>
      <c r="E13" s="40">
        <v>3035771468</v>
      </c>
      <c r="F13" s="40">
        <v>208669</v>
      </c>
      <c r="G13" s="40">
        <v>2815143248</v>
      </c>
      <c r="H13" s="39" t="s">
        <v>11</v>
      </c>
      <c r="I13" s="2"/>
    </row>
    <row r="14" spans="1:9" x14ac:dyDescent="0.45">
      <c r="A14" s="39" t="s">
        <v>27</v>
      </c>
      <c r="B14" s="39" t="s">
        <v>13</v>
      </c>
      <c r="C14" s="39" t="s">
        <v>28</v>
      </c>
      <c r="D14" s="40">
        <v>341447</v>
      </c>
      <c r="E14" s="40">
        <v>2777437136</v>
      </c>
      <c r="F14" s="40">
        <v>199464</v>
      </c>
      <c r="G14" s="40">
        <v>2484761927</v>
      </c>
      <c r="H14" s="39" t="s">
        <v>11</v>
      </c>
      <c r="I14" s="2"/>
    </row>
    <row r="15" spans="1:9" x14ac:dyDescent="0.45">
      <c r="A15" s="39" t="s">
        <v>29</v>
      </c>
      <c r="B15" s="39"/>
      <c r="C15" s="39" t="s">
        <v>30</v>
      </c>
      <c r="D15" s="41">
        <v>6242858</v>
      </c>
      <c r="E15" s="41">
        <v>50202428918</v>
      </c>
      <c r="F15" s="41">
        <v>3513572</v>
      </c>
      <c r="G15" s="41">
        <v>44779730382</v>
      </c>
      <c r="H15" s="39" t="s">
        <v>31</v>
      </c>
      <c r="I15" s="2"/>
    </row>
    <row r="16" spans="1:9" x14ac:dyDescent="0.45">
      <c r="A16" s="1"/>
      <c r="B16" s="1"/>
      <c r="C16" s="1" t="s">
        <v>2762</v>
      </c>
      <c r="D16" s="1"/>
      <c r="E16" s="4">
        <v>38.532257819999998</v>
      </c>
      <c r="F16" s="4"/>
      <c r="G16" s="4">
        <v>34.370132150000003</v>
      </c>
      <c r="H16" s="1"/>
      <c r="I16" s="2"/>
    </row>
    <row r="17" spans="1:9" x14ac:dyDescent="0.45">
      <c r="A17" s="2"/>
      <c r="B17" s="2"/>
      <c r="C17" s="2"/>
      <c r="D17" s="2"/>
      <c r="E17" s="2"/>
      <c r="F17" s="2"/>
      <c r="G17" s="2"/>
      <c r="H17" s="2"/>
      <c r="I17" s="2"/>
    </row>
    <row r="18" spans="1:9" x14ac:dyDescent="0.45">
      <c r="A18" s="2"/>
      <c r="B18" s="2"/>
      <c r="C18" s="2"/>
      <c r="D18" s="2"/>
      <c r="E18" s="2"/>
      <c r="F18" s="2"/>
      <c r="G18" s="2"/>
      <c r="H18" s="2"/>
      <c r="I18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508A8-7ED5-334D-9C64-C0A7F3E05649}">
  <dimension ref="A1:G497"/>
  <sheetViews>
    <sheetView workbookViewId="0">
      <pane ySplit="2" topLeftCell="A162" activePane="bottomLeft" state="frozen"/>
      <selection pane="bottomLeft"/>
    </sheetView>
  </sheetViews>
  <sheetFormatPr defaultColWidth="10.85546875" defaultRowHeight="14.15" x14ac:dyDescent="0.35"/>
  <cols>
    <col min="1" max="2" width="10.85546875" style="2"/>
    <col min="3" max="3" width="51.640625" style="2" customWidth="1"/>
    <col min="4" max="6" width="10.85546875" style="2"/>
    <col min="7" max="7" width="24" style="2" customWidth="1"/>
    <col min="8" max="16384" width="10.85546875" style="2"/>
  </cols>
  <sheetData>
    <row r="1" spans="1:7" x14ac:dyDescent="0.35">
      <c r="A1" s="53" t="s">
        <v>2763</v>
      </c>
      <c r="B1" s="54"/>
      <c r="C1" s="54"/>
      <c r="D1" s="54"/>
      <c r="E1" s="54"/>
      <c r="F1" s="54"/>
      <c r="G1" s="54"/>
    </row>
    <row r="2" spans="1:7" x14ac:dyDescent="0.35">
      <c r="A2" s="55" t="s">
        <v>2758</v>
      </c>
      <c r="B2" s="56" t="s">
        <v>32</v>
      </c>
      <c r="C2" s="56" t="s">
        <v>33</v>
      </c>
      <c r="D2" s="57" t="s">
        <v>34</v>
      </c>
      <c r="E2" s="57" t="s">
        <v>35</v>
      </c>
      <c r="F2" s="57" t="s">
        <v>36</v>
      </c>
      <c r="G2" s="58" t="s">
        <v>2774</v>
      </c>
    </row>
    <row r="3" spans="1:7" x14ac:dyDescent="0.35">
      <c r="A3" s="59" t="s">
        <v>2759</v>
      </c>
      <c r="B3" s="60" t="s">
        <v>695</v>
      </c>
      <c r="C3" s="60" t="s">
        <v>696</v>
      </c>
      <c r="D3" s="60">
        <v>19</v>
      </c>
      <c r="E3" s="60">
        <v>6</v>
      </c>
      <c r="F3" s="60">
        <v>0.75</v>
      </c>
      <c r="G3" s="61">
        <v>6.2000000000000003E-5</v>
      </c>
    </row>
    <row r="4" spans="1:7" x14ac:dyDescent="0.35">
      <c r="A4" s="62" t="s">
        <v>2759</v>
      </c>
      <c r="B4" s="63" t="s">
        <v>697</v>
      </c>
      <c r="C4" s="63" t="s">
        <v>698</v>
      </c>
      <c r="D4" s="63">
        <v>49</v>
      </c>
      <c r="E4" s="63">
        <v>9</v>
      </c>
      <c r="F4" s="63">
        <v>1.94</v>
      </c>
      <c r="G4" s="64">
        <v>9.7999999999999997E-5</v>
      </c>
    </row>
    <row r="5" spans="1:7" x14ac:dyDescent="0.35">
      <c r="A5" s="62" t="s">
        <v>2759</v>
      </c>
      <c r="B5" s="63" t="s">
        <v>699</v>
      </c>
      <c r="C5" s="63" t="s">
        <v>700</v>
      </c>
      <c r="D5" s="63">
        <v>42</v>
      </c>
      <c r="E5" s="63">
        <v>7</v>
      </c>
      <c r="F5" s="63">
        <v>1.67</v>
      </c>
      <c r="G5" s="65">
        <v>1.1000000000000001E-3</v>
      </c>
    </row>
    <row r="6" spans="1:7" x14ac:dyDescent="0.35">
      <c r="A6" s="62" t="s">
        <v>2759</v>
      </c>
      <c r="B6" s="63" t="s">
        <v>701</v>
      </c>
      <c r="C6" s="63" t="s">
        <v>702</v>
      </c>
      <c r="D6" s="63">
        <v>6</v>
      </c>
      <c r="E6" s="63">
        <v>3</v>
      </c>
      <c r="F6" s="63">
        <v>0.24</v>
      </c>
      <c r="G6" s="65">
        <v>1.1000000000000001E-3</v>
      </c>
    </row>
    <row r="7" spans="1:7" x14ac:dyDescent="0.35">
      <c r="A7" s="62" t="s">
        <v>2759</v>
      </c>
      <c r="B7" s="63" t="s">
        <v>703</v>
      </c>
      <c r="C7" s="63" t="s">
        <v>704</v>
      </c>
      <c r="D7" s="63">
        <v>2</v>
      </c>
      <c r="E7" s="63">
        <v>2</v>
      </c>
      <c r="F7" s="63">
        <v>0.08</v>
      </c>
      <c r="G7" s="65">
        <v>1.6000000000000001E-3</v>
      </c>
    </row>
    <row r="8" spans="1:7" x14ac:dyDescent="0.35">
      <c r="A8" s="62" t="s">
        <v>2759</v>
      </c>
      <c r="B8" s="63" t="s">
        <v>705</v>
      </c>
      <c r="C8" s="63" t="s">
        <v>706</v>
      </c>
      <c r="D8" s="63">
        <v>14</v>
      </c>
      <c r="E8" s="63">
        <v>4</v>
      </c>
      <c r="F8" s="63">
        <v>0.56000000000000005</v>
      </c>
      <c r="G8" s="65">
        <v>1.6999999999999999E-3</v>
      </c>
    </row>
    <row r="9" spans="1:7" x14ac:dyDescent="0.35">
      <c r="A9" s="62" t="s">
        <v>2759</v>
      </c>
      <c r="B9" s="63" t="s">
        <v>707</v>
      </c>
      <c r="C9" s="63" t="s">
        <v>708</v>
      </c>
      <c r="D9" s="63">
        <v>9</v>
      </c>
      <c r="E9" s="63">
        <v>3</v>
      </c>
      <c r="F9" s="63">
        <v>0.36</v>
      </c>
      <c r="G9" s="65">
        <v>4.3E-3</v>
      </c>
    </row>
    <row r="10" spans="1:7" x14ac:dyDescent="0.35">
      <c r="A10" s="62" t="s">
        <v>2759</v>
      </c>
      <c r="B10" s="63" t="s">
        <v>709</v>
      </c>
      <c r="C10" s="63" t="s">
        <v>710</v>
      </c>
      <c r="D10" s="63">
        <v>85</v>
      </c>
      <c r="E10" s="63">
        <v>13</v>
      </c>
      <c r="F10" s="63">
        <v>3.37</v>
      </c>
      <c r="G10" s="65">
        <v>5.1000000000000004E-3</v>
      </c>
    </row>
    <row r="11" spans="1:7" x14ac:dyDescent="0.35">
      <c r="A11" s="62" t="s">
        <v>2759</v>
      </c>
      <c r="B11" s="63" t="s">
        <v>711</v>
      </c>
      <c r="C11" s="63" t="s">
        <v>712</v>
      </c>
      <c r="D11" s="63">
        <v>4</v>
      </c>
      <c r="E11" s="63">
        <v>2</v>
      </c>
      <c r="F11" s="63">
        <v>0.16</v>
      </c>
      <c r="G11" s="65">
        <v>8.8999999999999999E-3</v>
      </c>
    </row>
    <row r="12" spans="1:7" x14ac:dyDescent="0.35">
      <c r="A12" s="62" t="s">
        <v>2759</v>
      </c>
      <c r="B12" s="63" t="s">
        <v>713</v>
      </c>
      <c r="C12" s="63" t="s">
        <v>714</v>
      </c>
      <c r="D12" s="63">
        <v>13</v>
      </c>
      <c r="E12" s="63">
        <v>3</v>
      </c>
      <c r="F12" s="63">
        <v>0.52</v>
      </c>
      <c r="G12" s="65">
        <v>1.2999999999999999E-2</v>
      </c>
    </row>
    <row r="13" spans="1:7" x14ac:dyDescent="0.35">
      <c r="A13" s="62" t="s">
        <v>2759</v>
      </c>
      <c r="B13" s="63" t="s">
        <v>715</v>
      </c>
      <c r="C13" s="63" t="s">
        <v>716</v>
      </c>
      <c r="D13" s="63">
        <v>5</v>
      </c>
      <c r="E13" s="63">
        <v>2</v>
      </c>
      <c r="F13" s="63">
        <v>0.2</v>
      </c>
      <c r="G13" s="65">
        <v>1.44E-2</v>
      </c>
    </row>
    <row r="14" spans="1:7" x14ac:dyDescent="0.35">
      <c r="A14" s="62" t="s">
        <v>2759</v>
      </c>
      <c r="B14" s="63" t="s">
        <v>717</v>
      </c>
      <c r="C14" s="63" t="s">
        <v>718</v>
      </c>
      <c r="D14" s="63">
        <v>5</v>
      </c>
      <c r="E14" s="63">
        <v>2</v>
      </c>
      <c r="F14" s="63">
        <v>0.2</v>
      </c>
      <c r="G14" s="65">
        <v>1.44E-2</v>
      </c>
    </row>
    <row r="15" spans="1:7" x14ac:dyDescent="0.35">
      <c r="A15" s="62" t="s">
        <v>2759</v>
      </c>
      <c r="B15" s="63" t="s">
        <v>719</v>
      </c>
      <c r="C15" s="63" t="s">
        <v>720</v>
      </c>
      <c r="D15" s="63">
        <v>40</v>
      </c>
      <c r="E15" s="63">
        <v>5</v>
      </c>
      <c r="F15" s="63">
        <v>1.59</v>
      </c>
      <c r="G15" s="65">
        <v>1.9599999999999999E-2</v>
      </c>
    </row>
    <row r="16" spans="1:7" x14ac:dyDescent="0.35">
      <c r="A16" s="62" t="s">
        <v>2759</v>
      </c>
      <c r="B16" s="63" t="s">
        <v>721</v>
      </c>
      <c r="C16" s="63" t="s">
        <v>722</v>
      </c>
      <c r="D16" s="63">
        <v>6</v>
      </c>
      <c r="E16" s="63">
        <v>2</v>
      </c>
      <c r="F16" s="63">
        <v>0.24</v>
      </c>
      <c r="G16" s="65">
        <v>2.1100000000000001E-2</v>
      </c>
    </row>
    <row r="17" spans="1:7" x14ac:dyDescent="0.35">
      <c r="A17" s="62" t="s">
        <v>2759</v>
      </c>
      <c r="B17" s="63" t="s">
        <v>723</v>
      </c>
      <c r="C17" s="63" t="s">
        <v>724</v>
      </c>
      <c r="D17" s="63">
        <v>6</v>
      </c>
      <c r="E17" s="63">
        <v>2</v>
      </c>
      <c r="F17" s="63">
        <v>0.24</v>
      </c>
      <c r="G17" s="65">
        <v>2.1100000000000001E-2</v>
      </c>
    </row>
    <row r="18" spans="1:7" x14ac:dyDescent="0.35">
      <c r="A18" s="62" t="s">
        <v>2759</v>
      </c>
      <c r="B18" s="63" t="s">
        <v>725</v>
      </c>
      <c r="C18" s="63" t="s">
        <v>726</v>
      </c>
      <c r="D18" s="63">
        <v>44</v>
      </c>
      <c r="E18" s="63">
        <v>5</v>
      </c>
      <c r="F18" s="63">
        <v>1.75</v>
      </c>
      <c r="G18" s="65">
        <v>2.86E-2</v>
      </c>
    </row>
    <row r="19" spans="1:7" x14ac:dyDescent="0.35">
      <c r="A19" s="62" t="s">
        <v>2759</v>
      </c>
      <c r="B19" s="63" t="s">
        <v>727</v>
      </c>
      <c r="C19" s="63" t="s">
        <v>728</v>
      </c>
      <c r="D19" s="63">
        <v>32</v>
      </c>
      <c r="E19" s="63">
        <v>4</v>
      </c>
      <c r="F19" s="63">
        <v>1.27</v>
      </c>
      <c r="G19" s="65">
        <v>3.5999999999999997E-2</v>
      </c>
    </row>
    <row r="20" spans="1:7" x14ac:dyDescent="0.35">
      <c r="A20" s="62" t="s">
        <v>2759</v>
      </c>
      <c r="B20" s="63" t="s">
        <v>729</v>
      </c>
      <c r="C20" s="63" t="s">
        <v>730</v>
      </c>
      <c r="D20" s="63">
        <v>1</v>
      </c>
      <c r="E20" s="63">
        <v>1</v>
      </c>
      <c r="F20" s="63">
        <v>0.04</v>
      </c>
      <c r="G20" s="65">
        <v>3.9699999999999999E-2</v>
      </c>
    </row>
    <row r="21" spans="1:7" x14ac:dyDescent="0.35">
      <c r="A21" s="62" t="s">
        <v>2759</v>
      </c>
      <c r="B21" s="63" t="s">
        <v>731</v>
      </c>
      <c r="C21" s="63" t="s">
        <v>732</v>
      </c>
      <c r="D21" s="63">
        <v>1</v>
      </c>
      <c r="E21" s="63">
        <v>1</v>
      </c>
      <c r="F21" s="63">
        <v>0.04</v>
      </c>
      <c r="G21" s="65">
        <v>3.9699999999999999E-2</v>
      </c>
    </row>
    <row r="22" spans="1:7" x14ac:dyDescent="0.35">
      <c r="A22" s="62" t="s">
        <v>2759</v>
      </c>
      <c r="B22" s="63" t="s">
        <v>733</v>
      </c>
      <c r="C22" s="63" t="s">
        <v>734</v>
      </c>
      <c r="D22" s="63">
        <v>1</v>
      </c>
      <c r="E22" s="63">
        <v>1</v>
      </c>
      <c r="F22" s="63">
        <v>0.04</v>
      </c>
      <c r="G22" s="65">
        <v>3.9699999999999999E-2</v>
      </c>
    </row>
    <row r="23" spans="1:7" x14ac:dyDescent="0.35">
      <c r="A23" s="62" t="s">
        <v>2759</v>
      </c>
      <c r="B23" s="63" t="s">
        <v>735</v>
      </c>
      <c r="C23" s="63" t="s">
        <v>736</v>
      </c>
      <c r="D23" s="63">
        <v>1</v>
      </c>
      <c r="E23" s="63">
        <v>1</v>
      </c>
      <c r="F23" s="63">
        <v>0.04</v>
      </c>
      <c r="G23" s="65">
        <v>3.9699999999999999E-2</v>
      </c>
    </row>
    <row r="24" spans="1:7" x14ac:dyDescent="0.35">
      <c r="A24" s="62" t="s">
        <v>2759</v>
      </c>
      <c r="B24" s="63" t="s">
        <v>737</v>
      </c>
      <c r="C24" s="63" t="s">
        <v>738</v>
      </c>
      <c r="D24" s="63">
        <v>1</v>
      </c>
      <c r="E24" s="63">
        <v>1</v>
      </c>
      <c r="F24" s="63">
        <v>0.04</v>
      </c>
      <c r="G24" s="65">
        <v>3.9699999999999999E-2</v>
      </c>
    </row>
    <row r="25" spans="1:7" x14ac:dyDescent="0.35">
      <c r="A25" s="62" t="s">
        <v>2759</v>
      </c>
      <c r="B25" s="63" t="s">
        <v>739</v>
      </c>
      <c r="C25" s="63" t="s">
        <v>740</v>
      </c>
      <c r="D25" s="63">
        <v>1</v>
      </c>
      <c r="E25" s="63">
        <v>1</v>
      </c>
      <c r="F25" s="63">
        <v>0.04</v>
      </c>
      <c r="G25" s="65">
        <v>3.9699999999999999E-2</v>
      </c>
    </row>
    <row r="26" spans="1:7" x14ac:dyDescent="0.35">
      <c r="A26" s="62" t="s">
        <v>2759</v>
      </c>
      <c r="B26" s="63" t="s">
        <v>741</v>
      </c>
      <c r="C26" s="63" t="s">
        <v>742</v>
      </c>
      <c r="D26" s="63">
        <v>1</v>
      </c>
      <c r="E26" s="63">
        <v>1</v>
      </c>
      <c r="F26" s="63">
        <v>0.04</v>
      </c>
      <c r="G26" s="65">
        <v>3.9699999999999999E-2</v>
      </c>
    </row>
    <row r="27" spans="1:7" x14ac:dyDescent="0.35">
      <c r="A27" s="62" t="s">
        <v>2759</v>
      </c>
      <c r="B27" s="63" t="s">
        <v>743</v>
      </c>
      <c r="C27" s="63" t="s">
        <v>744</v>
      </c>
      <c r="D27" s="63">
        <v>1</v>
      </c>
      <c r="E27" s="63">
        <v>1</v>
      </c>
      <c r="F27" s="63">
        <v>0.04</v>
      </c>
      <c r="G27" s="65">
        <v>3.9699999999999999E-2</v>
      </c>
    </row>
    <row r="28" spans="1:7" x14ac:dyDescent="0.35">
      <c r="A28" s="62" t="s">
        <v>2759</v>
      </c>
      <c r="B28" s="63" t="s">
        <v>745</v>
      </c>
      <c r="C28" s="63" t="s">
        <v>746</v>
      </c>
      <c r="D28" s="63">
        <v>1</v>
      </c>
      <c r="E28" s="63">
        <v>1</v>
      </c>
      <c r="F28" s="63">
        <v>0.04</v>
      </c>
      <c r="G28" s="65">
        <v>3.9699999999999999E-2</v>
      </c>
    </row>
    <row r="29" spans="1:7" x14ac:dyDescent="0.35">
      <c r="A29" s="62" t="s">
        <v>2759</v>
      </c>
      <c r="B29" s="63" t="s">
        <v>747</v>
      </c>
      <c r="C29" s="63" t="s">
        <v>748</v>
      </c>
      <c r="D29" s="63">
        <v>1</v>
      </c>
      <c r="E29" s="63">
        <v>1</v>
      </c>
      <c r="F29" s="63">
        <v>0.04</v>
      </c>
      <c r="G29" s="65">
        <v>3.9699999999999999E-2</v>
      </c>
    </row>
    <row r="30" spans="1:7" x14ac:dyDescent="0.35">
      <c r="A30" s="62" t="s">
        <v>2759</v>
      </c>
      <c r="B30" s="63" t="s">
        <v>749</v>
      </c>
      <c r="C30" s="63" t="s">
        <v>750</v>
      </c>
      <c r="D30" s="63">
        <v>1</v>
      </c>
      <c r="E30" s="63">
        <v>1</v>
      </c>
      <c r="F30" s="63">
        <v>0.04</v>
      </c>
      <c r="G30" s="65">
        <v>3.9699999999999999E-2</v>
      </c>
    </row>
    <row r="31" spans="1:7" x14ac:dyDescent="0.35">
      <c r="A31" s="62" t="s">
        <v>2759</v>
      </c>
      <c r="B31" s="63" t="s">
        <v>751</v>
      </c>
      <c r="C31" s="63" t="s">
        <v>752</v>
      </c>
      <c r="D31" s="63">
        <v>1</v>
      </c>
      <c r="E31" s="63">
        <v>1</v>
      </c>
      <c r="F31" s="63">
        <v>0.04</v>
      </c>
      <c r="G31" s="65">
        <v>3.9699999999999999E-2</v>
      </c>
    </row>
    <row r="32" spans="1:7" x14ac:dyDescent="0.35">
      <c r="A32" s="62" t="s">
        <v>2759</v>
      </c>
      <c r="B32" s="63" t="s">
        <v>753</v>
      </c>
      <c r="C32" s="63" t="s">
        <v>754</v>
      </c>
      <c r="D32" s="63">
        <v>1</v>
      </c>
      <c r="E32" s="63">
        <v>1</v>
      </c>
      <c r="F32" s="63">
        <v>0.04</v>
      </c>
      <c r="G32" s="65">
        <v>3.9699999999999999E-2</v>
      </c>
    </row>
    <row r="33" spans="1:7" x14ac:dyDescent="0.35">
      <c r="A33" s="62" t="s">
        <v>2759</v>
      </c>
      <c r="B33" s="63" t="s">
        <v>755</v>
      </c>
      <c r="C33" s="63" t="s">
        <v>756</v>
      </c>
      <c r="D33" s="63">
        <v>1</v>
      </c>
      <c r="E33" s="63">
        <v>1</v>
      </c>
      <c r="F33" s="63">
        <v>0.04</v>
      </c>
      <c r="G33" s="65">
        <v>3.9699999999999999E-2</v>
      </c>
    </row>
    <row r="34" spans="1:7" x14ac:dyDescent="0.35">
      <c r="A34" s="62" t="s">
        <v>2759</v>
      </c>
      <c r="B34" s="63" t="s">
        <v>757</v>
      </c>
      <c r="C34" s="63" t="s">
        <v>758</v>
      </c>
      <c r="D34" s="63">
        <v>1</v>
      </c>
      <c r="E34" s="63">
        <v>1</v>
      </c>
      <c r="F34" s="63">
        <v>0.04</v>
      </c>
      <c r="G34" s="65">
        <v>3.9699999999999999E-2</v>
      </c>
    </row>
    <row r="35" spans="1:7" x14ac:dyDescent="0.35">
      <c r="A35" s="62" t="s">
        <v>2759</v>
      </c>
      <c r="B35" s="63" t="s">
        <v>759</v>
      </c>
      <c r="C35" s="63" t="s">
        <v>760</v>
      </c>
      <c r="D35" s="63">
        <v>1</v>
      </c>
      <c r="E35" s="63">
        <v>1</v>
      </c>
      <c r="F35" s="63">
        <v>0.04</v>
      </c>
      <c r="G35" s="65">
        <v>3.9699999999999999E-2</v>
      </c>
    </row>
    <row r="36" spans="1:7" x14ac:dyDescent="0.35">
      <c r="A36" s="62" t="s">
        <v>2759</v>
      </c>
      <c r="B36" s="63" t="s">
        <v>761</v>
      </c>
      <c r="C36" s="63" t="s">
        <v>760</v>
      </c>
      <c r="D36" s="63">
        <v>1</v>
      </c>
      <c r="E36" s="63">
        <v>1</v>
      </c>
      <c r="F36" s="63">
        <v>0.04</v>
      </c>
      <c r="G36" s="65">
        <v>3.9699999999999999E-2</v>
      </c>
    </row>
    <row r="37" spans="1:7" x14ac:dyDescent="0.35">
      <c r="A37" s="62" t="s">
        <v>2759</v>
      </c>
      <c r="B37" s="63" t="s">
        <v>762</v>
      </c>
      <c r="C37" s="63" t="s">
        <v>763</v>
      </c>
      <c r="D37" s="63">
        <v>1</v>
      </c>
      <c r="E37" s="63">
        <v>1</v>
      </c>
      <c r="F37" s="63">
        <v>0.04</v>
      </c>
      <c r="G37" s="65">
        <v>3.9699999999999999E-2</v>
      </c>
    </row>
    <row r="38" spans="1:7" x14ac:dyDescent="0.35">
      <c r="A38" s="62" t="s">
        <v>2759</v>
      </c>
      <c r="B38" s="63" t="s">
        <v>764</v>
      </c>
      <c r="C38" s="63" t="s">
        <v>765</v>
      </c>
      <c r="D38" s="63">
        <v>1</v>
      </c>
      <c r="E38" s="63">
        <v>1</v>
      </c>
      <c r="F38" s="63">
        <v>0.04</v>
      </c>
      <c r="G38" s="65">
        <v>3.9699999999999999E-2</v>
      </c>
    </row>
    <row r="39" spans="1:7" x14ac:dyDescent="0.35">
      <c r="A39" s="62" t="s">
        <v>2759</v>
      </c>
      <c r="B39" s="63" t="s">
        <v>766</v>
      </c>
      <c r="C39" s="63" t="s">
        <v>767</v>
      </c>
      <c r="D39" s="63">
        <v>1</v>
      </c>
      <c r="E39" s="63">
        <v>1</v>
      </c>
      <c r="F39" s="63">
        <v>0.04</v>
      </c>
      <c r="G39" s="65">
        <v>3.9699999999999999E-2</v>
      </c>
    </row>
    <row r="40" spans="1:7" x14ac:dyDescent="0.35">
      <c r="A40" s="62" t="s">
        <v>2759</v>
      </c>
      <c r="B40" s="63" t="s">
        <v>768</v>
      </c>
      <c r="C40" s="63" t="s">
        <v>769</v>
      </c>
      <c r="D40" s="63">
        <v>35</v>
      </c>
      <c r="E40" s="63">
        <v>4</v>
      </c>
      <c r="F40" s="63">
        <v>1.39</v>
      </c>
      <c r="G40" s="65">
        <v>4.7899999999999998E-2</v>
      </c>
    </row>
    <row r="41" spans="1:7" x14ac:dyDescent="0.35">
      <c r="A41" s="62" t="s">
        <v>2759</v>
      </c>
      <c r="B41" s="63" t="s">
        <v>770</v>
      </c>
      <c r="C41" s="63" t="s">
        <v>771</v>
      </c>
      <c r="D41" s="63">
        <v>52</v>
      </c>
      <c r="E41" s="63">
        <v>9</v>
      </c>
      <c r="F41" s="63">
        <v>2.06</v>
      </c>
      <c r="G41" s="65">
        <v>5.28E-2</v>
      </c>
    </row>
    <row r="42" spans="1:7" x14ac:dyDescent="0.35">
      <c r="A42" s="62" t="s">
        <v>2759</v>
      </c>
      <c r="B42" s="63" t="s">
        <v>772</v>
      </c>
      <c r="C42" s="63" t="s">
        <v>773</v>
      </c>
      <c r="D42" s="63">
        <v>52</v>
      </c>
      <c r="E42" s="63">
        <v>9</v>
      </c>
      <c r="F42" s="63">
        <v>2.06</v>
      </c>
      <c r="G42" s="65">
        <v>5.28E-2</v>
      </c>
    </row>
    <row r="43" spans="1:7" x14ac:dyDescent="0.35">
      <c r="A43" s="62" t="s">
        <v>2759</v>
      </c>
      <c r="B43" s="63" t="s">
        <v>774</v>
      </c>
      <c r="C43" s="63" t="s">
        <v>775</v>
      </c>
      <c r="D43" s="63">
        <v>74</v>
      </c>
      <c r="E43" s="63">
        <v>11</v>
      </c>
      <c r="F43" s="63">
        <v>2.94</v>
      </c>
      <c r="G43" s="65">
        <v>5.62E-2</v>
      </c>
    </row>
    <row r="44" spans="1:7" x14ac:dyDescent="0.35">
      <c r="A44" s="62" t="s">
        <v>2759</v>
      </c>
      <c r="B44" s="63" t="s">
        <v>776</v>
      </c>
      <c r="C44" s="63" t="s">
        <v>777</v>
      </c>
      <c r="D44" s="63">
        <v>11</v>
      </c>
      <c r="E44" s="63">
        <v>2</v>
      </c>
      <c r="F44" s="63">
        <v>0.44</v>
      </c>
      <c r="G44" s="65">
        <v>6.8000000000000005E-2</v>
      </c>
    </row>
    <row r="45" spans="1:7" x14ac:dyDescent="0.35">
      <c r="A45" s="62" t="s">
        <v>2759</v>
      </c>
      <c r="B45" s="63" t="s">
        <v>778</v>
      </c>
      <c r="C45" s="63" t="s">
        <v>779</v>
      </c>
      <c r="D45" s="63">
        <v>11</v>
      </c>
      <c r="E45" s="63">
        <v>2</v>
      </c>
      <c r="F45" s="63">
        <v>0.44</v>
      </c>
      <c r="G45" s="65">
        <v>6.8000000000000005E-2</v>
      </c>
    </row>
    <row r="46" spans="1:7" x14ac:dyDescent="0.35">
      <c r="A46" s="62" t="s">
        <v>2759</v>
      </c>
      <c r="B46" s="63" t="s">
        <v>780</v>
      </c>
      <c r="C46" s="63" t="s">
        <v>781</v>
      </c>
      <c r="D46" s="63">
        <v>11</v>
      </c>
      <c r="E46" s="63">
        <v>2</v>
      </c>
      <c r="F46" s="63">
        <v>0.44</v>
      </c>
      <c r="G46" s="65">
        <v>6.8000000000000005E-2</v>
      </c>
    </row>
    <row r="47" spans="1:7" x14ac:dyDescent="0.35">
      <c r="A47" s="62" t="s">
        <v>2759</v>
      </c>
      <c r="B47" s="63" t="s">
        <v>782</v>
      </c>
      <c r="C47" s="63" t="s">
        <v>783</v>
      </c>
      <c r="D47" s="63">
        <v>2</v>
      </c>
      <c r="E47" s="63">
        <v>1</v>
      </c>
      <c r="F47" s="63">
        <v>0.08</v>
      </c>
      <c r="G47" s="65">
        <v>7.7799999999999994E-2</v>
      </c>
    </row>
    <row r="48" spans="1:7" x14ac:dyDescent="0.35">
      <c r="A48" s="62" t="s">
        <v>2759</v>
      </c>
      <c r="B48" s="63" t="s">
        <v>784</v>
      </c>
      <c r="C48" s="63" t="s">
        <v>785</v>
      </c>
      <c r="D48" s="63">
        <v>2</v>
      </c>
      <c r="E48" s="63">
        <v>1</v>
      </c>
      <c r="F48" s="63">
        <v>0.08</v>
      </c>
      <c r="G48" s="65">
        <v>7.7799999999999994E-2</v>
      </c>
    </row>
    <row r="49" spans="1:7" x14ac:dyDescent="0.35">
      <c r="A49" s="62" t="s">
        <v>2759</v>
      </c>
      <c r="B49" s="63" t="s">
        <v>786</v>
      </c>
      <c r="C49" s="63" t="s">
        <v>787</v>
      </c>
      <c r="D49" s="63">
        <v>2</v>
      </c>
      <c r="E49" s="63">
        <v>1</v>
      </c>
      <c r="F49" s="63">
        <v>0.08</v>
      </c>
      <c r="G49" s="65">
        <v>7.7799999999999994E-2</v>
      </c>
    </row>
    <row r="50" spans="1:7" x14ac:dyDescent="0.35">
      <c r="A50" s="62" t="s">
        <v>2759</v>
      </c>
      <c r="B50" s="63" t="s">
        <v>788</v>
      </c>
      <c r="C50" s="63" t="s">
        <v>789</v>
      </c>
      <c r="D50" s="63">
        <v>2</v>
      </c>
      <c r="E50" s="63">
        <v>1</v>
      </c>
      <c r="F50" s="63">
        <v>0.08</v>
      </c>
      <c r="G50" s="65">
        <v>7.7799999999999994E-2</v>
      </c>
    </row>
    <row r="51" spans="1:7" x14ac:dyDescent="0.35">
      <c r="A51" s="62" t="s">
        <v>2759</v>
      </c>
      <c r="B51" s="63" t="s">
        <v>790</v>
      </c>
      <c r="C51" s="63" t="s">
        <v>791</v>
      </c>
      <c r="D51" s="63">
        <v>12</v>
      </c>
      <c r="E51" s="63">
        <v>2</v>
      </c>
      <c r="F51" s="63">
        <v>0.48</v>
      </c>
      <c r="G51" s="65">
        <v>7.9500000000000001E-2</v>
      </c>
    </row>
    <row r="52" spans="1:7" x14ac:dyDescent="0.35">
      <c r="A52" s="62" t="s">
        <v>2759</v>
      </c>
      <c r="B52" s="63" t="s">
        <v>792</v>
      </c>
      <c r="C52" s="63" t="s">
        <v>793</v>
      </c>
      <c r="D52" s="63">
        <v>12</v>
      </c>
      <c r="E52" s="63">
        <v>2</v>
      </c>
      <c r="F52" s="63">
        <v>0.48</v>
      </c>
      <c r="G52" s="65">
        <v>7.9500000000000001E-2</v>
      </c>
    </row>
    <row r="53" spans="1:7" x14ac:dyDescent="0.35">
      <c r="A53" s="62" t="s">
        <v>2759</v>
      </c>
      <c r="B53" s="63" t="s">
        <v>794</v>
      </c>
      <c r="C53" s="63" t="s">
        <v>795</v>
      </c>
      <c r="D53" s="63">
        <v>78</v>
      </c>
      <c r="E53" s="63">
        <v>6</v>
      </c>
      <c r="F53" s="63">
        <v>3.1</v>
      </c>
      <c r="G53" s="65">
        <v>8.72E-2</v>
      </c>
    </row>
    <row r="54" spans="1:7" x14ac:dyDescent="0.35">
      <c r="A54" s="62" t="s">
        <v>2759</v>
      </c>
      <c r="B54" s="63" t="s">
        <v>796</v>
      </c>
      <c r="C54" s="63" t="s">
        <v>797</v>
      </c>
      <c r="D54" s="63">
        <v>13</v>
      </c>
      <c r="E54" s="63">
        <v>2</v>
      </c>
      <c r="F54" s="63">
        <v>0.52</v>
      </c>
      <c r="G54" s="65">
        <v>9.1600000000000001E-2</v>
      </c>
    </row>
    <row r="55" spans="1:7" x14ac:dyDescent="0.35">
      <c r="A55" s="62" t="s">
        <v>2759</v>
      </c>
      <c r="B55" s="63" t="s">
        <v>798</v>
      </c>
      <c r="C55" s="63" t="s">
        <v>799</v>
      </c>
      <c r="D55" s="63">
        <v>13</v>
      </c>
      <c r="E55" s="63">
        <v>2</v>
      </c>
      <c r="F55" s="63">
        <v>0.52</v>
      </c>
      <c r="G55" s="65">
        <v>9.1600000000000001E-2</v>
      </c>
    </row>
    <row r="56" spans="1:7" x14ac:dyDescent="0.35">
      <c r="A56" s="62" t="s">
        <v>2759</v>
      </c>
      <c r="B56" s="63" t="s">
        <v>800</v>
      </c>
      <c r="C56" s="63" t="s">
        <v>801</v>
      </c>
      <c r="D56" s="63">
        <v>13</v>
      </c>
      <c r="E56" s="63">
        <v>2</v>
      </c>
      <c r="F56" s="63">
        <v>0.52</v>
      </c>
      <c r="G56" s="65">
        <v>9.1600000000000001E-2</v>
      </c>
    </row>
    <row r="57" spans="1:7" x14ac:dyDescent="0.35">
      <c r="A57" s="62" t="s">
        <v>2759</v>
      </c>
      <c r="B57" s="63" t="s">
        <v>802</v>
      </c>
      <c r="C57" s="63" t="s">
        <v>803</v>
      </c>
      <c r="D57" s="63">
        <v>111</v>
      </c>
      <c r="E57" s="63">
        <v>15</v>
      </c>
      <c r="F57" s="63">
        <v>4.4000000000000004</v>
      </c>
      <c r="G57" s="65">
        <v>9.8599999999999993E-2</v>
      </c>
    </row>
    <row r="58" spans="1:7" x14ac:dyDescent="0.35">
      <c r="A58" s="62" t="s">
        <v>2759</v>
      </c>
      <c r="B58" s="63" t="s">
        <v>804</v>
      </c>
      <c r="C58" s="63" t="s">
        <v>805</v>
      </c>
      <c r="D58" s="63">
        <v>14</v>
      </c>
      <c r="E58" s="63">
        <v>2</v>
      </c>
      <c r="F58" s="63">
        <v>0.56000000000000005</v>
      </c>
      <c r="G58" s="65">
        <v>0.1042</v>
      </c>
    </row>
    <row r="59" spans="1:7" x14ac:dyDescent="0.35">
      <c r="A59" s="62" t="s">
        <v>2759</v>
      </c>
      <c r="B59" s="63" t="s">
        <v>806</v>
      </c>
      <c r="C59" s="63" t="s">
        <v>807</v>
      </c>
      <c r="D59" s="63">
        <v>123</v>
      </c>
      <c r="E59" s="63">
        <v>8</v>
      </c>
      <c r="F59" s="63">
        <v>4.88</v>
      </c>
      <c r="G59" s="65">
        <v>0.1128</v>
      </c>
    </row>
    <row r="60" spans="1:7" x14ac:dyDescent="0.35">
      <c r="A60" s="62" t="s">
        <v>2759</v>
      </c>
      <c r="B60" s="63" t="s">
        <v>808</v>
      </c>
      <c r="C60" s="63" t="s">
        <v>809</v>
      </c>
      <c r="D60" s="63">
        <v>3</v>
      </c>
      <c r="E60" s="63">
        <v>1</v>
      </c>
      <c r="F60" s="63">
        <v>0.12</v>
      </c>
      <c r="G60" s="65">
        <v>0.1144</v>
      </c>
    </row>
    <row r="61" spans="1:7" x14ac:dyDescent="0.35">
      <c r="A61" s="62" t="s">
        <v>2759</v>
      </c>
      <c r="B61" s="63" t="s">
        <v>810</v>
      </c>
      <c r="C61" s="63" t="s">
        <v>811</v>
      </c>
      <c r="D61" s="63">
        <v>3</v>
      </c>
      <c r="E61" s="63">
        <v>1</v>
      </c>
      <c r="F61" s="63">
        <v>0.12</v>
      </c>
      <c r="G61" s="65">
        <v>0.1144</v>
      </c>
    </row>
    <row r="62" spans="1:7" x14ac:dyDescent="0.35">
      <c r="A62" s="62" t="s">
        <v>2759</v>
      </c>
      <c r="B62" s="63" t="s">
        <v>812</v>
      </c>
      <c r="C62" s="63" t="s">
        <v>813</v>
      </c>
      <c r="D62" s="63">
        <v>3</v>
      </c>
      <c r="E62" s="63">
        <v>1</v>
      </c>
      <c r="F62" s="63">
        <v>0.12</v>
      </c>
      <c r="G62" s="65">
        <v>0.1144</v>
      </c>
    </row>
    <row r="63" spans="1:7" x14ac:dyDescent="0.35">
      <c r="A63" s="62" t="s">
        <v>2759</v>
      </c>
      <c r="B63" s="63" t="s">
        <v>814</v>
      </c>
      <c r="C63" s="63" t="s">
        <v>815</v>
      </c>
      <c r="D63" s="63">
        <v>15</v>
      </c>
      <c r="E63" s="63">
        <v>2</v>
      </c>
      <c r="F63" s="63">
        <v>0.6</v>
      </c>
      <c r="G63" s="65">
        <v>0.1172</v>
      </c>
    </row>
    <row r="64" spans="1:7" x14ac:dyDescent="0.35">
      <c r="A64" s="62" t="s">
        <v>2759</v>
      </c>
      <c r="B64" s="63" t="s">
        <v>816</v>
      </c>
      <c r="C64" s="63" t="s">
        <v>817</v>
      </c>
      <c r="D64" s="63">
        <v>15</v>
      </c>
      <c r="E64" s="63">
        <v>2</v>
      </c>
      <c r="F64" s="63">
        <v>0.6</v>
      </c>
      <c r="G64" s="65">
        <v>0.1172</v>
      </c>
    </row>
    <row r="65" spans="1:7" x14ac:dyDescent="0.35">
      <c r="A65" s="62" t="s">
        <v>2759</v>
      </c>
      <c r="B65" s="63" t="s">
        <v>818</v>
      </c>
      <c r="C65" s="63" t="s">
        <v>819</v>
      </c>
      <c r="D65" s="63">
        <v>15</v>
      </c>
      <c r="E65" s="63">
        <v>2</v>
      </c>
      <c r="F65" s="63">
        <v>0.6</v>
      </c>
      <c r="G65" s="65">
        <v>0.1172</v>
      </c>
    </row>
    <row r="66" spans="1:7" x14ac:dyDescent="0.35">
      <c r="A66" s="62" t="s">
        <v>2759</v>
      </c>
      <c r="B66" s="63" t="s">
        <v>820</v>
      </c>
      <c r="C66" s="63" t="s">
        <v>821</v>
      </c>
      <c r="D66" s="63">
        <v>15</v>
      </c>
      <c r="E66" s="63">
        <v>2</v>
      </c>
      <c r="F66" s="63">
        <v>0.6</v>
      </c>
      <c r="G66" s="65">
        <v>0.1172</v>
      </c>
    </row>
    <row r="67" spans="1:7" x14ac:dyDescent="0.35">
      <c r="A67" s="62" t="s">
        <v>2759</v>
      </c>
      <c r="B67" s="63" t="s">
        <v>822</v>
      </c>
      <c r="C67" s="63" t="s">
        <v>823</v>
      </c>
      <c r="D67" s="63">
        <v>125</v>
      </c>
      <c r="E67" s="63">
        <v>8</v>
      </c>
      <c r="F67" s="63">
        <v>4.96</v>
      </c>
      <c r="G67" s="65">
        <v>0.1208</v>
      </c>
    </row>
    <row r="68" spans="1:7" x14ac:dyDescent="0.35">
      <c r="A68" s="62" t="s">
        <v>2759</v>
      </c>
      <c r="B68" s="63" t="s">
        <v>824</v>
      </c>
      <c r="C68" s="63" t="s">
        <v>825</v>
      </c>
      <c r="D68" s="63">
        <v>16</v>
      </c>
      <c r="E68" s="63">
        <v>2</v>
      </c>
      <c r="F68" s="63">
        <v>0.63</v>
      </c>
      <c r="G68" s="65">
        <v>0.13059999999999999</v>
      </c>
    </row>
    <row r="69" spans="1:7" x14ac:dyDescent="0.35">
      <c r="A69" s="62" t="s">
        <v>2759</v>
      </c>
      <c r="B69" s="63" t="s">
        <v>826</v>
      </c>
      <c r="C69" s="63" t="s">
        <v>823</v>
      </c>
      <c r="D69" s="63">
        <v>128</v>
      </c>
      <c r="E69" s="63">
        <v>8</v>
      </c>
      <c r="F69" s="63">
        <v>5.08</v>
      </c>
      <c r="G69" s="65">
        <v>0.1333</v>
      </c>
    </row>
    <row r="70" spans="1:7" x14ac:dyDescent="0.35">
      <c r="A70" s="62" t="s">
        <v>2759</v>
      </c>
      <c r="B70" s="63" t="s">
        <v>827</v>
      </c>
      <c r="C70" s="63" t="s">
        <v>828</v>
      </c>
      <c r="D70" s="63">
        <v>214</v>
      </c>
      <c r="E70" s="63">
        <v>12</v>
      </c>
      <c r="F70" s="63">
        <v>8.49</v>
      </c>
      <c r="G70" s="65">
        <v>0.13880000000000001</v>
      </c>
    </row>
    <row r="71" spans="1:7" x14ac:dyDescent="0.35">
      <c r="A71" s="62" t="s">
        <v>2759</v>
      </c>
      <c r="B71" s="63" t="s">
        <v>829</v>
      </c>
      <c r="C71" s="63" t="s">
        <v>830</v>
      </c>
      <c r="D71" s="63">
        <v>4</v>
      </c>
      <c r="E71" s="63">
        <v>1</v>
      </c>
      <c r="F71" s="63">
        <v>0.16</v>
      </c>
      <c r="G71" s="65">
        <v>0.14960000000000001</v>
      </c>
    </row>
    <row r="72" spans="1:7" x14ac:dyDescent="0.35">
      <c r="A72" s="62" t="s">
        <v>2759</v>
      </c>
      <c r="B72" s="63" t="s">
        <v>831</v>
      </c>
      <c r="C72" s="63" t="s">
        <v>832</v>
      </c>
      <c r="D72" s="63">
        <v>4</v>
      </c>
      <c r="E72" s="63">
        <v>1</v>
      </c>
      <c r="F72" s="63">
        <v>0.16</v>
      </c>
      <c r="G72" s="65">
        <v>0.14960000000000001</v>
      </c>
    </row>
    <row r="73" spans="1:7" x14ac:dyDescent="0.35">
      <c r="A73" s="62" t="s">
        <v>2759</v>
      </c>
      <c r="B73" s="63" t="s">
        <v>833</v>
      </c>
      <c r="C73" s="63" t="s">
        <v>834</v>
      </c>
      <c r="D73" s="63">
        <v>4</v>
      </c>
      <c r="E73" s="63">
        <v>1</v>
      </c>
      <c r="F73" s="63">
        <v>0.16</v>
      </c>
      <c r="G73" s="65">
        <v>0.14960000000000001</v>
      </c>
    </row>
    <row r="74" spans="1:7" x14ac:dyDescent="0.35">
      <c r="A74" s="62" t="s">
        <v>2759</v>
      </c>
      <c r="B74" s="63" t="s">
        <v>835</v>
      </c>
      <c r="C74" s="63" t="s">
        <v>836</v>
      </c>
      <c r="D74" s="63">
        <v>133</v>
      </c>
      <c r="E74" s="63">
        <v>8</v>
      </c>
      <c r="F74" s="63">
        <v>5.28</v>
      </c>
      <c r="G74" s="65">
        <v>0.1555</v>
      </c>
    </row>
    <row r="75" spans="1:7" x14ac:dyDescent="0.35">
      <c r="A75" s="62" t="s">
        <v>2759</v>
      </c>
      <c r="B75" s="63" t="s">
        <v>837</v>
      </c>
      <c r="C75" s="63" t="s">
        <v>838</v>
      </c>
      <c r="D75" s="63">
        <v>18</v>
      </c>
      <c r="E75" s="63">
        <v>2</v>
      </c>
      <c r="F75" s="63">
        <v>0.71</v>
      </c>
      <c r="G75" s="65">
        <v>0.1583</v>
      </c>
    </row>
    <row r="76" spans="1:7" x14ac:dyDescent="0.35">
      <c r="A76" s="62" t="s">
        <v>2759</v>
      </c>
      <c r="B76" s="63" t="s">
        <v>839</v>
      </c>
      <c r="C76" s="63" t="s">
        <v>840</v>
      </c>
      <c r="D76" s="63">
        <v>18</v>
      </c>
      <c r="E76" s="63">
        <v>2</v>
      </c>
      <c r="F76" s="63">
        <v>0.71</v>
      </c>
      <c r="G76" s="65">
        <v>0.1583</v>
      </c>
    </row>
    <row r="77" spans="1:7" x14ac:dyDescent="0.35">
      <c r="A77" s="62" t="s">
        <v>2759</v>
      </c>
      <c r="B77" s="63" t="s">
        <v>841</v>
      </c>
      <c r="C77" s="63" t="s">
        <v>842</v>
      </c>
      <c r="D77" s="63">
        <v>35</v>
      </c>
      <c r="E77" s="63">
        <v>3</v>
      </c>
      <c r="F77" s="63">
        <v>1.39</v>
      </c>
      <c r="G77" s="65">
        <v>0.15989999999999999</v>
      </c>
    </row>
    <row r="78" spans="1:7" x14ac:dyDescent="0.35">
      <c r="A78" s="62" t="s">
        <v>2759</v>
      </c>
      <c r="B78" s="63" t="s">
        <v>843</v>
      </c>
      <c r="C78" s="63" t="s">
        <v>844</v>
      </c>
      <c r="D78" s="63">
        <v>61</v>
      </c>
      <c r="E78" s="63">
        <v>9</v>
      </c>
      <c r="F78" s="63">
        <v>2.42</v>
      </c>
      <c r="G78" s="65">
        <v>0.1613</v>
      </c>
    </row>
    <row r="79" spans="1:7" x14ac:dyDescent="0.35">
      <c r="A79" s="62" t="s">
        <v>2759</v>
      </c>
      <c r="B79" s="63" t="s">
        <v>845</v>
      </c>
      <c r="C79" s="63" t="s">
        <v>846</v>
      </c>
      <c r="D79" s="63">
        <v>36</v>
      </c>
      <c r="E79" s="63">
        <v>3</v>
      </c>
      <c r="F79" s="63">
        <v>1.43</v>
      </c>
      <c r="G79" s="65">
        <v>0.16969999999999999</v>
      </c>
    </row>
    <row r="80" spans="1:7" x14ac:dyDescent="0.35">
      <c r="A80" s="62" t="s">
        <v>2759</v>
      </c>
      <c r="B80" s="63" t="s">
        <v>847</v>
      </c>
      <c r="C80" s="63" t="s">
        <v>848</v>
      </c>
      <c r="D80" s="63">
        <v>19</v>
      </c>
      <c r="E80" s="63">
        <v>2</v>
      </c>
      <c r="F80" s="63">
        <v>0.75</v>
      </c>
      <c r="G80" s="65">
        <v>0.1726</v>
      </c>
    </row>
    <row r="81" spans="1:7" x14ac:dyDescent="0.35">
      <c r="A81" s="62" t="s">
        <v>2759</v>
      </c>
      <c r="B81" s="63" t="s">
        <v>849</v>
      </c>
      <c r="C81" s="63" t="s">
        <v>850</v>
      </c>
      <c r="D81" s="63">
        <v>19</v>
      </c>
      <c r="E81" s="63">
        <v>2</v>
      </c>
      <c r="F81" s="63">
        <v>0.75</v>
      </c>
      <c r="G81" s="65">
        <v>0.1726</v>
      </c>
    </row>
    <row r="82" spans="1:7" x14ac:dyDescent="0.35">
      <c r="A82" s="62" t="s">
        <v>2759</v>
      </c>
      <c r="B82" s="63" t="s">
        <v>851</v>
      </c>
      <c r="C82" s="63" t="s">
        <v>852</v>
      </c>
      <c r="D82" s="63">
        <v>19</v>
      </c>
      <c r="E82" s="63">
        <v>2</v>
      </c>
      <c r="F82" s="63">
        <v>0.75</v>
      </c>
      <c r="G82" s="65">
        <v>0.1726</v>
      </c>
    </row>
    <row r="83" spans="1:7" x14ac:dyDescent="0.35">
      <c r="A83" s="62" t="s">
        <v>2759</v>
      </c>
      <c r="B83" s="63" t="s">
        <v>853</v>
      </c>
      <c r="C83" s="63" t="s">
        <v>854</v>
      </c>
      <c r="D83" s="63">
        <v>138</v>
      </c>
      <c r="E83" s="63">
        <v>8</v>
      </c>
      <c r="F83" s="63">
        <v>5.48</v>
      </c>
      <c r="G83" s="65">
        <v>0.17949999999999999</v>
      </c>
    </row>
    <row r="84" spans="1:7" x14ac:dyDescent="0.35">
      <c r="A84" s="62" t="s">
        <v>2759</v>
      </c>
      <c r="B84" s="63" t="s">
        <v>855</v>
      </c>
      <c r="C84" s="63" t="s">
        <v>856</v>
      </c>
      <c r="D84" s="63">
        <v>5</v>
      </c>
      <c r="E84" s="63">
        <v>1</v>
      </c>
      <c r="F84" s="63">
        <v>0.2</v>
      </c>
      <c r="G84" s="65">
        <v>0.18340000000000001</v>
      </c>
    </row>
    <row r="85" spans="1:7" x14ac:dyDescent="0.35">
      <c r="A85" s="62" t="s">
        <v>2759</v>
      </c>
      <c r="B85" s="63" t="s">
        <v>857</v>
      </c>
      <c r="C85" s="63" t="s">
        <v>858</v>
      </c>
      <c r="D85" s="63">
        <v>5</v>
      </c>
      <c r="E85" s="63">
        <v>1</v>
      </c>
      <c r="F85" s="63">
        <v>0.2</v>
      </c>
      <c r="G85" s="65">
        <v>0.18340000000000001</v>
      </c>
    </row>
    <row r="86" spans="1:7" x14ac:dyDescent="0.35">
      <c r="A86" s="62" t="s">
        <v>2759</v>
      </c>
      <c r="B86" s="63" t="s">
        <v>859</v>
      </c>
      <c r="C86" s="63" t="s">
        <v>860</v>
      </c>
      <c r="D86" s="63">
        <v>20</v>
      </c>
      <c r="E86" s="63">
        <v>2</v>
      </c>
      <c r="F86" s="63">
        <v>0.79</v>
      </c>
      <c r="G86" s="65">
        <v>0.18709999999999999</v>
      </c>
    </row>
    <row r="87" spans="1:7" x14ac:dyDescent="0.35">
      <c r="A87" s="62" t="s">
        <v>2759</v>
      </c>
      <c r="B87" s="63" t="s">
        <v>861</v>
      </c>
      <c r="C87" s="63" t="s">
        <v>862</v>
      </c>
      <c r="D87" s="63">
        <v>58</v>
      </c>
      <c r="E87" s="63">
        <v>4</v>
      </c>
      <c r="F87" s="63">
        <v>2.2999999999999998</v>
      </c>
      <c r="G87" s="65">
        <v>0.1966</v>
      </c>
    </row>
    <row r="88" spans="1:7" x14ac:dyDescent="0.35">
      <c r="A88" s="62" t="s">
        <v>2759</v>
      </c>
      <c r="B88" s="63" t="s">
        <v>863</v>
      </c>
      <c r="C88" s="63" t="s">
        <v>864</v>
      </c>
      <c r="D88" s="63">
        <v>177</v>
      </c>
      <c r="E88" s="63">
        <v>17</v>
      </c>
      <c r="F88" s="63">
        <v>7.02</v>
      </c>
      <c r="G88" s="65">
        <v>0.20219999999999999</v>
      </c>
    </row>
    <row r="89" spans="1:7" x14ac:dyDescent="0.35">
      <c r="A89" s="62" t="s">
        <v>2759</v>
      </c>
      <c r="B89" s="63" t="s">
        <v>865</v>
      </c>
      <c r="C89" s="63" t="s">
        <v>866</v>
      </c>
      <c r="D89" s="63">
        <v>6</v>
      </c>
      <c r="E89" s="63">
        <v>1</v>
      </c>
      <c r="F89" s="63">
        <v>0.24</v>
      </c>
      <c r="G89" s="65">
        <v>0.21579999999999999</v>
      </c>
    </row>
    <row r="90" spans="1:7" x14ac:dyDescent="0.35">
      <c r="A90" s="62" t="s">
        <v>2759</v>
      </c>
      <c r="B90" s="63" t="s">
        <v>867</v>
      </c>
      <c r="C90" s="63" t="s">
        <v>868</v>
      </c>
      <c r="D90" s="63">
        <v>6</v>
      </c>
      <c r="E90" s="63">
        <v>1</v>
      </c>
      <c r="F90" s="63">
        <v>0.24</v>
      </c>
      <c r="G90" s="65">
        <v>0.21579999999999999</v>
      </c>
    </row>
    <row r="91" spans="1:7" x14ac:dyDescent="0.35">
      <c r="A91" s="62" t="s">
        <v>2759</v>
      </c>
      <c r="B91" s="63" t="s">
        <v>869</v>
      </c>
      <c r="C91" s="63" t="s">
        <v>870</v>
      </c>
      <c r="D91" s="63">
        <v>6</v>
      </c>
      <c r="E91" s="63">
        <v>1</v>
      </c>
      <c r="F91" s="63">
        <v>0.24</v>
      </c>
      <c r="G91" s="65">
        <v>0.21579999999999999</v>
      </c>
    </row>
    <row r="92" spans="1:7" x14ac:dyDescent="0.35">
      <c r="A92" s="62" t="s">
        <v>2759</v>
      </c>
      <c r="B92" s="63" t="s">
        <v>871</v>
      </c>
      <c r="C92" s="63" t="s">
        <v>872</v>
      </c>
      <c r="D92" s="63">
        <v>6</v>
      </c>
      <c r="E92" s="63">
        <v>1</v>
      </c>
      <c r="F92" s="63">
        <v>0.24</v>
      </c>
      <c r="G92" s="65">
        <v>0.21579999999999999</v>
      </c>
    </row>
    <row r="93" spans="1:7" x14ac:dyDescent="0.35">
      <c r="A93" s="62" t="s">
        <v>2759</v>
      </c>
      <c r="B93" s="63" t="s">
        <v>873</v>
      </c>
      <c r="C93" s="63" t="s">
        <v>874</v>
      </c>
      <c r="D93" s="63">
        <v>6</v>
      </c>
      <c r="E93" s="63">
        <v>1</v>
      </c>
      <c r="F93" s="63">
        <v>0.24</v>
      </c>
      <c r="G93" s="65">
        <v>0.21579999999999999</v>
      </c>
    </row>
    <row r="94" spans="1:7" x14ac:dyDescent="0.35">
      <c r="A94" s="62" t="s">
        <v>2759</v>
      </c>
      <c r="B94" s="63" t="s">
        <v>875</v>
      </c>
      <c r="C94" s="63" t="s">
        <v>876</v>
      </c>
      <c r="D94" s="63">
        <v>6</v>
      </c>
      <c r="E94" s="63">
        <v>1</v>
      </c>
      <c r="F94" s="63">
        <v>0.24</v>
      </c>
      <c r="G94" s="65">
        <v>0.21579999999999999</v>
      </c>
    </row>
    <row r="95" spans="1:7" x14ac:dyDescent="0.35">
      <c r="A95" s="62" t="s">
        <v>2759</v>
      </c>
      <c r="B95" s="63" t="s">
        <v>877</v>
      </c>
      <c r="C95" s="63" t="s">
        <v>878</v>
      </c>
      <c r="D95" s="63">
        <v>6</v>
      </c>
      <c r="E95" s="63">
        <v>1</v>
      </c>
      <c r="F95" s="63">
        <v>0.24</v>
      </c>
      <c r="G95" s="65">
        <v>0.21579999999999999</v>
      </c>
    </row>
    <row r="96" spans="1:7" x14ac:dyDescent="0.35">
      <c r="A96" s="62" t="s">
        <v>2759</v>
      </c>
      <c r="B96" s="63" t="s">
        <v>879</v>
      </c>
      <c r="C96" s="63" t="s">
        <v>880</v>
      </c>
      <c r="D96" s="63">
        <v>6</v>
      </c>
      <c r="E96" s="63">
        <v>1</v>
      </c>
      <c r="F96" s="63">
        <v>0.24</v>
      </c>
      <c r="G96" s="65">
        <v>0.21579999999999999</v>
      </c>
    </row>
    <row r="97" spans="1:7" x14ac:dyDescent="0.35">
      <c r="A97" s="62" t="s">
        <v>2759</v>
      </c>
      <c r="B97" s="63" t="s">
        <v>881</v>
      </c>
      <c r="C97" s="63" t="s">
        <v>882</v>
      </c>
      <c r="D97" s="63">
        <v>6</v>
      </c>
      <c r="E97" s="63">
        <v>1</v>
      </c>
      <c r="F97" s="63">
        <v>0.24</v>
      </c>
      <c r="G97" s="65">
        <v>0.21579999999999999</v>
      </c>
    </row>
    <row r="98" spans="1:7" x14ac:dyDescent="0.35">
      <c r="A98" s="62" t="s">
        <v>2759</v>
      </c>
      <c r="B98" s="63" t="s">
        <v>883</v>
      </c>
      <c r="C98" s="63" t="s">
        <v>884</v>
      </c>
      <c r="D98" s="63">
        <v>6</v>
      </c>
      <c r="E98" s="63">
        <v>1</v>
      </c>
      <c r="F98" s="63">
        <v>0.24</v>
      </c>
      <c r="G98" s="65">
        <v>0.21579999999999999</v>
      </c>
    </row>
    <row r="99" spans="1:7" x14ac:dyDescent="0.35">
      <c r="A99" s="62" t="s">
        <v>2759</v>
      </c>
      <c r="B99" s="63" t="s">
        <v>885</v>
      </c>
      <c r="C99" s="63" t="s">
        <v>886</v>
      </c>
      <c r="D99" s="63">
        <v>6</v>
      </c>
      <c r="E99" s="63">
        <v>1</v>
      </c>
      <c r="F99" s="63">
        <v>0.24</v>
      </c>
      <c r="G99" s="65">
        <v>0.21579999999999999</v>
      </c>
    </row>
    <row r="100" spans="1:7" x14ac:dyDescent="0.35">
      <c r="A100" s="62" t="s">
        <v>2759</v>
      </c>
      <c r="B100" s="63" t="s">
        <v>887</v>
      </c>
      <c r="C100" s="63" t="s">
        <v>888</v>
      </c>
      <c r="D100" s="63">
        <v>6</v>
      </c>
      <c r="E100" s="63">
        <v>1</v>
      </c>
      <c r="F100" s="63">
        <v>0.24</v>
      </c>
      <c r="G100" s="65">
        <v>0.21579999999999999</v>
      </c>
    </row>
    <row r="101" spans="1:7" x14ac:dyDescent="0.35">
      <c r="A101" s="62" t="s">
        <v>2759</v>
      </c>
      <c r="B101" s="63" t="s">
        <v>889</v>
      </c>
      <c r="C101" s="63" t="s">
        <v>890</v>
      </c>
      <c r="D101" s="63">
        <v>43</v>
      </c>
      <c r="E101" s="63">
        <v>3</v>
      </c>
      <c r="F101" s="63">
        <v>1.71</v>
      </c>
      <c r="G101" s="65">
        <v>0.2422</v>
      </c>
    </row>
    <row r="102" spans="1:7" x14ac:dyDescent="0.35">
      <c r="A102" s="62" t="s">
        <v>2759</v>
      </c>
      <c r="B102" s="63" t="s">
        <v>891</v>
      </c>
      <c r="C102" s="63" t="s">
        <v>892</v>
      </c>
      <c r="D102" s="63">
        <v>43</v>
      </c>
      <c r="E102" s="63">
        <v>3</v>
      </c>
      <c r="F102" s="63">
        <v>1.71</v>
      </c>
      <c r="G102" s="65">
        <v>0.2422</v>
      </c>
    </row>
    <row r="103" spans="1:7" x14ac:dyDescent="0.35">
      <c r="A103" s="62" t="s">
        <v>2759</v>
      </c>
      <c r="B103" s="63" t="s">
        <v>893</v>
      </c>
      <c r="C103" s="63" t="s">
        <v>894</v>
      </c>
      <c r="D103" s="63">
        <v>7</v>
      </c>
      <c r="E103" s="63">
        <v>1</v>
      </c>
      <c r="F103" s="63">
        <v>0.28000000000000003</v>
      </c>
      <c r="G103" s="65">
        <v>0.247</v>
      </c>
    </row>
    <row r="104" spans="1:7" x14ac:dyDescent="0.35">
      <c r="A104" s="62" t="s">
        <v>2759</v>
      </c>
      <c r="B104" s="63" t="s">
        <v>895</v>
      </c>
      <c r="C104" s="63" t="s">
        <v>896</v>
      </c>
      <c r="D104" s="63">
        <v>7</v>
      </c>
      <c r="E104" s="63">
        <v>1</v>
      </c>
      <c r="F104" s="63">
        <v>0.28000000000000003</v>
      </c>
      <c r="G104" s="65">
        <v>0.247</v>
      </c>
    </row>
    <row r="105" spans="1:7" x14ac:dyDescent="0.35">
      <c r="A105" s="62" t="s">
        <v>2759</v>
      </c>
      <c r="B105" s="63" t="s">
        <v>897</v>
      </c>
      <c r="C105" s="63" t="s">
        <v>898</v>
      </c>
      <c r="D105" s="63">
        <v>7</v>
      </c>
      <c r="E105" s="63">
        <v>1</v>
      </c>
      <c r="F105" s="63">
        <v>0.28000000000000003</v>
      </c>
      <c r="G105" s="65">
        <v>0.247</v>
      </c>
    </row>
    <row r="106" spans="1:7" x14ac:dyDescent="0.35">
      <c r="A106" s="62" t="s">
        <v>2759</v>
      </c>
      <c r="B106" s="63" t="s">
        <v>899</v>
      </c>
      <c r="C106" s="63" t="s">
        <v>900</v>
      </c>
      <c r="D106" s="63">
        <v>139</v>
      </c>
      <c r="E106" s="63">
        <v>15</v>
      </c>
      <c r="F106" s="63">
        <v>5.52</v>
      </c>
      <c r="G106" s="65">
        <v>0.2487</v>
      </c>
    </row>
    <row r="107" spans="1:7" x14ac:dyDescent="0.35">
      <c r="A107" s="62" t="s">
        <v>2759</v>
      </c>
      <c r="B107" s="63" t="s">
        <v>901</v>
      </c>
      <c r="C107" s="63" t="s">
        <v>902</v>
      </c>
      <c r="D107" s="63">
        <v>75</v>
      </c>
      <c r="E107" s="63">
        <v>11</v>
      </c>
      <c r="F107" s="63">
        <v>2.98</v>
      </c>
      <c r="G107" s="65">
        <v>0.2545</v>
      </c>
    </row>
    <row r="108" spans="1:7" x14ac:dyDescent="0.35">
      <c r="A108" s="62" t="s">
        <v>2759</v>
      </c>
      <c r="B108" s="63" t="s">
        <v>903</v>
      </c>
      <c r="C108" s="63" t="s">
        <v>904</v>
      </c>
      <c r="D108" s="63">
        <v>65</v>
      </c>
      <c r="E108" s="63">
        <v>4</v>
      </c>
      <c r="F108" s="63">
        <v>2.58</v>
      </c>
      <c r="G108" s="65">
        <v>0.25650000000000001</v>
      </c>
    </row>
    <row r="109" spans="1:7" x14ac:dyDescent="0.35">
      <c r="A109" s="62" t="s">
        <v>2759</v>
      </c>
      <c r="B109" s="63" t="s">
        <v>905</v>
      </c>
      <c r="C109" s="63" t="s">
        <v>906</v>
      </c>
      <c r="D109" s="63">
        <v>25</v>
      </c>
      <c r="E109" s="63">
        <v>2</v>
      </c>
      <c r="F109" s="63">
        <v>0.99</v>
      </c>
      <c r="G109" s="65">
        <v>0.2611</v>
      </c>
    </row>
    <row r="110" spans="1:7" x14ac:dyDescent="0.35">
      <c r="A110" s="62" t="s">
        <v>2759</v>
      </c>
      <c r="B110" s="63" t="s">
        <v>907</v>
      </c>
      <c r="C110" s="63" t="s">
        <v>908</v>
      </c>
      <c r="D110" s="63">
        <v>67</v>
      </c>
      <c r="E110" s="63">
        <v>4</v>
      </c>
      <c r="F110" s="63">
        <v>2.66</v>
      </c>
      <c r="G110" s="65">
        <v>0.27429999999999999</v>
      </c>
    </row>
    <row r="111" spans="1:7" x14ac:dyDescent="0.35">
      <c r="A111" s="62" t="s">
        <v>2759</v>
      </c>
      <c r="B111" s="63" t="s">
        <v>909</v>
      </c>
      <c r="C111" s="63" t="s">
        <v>910</v>
      </c>
      <c r="D111" s="63">
        <v>232</v>
      </c>
      <c r="E111" s="63">
        <v>26</v>
      </c>
      <c r="F111" s="63">
        <v>9.2100000000000009</v>
      </c>
      <c r="G111" s="65">
        <v>0.27600000000000002</v>
      </c>
    </row>
    <row r="112" spans="1:7" x14ac:dyDescent="0.35">
      <c r="A112" s="62" t="s">
        <v>2759</v>
      </c>
      <c r="B112" s="63" t="s">
        <v>911</v>
      </c>
      <c r="C112" s="63" t="s">
        <v>912</v>
      </c>
      <c r="D112" s="63">
        <v>8</v>
      </c>
      <c r="E112" s="63">
        <v>1</v>
      </c>
      <c r="F112" s="63">
        <v>0.32</v>
      </c>
      <c r="G112" s="65">
        <v>0.27689999999999998</v>
      </c>
    </row>
    <row r="113" spans="1:7" x14ac:dyDescent="0.35">
      <c r="A113" s="62" t="s">
        <v>2759</v>
      </c>
      <c r="B113" s="63" t="s">
        <v>913</v>
      </c>
      <c r="C113" s="63" t="s">
        <v>914</v>
      </c>
      <c r="D113" s="63">
        <v>8</v>
      </c>
      <c r="E113" s="63">
        <v>1</v>
      </c>
      <c r="F113" s="63">
        <v>0.32</v>
      </c>
      <c r="G113" s="65">
        <v>0.27689999999999998</v>
      </c>
    </row>
    <row r="114" spans="1:7" x14ac:dyDescent="0.35">
      <c r="A114" s="62" t="s">
        <v>2759</v>
      </c>
      <c r="B114" s="63" t="s">
        <v>915</v>
      </c>
      <c r="C114" s="63" t="s">
        <v>916</v>
      </c>
      <c r="D114" s="63">
        <v>8</v>
      </c>
      <c r="E114" s="63">
        <v>1</v>
      </c>
      <c r="F114" s="63">
        <v>0.32</v>
      </c>
      <c r="G114" s="65">
        <v>0.27689999999999998</v>
      </c>
    </row>
    <row r="115" spans="1:7" x14ac:dyDescent="0.35">
      <c r="A115" s="62" t="s">
        <v>2759</v>
      </c>
      <c r="B115" s="63" t="s">
        <v>917</v>
      </c>
      <c r="C115" s="63" t="s">
        <v>918</v>
      </c>
      <c r="D115" s="63">
        <v>8</v>
      </c>
      <c r="E115" s="63">
        <v>1</v>
      </c>
      <c r="F115" s="63">
        <v>0.32</v>
      </c>
      <c r="G115" s="65">
        <v>0.27689999999999998</v>
      </c>
    </row>
    <row r="116" spans="1:7" x14ac:dyDescent="0.35">
      <c r="A116" s="62" t="s">
        <v>2759</v>
      </c>
      <c r="B116" s="63" t="s">
        <v>919</v>
      </c>
      <c r="C116" s="63" t="s">
        <v>920</v>
      </c>
      <c r="D116" s="63">
        <v>8</v>
      </c>
      <c r="E116" s="63">
        <v>1</v>
      </c>
      <c r="F116" s="63">
        <v>0.32</v>
      </c>
      <c r="G116" s="65">
        <v>0.27689999999999998</v>
      </c>
    </row>
    <row r="117" spans="1:7" x14ac:dyDescent="0.35">
      <c r="A117" s="62" t="s">
        <v>2759</v>
      </c>
      <c r="B117" s="63" t="s">
        <v>921</v>
      </c>
      <c r="C117" s="63" t="s">
        <v>922</v>
      </c>
      <c r="D117" s="63">
        <v>8</v>
      </c>
      <c r="E117" s="63">
        <v>1</v>
      </c>
      <c r="F117" s="63">
        <v>0.32</v>
      </c>
      <c r="G117" s="65">
        <v>0.27689999999999998</v>
      </c>
    </row>
    <row r="118" spans="1:7" x14ac:dyDescent="0.35">
      <c r="A118" s="62" t="s">
        <v>2759</v>
      </c>
      <c r="B118" s="63" t="s">
        <v>923</v>
      </c>
      <c r="C118" s="63" t="s">
        <v>924</v>
      </c>
      <c r="D118" s="63">
        <v>8</v>
      </c>
      <c r="E118" s="63">
        <v>1</v>
      </c>
      <c r="F118" s="63">
        <v>0.32</v>
      </c>
      <c r="G118" s="65">
        <v>0.27689999999999998</v>
      </c>
    </row>
    <row r="119" spans="1:7" x14ac:dyDescent="0.35">
      <c r="A119" s="62" t="s">
        <v>2759</v>
      </c>
      <c r="B119" s="63" t="s">
        <v>925</v>
      </c>
      <c r="C119" s="63" t="s">
        <v>926</v>
      </c>
      <c r="D119" s="63">
        <v>48</v>
      </c>
      <c r="E119" s="63">
        <v>8</v>
      </c>
      <c r="F119" s="63">
        <v>1.9</v>
      </c>
      <c r="G119" s="65">
        <v>0.30309999999999998</v>
      </c>
    </row>
    <row r="120" spans="1:7" x14ac:dyDescent="0.35">
      <c r="A120" s="62" t="s">
        <v>2759</v>
      </c>
      <c r="B120" s="63" t="s">
        <v>927</v>
      </c>
      <c r="C120" s="63" t="s">
        <v>928</v>
      </c>
      <c r="D120" s="63">
        <v>9</v>
      </c>
      <c r="E120" s="63">
        <v>1</v>
      </c>
      <c r="F120" s="63">
        <v>0.36</v>
      </c>
      <c r="G120" s="65">
        <v>0.30570000000000003</v>
      </c>
    </row>
    <row r="121" spans="1:7" x14ac:dyDescent="0.35">
      <c r="A121" s="62" t="s">
        <v>2759</v>
      </c>
      <c r="B121" s="63" t="s">
        <v>929</v>
      </c>
      <c r="C121" s="63" t="s">
        <v>930</v>
      </c>
      <c r="D121" s="63">
        <v>9</v>
      </c>
      <c r="E121" s="63">
        <v>1</v>
      </c>
      <c r="F121" s="63">
        <v>0.36</v>
      </c>
      <c r="G121" s="65">
        <v>0.30570000000000003</v>
      </c>
    </row>
    <row r="122" spans="1:7" x14ac:dyDescent="0.35">
      <c r="A122" s="62" t="s">
        <v>2759</v>
      </c>
      <c r="B122" s="63" t="s">
        <v>931</v>
      </c>
      <c r="C122" s="63" t="s">
        <v>932</v>
      </c>
      <c r="D122" s="63">
        <v>9</v>
      </c>
      <c r="E122" s="63">
        <v>1</v>
      </c>
      <c r="F122" s="63">
        <v>0.36</v>
      </c>
      <c r="G122" s="65">
        <v>0.30570000000000003</v>
      </c>
    </row>
    <row r="123" spans="1:7" x14ac:dyDescent="0.35">
      <c r="A123" s="62" t="s">
        <v>2759</v>
      </c>
      <c r="B123" s="63" t="s">
        <v>933</v>
      </c>
      <c r="C123" s="63" t="s">
        <v>934</v>
      </c>
      <c r="D123" s="63">
        <v>194</v>
      </c>
      <c r="E123" s="63">
        <v>21</v>
      </c>
      <c r="F123" s="63">
        <v>7.7</v>
      </c>
      <c r="G123" s="65">
        <v>0.30719999999999997</v>
      </c>
    </row>
    <row r="124" spans="1:7" x14ac:dyDescent="0.35">
      <c r="A124" s="62" t="s">
        <v>2759</v>
      </c>
      <c r="B124" s="63" t="s">
        <v>935</v>
      </c>
      <c r="C124" s="63" t="s">
        <v>936</v>
      </c>
      <c r="D124" s="63">
        <v>151</v>
      </c>
      <c r="E124" s="63">
        <v>15</v>
      </c>
      <c r="F124" s="63">
        <v>5.99</v>
      </c>
      <c r="G124" s="65">
        <v>0.32700000000000001</v>
      </c>
    </row>
    <row r="125" spans="1:7" x14ac:dyDescent="0.35">
      <c r="A125" s="62" t="s">
        <v>2759</v>
      </c>
      <c r="B125" s="63" t="s">
        <v>937</v>
      </c>
      <c r="C125" s="63" t="s">
        <v>938</v>
      </c>
      <c r="D125" s="63">
        <v>10</v>
      </c>
      <c r="E125" s="63">
        <v>1</v>
      </c>
      <c r="F125" s="63">
        <v>0.4</v>
      </c>
      <c r="G125" s="65">
        <v>0.33329999999999999</v>
      </c>
    </row>
    <row r="126" spans="1:7" x14ac:dyDescent="0.35">
      <c r="A126" s="62" t="s">
        <v>2759</v>
      </c>
      <c r="B126" s="63" t="s">
        <v>939</v>
      </c>
      <c r="C126" s="63" t="s">
        <v>940</v>
      </c>
      <c r="D126" s="63">
        <v>10</v>
      </c>
      <c r="E126" s="63">
        <v>1</v>
      </c>
      <c r="F126" s="63">
        <v>0.4</v>
      </c>
      <c r="G126" s="65">
        <v>0.33329999999999999</v>
      </c>
    </row>
    <row r="127" spans="1:7" x14ac:dyDescent="0.35">
      <c r="A127" s="62" t="s">
        <v>2759</v>
      </c>
      <c r="B127" s="63" t="s">
        <v>941</v>
      </c>
      <c r="C127" s="63" t="s">
        <v>942</v>
      </c>
      <c r="D127" s="63">
        <v>10</v>
      </c>
      <c r="E127" s="63">
        <v>1</v>
      </c>
      <c r="F127" s="63">
        <v>0.4</v>
      </c>
      <c r="G127" s="65">
        <v>0.33329999999999999</v>
      </c>
    </row>
    <row r="128" spans="1:7" x14ac:dyDescent="0.35">
      <c r="A128" s="62" t="s">
        <v>2759</v>
      </c>
      <c r="B128" s="63" t="s">
        <v>943</v>
      </c>
      <c r="C128" s="63" t="s">
        <v>944</v>
      </c>
      <c r="D128" s="63">
        <v>10</v>
      </c>
      <c r="E128" s="63">
        <v>1</v>
      </c>
      <c r="F128" s="63">
        <v>0.4</v>
      </c>
      <c r="G128" s="65">
        <v>0.33329999999999999</v>
      </c>
    </row>
    <row r="129" spans="1:7" x14ac:dyDescent="0.35">
      <c r="A129" s="62" t="s">
        <v>2759</v>
      </c>
      <c r="B129" s="63" t="s">
        <v>945</v>
      </c>
      <c r="C129" s="63" t="s">
        <v>946</v>
      </c>
      <c r="D129" s="63">
        <v>10</v>
      </c>
      <c r="E129" s="63">
        <v>1</v>
      </c>
      <c r="F129" s="63">
        <v>0.4</v>
      </c>
      <c r="G129" s="65">
        <v>0.33329999999999999</v>
      </c>
    </row>
    <row r="130" spans="1:7" x14ac:dyDescent="0.35">
      <c r="A130" s="62" t="s">
        <v>2759</v>
      </c>
      <c r="B130" s="63" t="s">
        <v>947</v>
      </c>
      <c r="C130" s="63" t="s">
        <v>948</v>
      </c>
      <c r="D130" s="63">
        <v>10</v>
      </c>
      <c r="E130" s="63">
        <v>1</v>
      </c>
      <c r="F130" s="63">
        <v>0.4</v>
      </c>
      <c r="G130" s="65">
        <v>0.33329999999999999</v>
      </c>
    </row>
    <row r="131" spans="1:7" x14ac:dyDescent="0.35">
      <c r="A131" s="62" t="s">
        <v>2759</v>
      </c>
      <c r="B131" s="63" t="s">
        <v>949</v>
      </c>
      <c r="C131" s="63" t="s">
        <v>950</v>
      </c>
      <c r="D131" s="63">
        <v>10</v>
      </c>
      <c r="E131" s="63">
        <v>1</v>
      </c>
      <c r="F131" s="63">
        <v>0.4</v>
      </c>
      <c r="G131" s="65">
        <v>0.33329999999999999</v>
      </c>
    </row>
    <row r="132" spans="1:7" x14ac:dyDescent="0.35">
      <c r="A132" s="62" t="s">
        <v>2759</v>
      </c>
      <c r="B132" s="63" t="s">
        <v>951</v>
      </c>
      <c r="C132" s="63" t="s">
        <v>952</v>
      </c>
      <c r="D132" s="63">
        <v>10</v>
      </c>
      <c r="E132" s="63">
        <v>1</v>
      </c>
      <c r="F132" s="63">
        <v>0.4</v>
      </c>
      <c r="G132" s="65">
        <v>0.33329999999999999</v>
      </c>
    </row>
    <row r="133" spans="1:7" x14ac:dyDescent="0.35">
      <c r="A133" s="62" t="s">
        <v>2759</v>
      </c>
      <c r="B133" s="63" t="s">
        <v>953</v>
      </c>
      <c r="C133" s="63" t="s">
        <v>954</v>
      </c>
      <c r="D133" s="63">
        <v>10</v>
      </c>
      <c r="E133" s="63">
        <v>1</v>
      </c>
      <c r="F133" s="63">
        <v>0.4</v>
      </c>
      <c r="G133" s="65">
        <v>0.33329999999999999</v>
      </c>
    </row>
    <row r="134" spans="1:7" x14ac:dyDescent="0.35">
      <c r="A134" s="62" t="s">
        <v>2759</v>
      </c>
      <c r="B134" s="63" t="s">
        <v>955</v>
      </c>
      <c r="C134" s="63" t="s">
        <v>956</v>
      </c>
      <c r="D134" s="63">
        <v>10</v>
      </c>
      <c r="E134" s="63">
        <v>1</v>
      </c>
      <c r="F134" s="63">
        <v>0.4</v>
      </c>
      <c r="G134" s="65">
        <v>0.33329999999999999</v>
      </c>
    </row>
    <row r="135" spans="1:7" x14ac:dyDescent="0.35">
      <c r="A135" s="62" t="s">
        <v>2759</v>
      </c>
      <c r="B135" s="63" t="s">
        <v>957</v>
      </c>
      <c r="C135" s="63" t="s">
        <v>958</v>
      </c>
      <c r="D135" s="63">
        <v>10</v>
      </c>
      <c r="E135" s="63">
        <v>1</v>
      </c>
      <c r="F135" s="63">
        <v>0.4</v>
      </c>
      <c r="G135" s="65">
        <v>0.33329999999999999</v>
      </c>
    </row>
    <row r="136" spans="1:7" x14ac:dyDescent="0.35">
      <c r="A136" s="62" t="s">
        <v>2759</v>
      </c>
      <c r="B136" s="63" t="s">
        <v>959</v>
      </c>
      <c r="C136" s="63" t="s">
        <v>960</v>
      </c>
      <c r="D136" s="63">
        <v>10</v>
      </c>
      <c r="E136" s="63">
        <v>1</v>
      </c>
      <c r="F136" s="63">
        <v>0.4</v>
      </c>
      <c r="G136" s="65">
        <v>0.33329999999999999</v>
      </c>
    </row>
    <row r="137" spans="1:7" x14ac:dyDescent="0.35">
      <c r="A137" s="62" t="s">
        <v>2759</v>
      </c>
      <c r="B137" s="63" t="s">
        <v>961</v>
      </c>
      <c r="C137" s="63" t="s">
        <v>962</v>
      </c>
      <c r="D137" s="63">
        <v>10</v>
      </c>
      <c r="E137" s="63">
        <v>1</v>
      </c>
      <c r="F137" s="63">
        <v>0.4</v>
      </c>
      <c r="G137" s="65">
        <v>0.33329999999999999</v>
      </c>
    </row>
    <row r="138" spans="1:7" x14ac:dyDescent="0.35">
      <c r="A138" s="62" t="s">
        <v>2759</v>
      </c>
      <c r="B138" s="63" t="s">
        <v>963</v>
      </c>
      <c r="C138" s="63" t="s">
        <v>964</v>
      </c>
      <c r="D138" s="63">
        <v>10</v>
      </c>
      <c r="E138" s="63">
        <v>1</v>
      </c>
      <c r="F138" s="63">
        <v>0.4</v>
      </c>
      <c r="G138" s="65">
        <v>0.33329999999999999</v>
      </c>
    </row>
    <row r="139" spans="1:7" x14ac:dyDescent="0.35">
      <c r="A139" s="62" t="s">
        <v>2759</v>
      </c>
      <c r="B139" s="63" t="s">
        <v>965</v>
      </c>
      <c r="C139" s="63" t="s">
        <v>966</v>
      </c>
      <c r="D139" s="63">
        <v>10</v>
      </c>
      <c r="E139" s="63">
        <v>1</v>
      </c>
      <c r="F139" s="63">
        <v>0.4</v>
      </c>
      <c r="G139" s="65">
        <v>0.33329999999999999</v>
      </c>
    </row>
    <row r="140" spans="1:7" x14ac:dyDescent="0.35">
      <c r="A140" s="62" t="s">
        <v>2759</v>
      </c>
      <c r="B140" s="63" t="s">
        <v>967</v>
      </c>
      <c r="C140" s="63" t="s">
        <v>968</v>
      </c>
      <c r="D140" s="63">
        <v>30</v>
      </c>
      <c r="E140" s="63">
        <v>2</v>
      </c>
      <c r="F140" s="63">
        <v>1.19</v>
      </c>
      <c r="G140" s="65">
        <v>0.33550000000000002</v>
      </c>
    </row>
    <row r="141" spans="1:7" x14ac:dyDescent="0.35">
      <c r="A141" s="62" t="s">
        <v>2759</v>
      </c>
      <c r="B141" s="63" t="s">
        <v>969</v>
      </c>
      <c r="C141" s="63" t="s">
        <v>970</v>
      </c>
      <c r="D141" s="63">
        <v>30</v>
      </c>
      <c r="E141" s="63">
        <v>2</v>
      </c>
      <c r="F141" s="63">
        <v>1.19</v>
      </c>
      <c r="G141" s="65">
        <v>0.33550000000000002</v>
      </c>
    </row>
    <row r="142" spans="1:7" x14ac:dyDescent="0.35">
      <c r="A142" s="62" t="s">
        <v>2759</v>
      </c>
      <c r="B142" s="63" t="s">
        <v>971</v>
      </c>
      <c r="C142" s="63" t="s">
        <v>972</v>
      </c>
      <c r="D142" s="63">
        <v>30</v>
      </c>
      <c r="E142" s="63">
        <v>2</v>
      </c>
      <c r="F142" s="63">
        <v>1.19</v>
      </c>
      <c r="G142" s="65">
        <v>0.33550000000000002</v>
      </c>
    </row>
    <row r="143" spans="1:7" x14ac:dyDescent="0.35">
      <c r="A143" s="62" t="s">
        <v>2759</v>
      </c>
      <c r="B143" s="63" t="s">
        <v>973</v>
      </c>
      <c r="C143" s="63" t="s">
        <v>974</v>
      </c>
      <c r="D143" s="63">
        <v>31</v>
      </c>
      <c r="E143" s="63">
        <v>2</v>
      </c>
      <c r="F143" s="63">
        <v>1.23</v>
      </c>
      <c r="G143" s="65">
        <v>0.35020000000000001</v>
      </c>
    </row>
    <row r="144" spans="1:7" x14ac:dyDescent="0.35">
      <c r="A144" s="62" t="s">
        <v>2759</v>
      </c>
      <c r="B144" s="63" t="s">
        <v>975</v>
      </c>
      <c r="C144" s="63" t="s">
        <v>976</v>
      </c>
      <c r="D144" s="63">
        <v>31</v>
      </c>
      <c r="E144" s="63">
        <v>2</v>
      </c>
      <c r="F144" s="63">
        <v>1.23</v>
      </c>
      <c r="G144" s="65">
        <v>0.35020000000000001</v>
      </c>
    </row>
    <row r="145" spans="1:7" x14ac:dyDescent="0.35">
      <c r="A145" s="62" t="s">
        <v>2759</v>
      </c>
      <c r="B145" s="63" t="s">
        <v>977</v>
      </c>
      <c r="C145" s="63" t="s">
        <v>978</v>
      </c>
      <c r="D145" s="63">
        <v>31</v>
      </c>
      <c r="E145" s="63">
        <v>2</v>
      </c>
      <c r="F145" s="63">
        <v>1.23</v>
      </c>
      <c r="G145" s="65">
        <v>0.35020000000000001</v>
      </c>
    </row>
    <row r="146" spans="1:7" x14ac:dyDescent="0.35">
      <c r="A146" s="62" t="s">
        <v>2759</v>
      </c>
      <c r="B146" s="63" t="s">
        <v>979</v>
      </c>
      <c r="C146" s="63" t="s">
        <v>980</v>
      </c>
      <c r="D146" s="63">
        <v>31</v>
      </c>
      <c r="E146" s="63">
        <v>2</v>
      </c>
      <c r="F146" s="63">
        <v>1.23</v>
      </c>
      <c r="G146" s="65">
        <v>0.35020000000000001</v>
      </c>
    </row>
    <row r="147" spans="1:7" x14ac:dyDescent="0.35">
      <c r="A147" s="62" t="s">
        <v>2759</v>
      </c>
      <c r="B147" s="63" t="s">
        <v>981</v>
      </c>
      <c r="C147" s="63" t="s">
        <v>982</v>
      </c>
      <c r="D147" s="63">
        <v>192</v>
      </c>
      <c r="E147" s="63">
        <v>9</v>
      </c>
      <c r="F147" s="63">
        <v>7.62</v>
      </c>
      <c r="G147" s="65">
        <v>0.35139999999999999</v>
      </c>
    </row>
    <row r="148" spans="1:7" x14ac:dyDescent="0.35">
      <c r="A148" s="62" t="s">
        <v>2759</v>
      </c>
      <c r="B148" s="63" t="s">
        <v>983</v>
      </c>
      <c r="C148" s="63" t="s">
        <v>984</v>
      </c>
      <c r="D148" s="63">
        <v>11</v>
      </c>
      <c r="E148" s="63">
        <v>1</v>
      </c>
      <c r="F148" s="63">
        <v>0.44</v>
      </c>
      <c r="G148" s="65">
        <v>0.3599</v>
      </c>
    </row>
    <row r="149" spans="1:7" x14ac:dyDescent="0.35">
      <c r="A149" s="62" t="s">
        <v>2759</v>
      </c>
      <c r="B149" s="63" t="s">
        <v>985</v>
      </c>
      <c r="C149" s="63" t="s">
        <v>986</v>
      </c>
      <c r="D149" s="63">
        <v>11</v>
      </c>
      <c r="E149" s="63">
        <v>1</v>
      </c>
      <c r="F149" s="63">
        <v>0.44</v>
      </c>
      <c r="G149" s="65">
        <v>0.3599</v>
      </c>
    </row>
    <row r="150" spans="1:7" x14ac:dyDescent="0.35">
      <c r="A150" s="62" t="s">
        <v>2759</v>
      </c>
      <c r="B150" s="63" t="s">
        <v>987</v>
      </c>
      <c r="C150" s="63" t="s">
        <v>988</v>
      </c>
      <c r="D150" s="63">
        <v>11</v>
      </c>
      <c r="E150" s="63">
        <v>1</v>
      </c>
      <c r="F150" s="63">
        <v>0.44</v>
      </c>
      <c r="G150" s="65">
        <v>0.3599</v>
      </c>
    </row>
    <row r="151" spans="1:7" x14ac:dyDescent="0.35">
      <c r="A151" s="62" t="s">
        <v>2759</v>
      </c>
      <c r="B151" s="63" t="s">
        <v>989</v>
      </c>
      <c r="C151" s="63" t="s">
        <v>990</v>
      </c>
      <c r="D151" s="63">
        <v>11</v>
      </c>
      <c r="E151" s="63">
        <v>1</v>
      </c>
      <c r="F151" s="63">
        <v>0.44</v>
      </c>
      <c r="G151" s="65">
        <v>0.3599</v>
      </c>
    </row>
    <row r="152" spans="1:7" x14ac:dyDescent="0.35">
      <c r="A152" s="62" t="s">
        <v>2759</v>
      </c>
      <c r="B152" s="63" t="s">
        <v>991</v>
      </c>
      <c r="C152" s="63" t="s">
        <v>992</v>
      </c>
      <c r="D152" s="63">
        <v>11</v>
      </c>
      <c r="E152" s="63">
        <v>1</v>
      </c>
      <c r="F152" s="63">
        <v>0.44</v>
      </c>
      <c r="G152" s="65">
        <v>0.3599</v>
      </c>
    </row>
    <row r="153" spans="1:7" x14ac:dyDescent="0.35">
      <c r="A153" s="62" t="s">
        <v>2759</v>
      </c>
      <c r="B153" s="63" t="s">
        <v>993</v>
      </c>
      <c r="C153" s="63" t="s">
        <v>994</v>
      </c>
      <c r="D153" s="63">
        <v>11</v>
      </c>
      <c r="E153" s="63">
        <v>1</v>
      </c>
      <c r="F153" s="63">
        <v>0.44</v>
      </c>
      <c r="G153" s="65">
        <v>0.3599</v>
      </c>
    </row>
    <row r="154" spans="1:7" x14ac:dyDescent="0.35">
      <c r="A154" s="62" t="s">
        <v>2759</v>
      </c>
      <c r="B154" s="63" t="s">
        <v>995</v>
      </c>
      <c r="C154" s="63" t="s">
        <v>996</v>
      </c>
      <c r="D154" s="63">
        <v>11</v>
      </c>
      <c r="E154" s="63">
        <v>1</v>
      </c>
      <c r="F154" s="63">
        <v>0.44</v>
      </c>
      <c r="G154" s="65">
        <v>0.3599</v>
      </c>
    </row>
    <row r="155" spans="1:7" x14ac:dyDescent="0.35">
      <c r="A155" s="62" t="s">
        <v>2759</v>
      </c>
      <c r="B155" s="63" t="s">
        <v>997</v>
      </c>
      <c r="C155" s="63" t="s">
        <v>998</v>
      </c>
      <c r="D155" s="63">
        <v>11</v>
      </c>
      <c r="E155" s="63">
        <v>1</v>
      </c>
      <c r="F155" s="63">
        <v>0.44</v>
      </c>
      <c r="G155" s="65">
        <v>0.3599</v>
      </c>
    </row>
    <row r="156" spans="1:7" x14ac:dyDescent="0.35">
      <c r="A156" s="62" t="s">
        <v>2759</v>
      </c>
      <c r="B156" s="63" t="s">
        <v>999</v>
      </c>
      <c r="C156" s="63" t="s">
        <v>1000</v>
      </c>
      <c r="D156" s="63">
        <v>11</v>
      </c>
      <c r="E156" s="63">
        <v>1</v>
      </c>
      <c r="F156" s="63">
        <v>0.44</v>
      </c>
      <c r="G156" s="65">
        <v>0.3599</v>
      </c>
    </row>
    <row r="157" spans="1:7" x14ac:dyDescent="0.35">
      <c r="A157" s="62" t="s">
        <v>2759</v>
      </c>
      <c r="B157" s="63" t="s">
        <v>1001</v>
      </c>
      <c r="C157" s="63" t="s">
        <v>1002</v>
      </c>
      <c r="D157" s="63">
        <v>11</v>
      </c>
      <c r="E157" s="63">
        <v>1</v>
      </c>
      <c r="F157" s="63">
        <v>0.44</v>
      </c>
      <c r="G157" s="65">
        <v>0.3599</v>
      </c>
    </row>
    <row r="158" spans="1:7" x14ac:dyDescent="0.35">
      <c r="A158" s="62" t="s">
        <v>2759</v>
      </c>
      <c r="B158" s="63" t="s">
        <v>1003</v>
      </c>
      <c r="C158" s="63" t="s">
        <v>1004</v>
      </c>
      <c r="D158" s="63">
        <v>11</v>
      </c>
      <c r="E158" s="63">
        <v>1</v>
      </c>
      <c r="F158" s="63">
        <v>0.44</v>
      </c>
      <c r="G158" s="65">
        <v>0.3599</v>
      </c>
    </row>
    <row r="159" spans="1:7" x14ac:dyDescent="0.35">
      <c r="A159" s="62" t="s">
        <v>2759</v>
      </c>
      <c r="B159" s="63" t="s">
        <v>1005</v>
      </c>
      <c r="C159" s="63" t="s">
        <v>1006</v>
      </c>
      <c r="D159" s="63">
        <v>11</v>
      </c>
      <c r="E159" s="63">
        <v>1</v>
      </c>
      <c r="F159" s="63">
        <v>0.44</v>
      </c>
      <c r="G159" s="65">
        <v>0.3599</v>
      </c>
    </row>
    <row r="160" spans="1:7" x14ac:dyDescent="0.35">
      <c r="A160" s="62" t="s">
        <v>2759</v>
      </c>
      <c r="B160" s="63" t="s">
        <v>1007</v>
      </c>
      <c r="C160" s="63" t="s">
        <v>1008</v>
      </c>
      <c r="D160" s="63">
        <v>11</v>
      </c>
      <c r="E160" s="63">
        <v>1</v>
      </c>
      <c r="F160" s="63">
        <v>0.44</v>
      </c>
      <c r="G160" s="65">
        <v>0.3599</v>
      </c>
    </row>
    <row r="161" spans="1:7" x14ac:dyDescent="0.35">
      <c r="A161" s="62" t="s">
        <v>2759</v>
      </c>
      <c r="B161" s="63" t="s">
        <v>1009</v>
      </c>
      <c r="C161" s="63" t="s">
        <v>1010</v>
      </c>
      <c r="D161" s="63">
        <v>11</v>
      </c>
      <c r="E161" s="63">
        <v>1</v>
      </c>
      <c r="F161" s="63">
        <v>0.44</v>
      </c>
      <c r="G161" s="65">
        <v>0.3599</v>
      </c>
    </row>
    <row r="162" spans="1:7" x14ac:dyDescent="0.35">
      <c r="A162" s="62" t="s">
        <v>2759</v>
      </c>
      <c r="B162" s="63" t="s">
        <v>1011</v>
      </c>
      <c r="C162" s="63" t="s">
        <v>1012</v>
      </c>
      <c r="D162" s="63">
        <v>11</v>
      </c>
      <c r="E162" s="63">
        <v>1</v>
      </c>
      <c r="F162" s="63">
        <v>0.44</v>
      </c>
      <c r="G162" s="65">
        <v>0.3599</v>
      </c>
    </row>
    <row r="163" spans="1:7" x14ac:dyDescent="0.35">
      <c r="A163" s="62" t="s">
        <v>2759</v>
      </c>
      <c r="B163" s="63" t="s">
        <v>1013</v>
      </c>
      <c r="C163" s="63" t="s">
        <v>1014</v>
      </c>
      <c r="D163" s="63">
        <v>11</v>
      </c>
      <c r="E163" s="63">
        <v>1</v>
      </c>
      <c r="F163" s="63">
        <v>0.44</v>
      </c>
      <c r="G163" s="65">
        <v>0.3599</v>
      </c>
    </row>
    <row r="164" spans="1:7" x14ac:dyDescent="0.35">
      <c r="A164" s="62" t="s">
        <v>2759</v>
      </c>
      <c r="B164" s="63" t="s">
        <v>1015</v>
      </c>
      <c r="C164" s="63" t="s">
        <v>1016</v>
      </c>
      <c r="D164" s="63">
        <v>11</v>
      </c>
      <c r="E164" s="63">
        <v>1</v>
      </c>
      <c r="F164" s="63">
        <v>0.44</v>
      </c>
      <c r="G164" s="65">
        <v>0.3599</v>
      </c>
    </row>
    <row r="165" spans="1:7" x14ac:dyDescent="0.35">
      <c r="A165" s="62" t="s">
        <v>2759</v>
      </c>
      <c r="B165" s="63" t="s">
        <v>1017</v>
      </c>
      <c r="C165" s="63" t="s">
        <v>1018</v>
      </c>
      <c r="D165" s="63">
        <v>11</v>
      </c>
      <c r="E165" s="63">
        <v>1</v>
      </c>
      <c r="F165" s="63">
        <v>0.44</v>
      </c>
      <c r="G165" s="65">
        <v>0.3599</v>
      </c>
    </row>
    <row r="166" spans="1:7" x14ac:dyDescent="0.35">
      <c r="A166" s="62" t="s">
        <v>2759</v>
      </c>
      <c r="B166" s="63" t="s">
        <v>1019</v>
      </c>
      <c r="C166" s="63" t="s">
        <v>1020</v>
      </c>
      <c r="D166" s="63">
        <v>11</v>
      </c>
      <c r="E166" s="63">
        <v>1</v>
      </c>
      <c r="F166" s="63">
        <v>0.44</v>
      </c>
      <c r="G166" s="65">
        <v>0.3599</v>
      </c>
    </row>
    <row r="167" spans="1:7" x14ac:dyDescent="0.35">
      <c r="A167" s="66" t="s">
        <v>2759</v>
      </c>
      <c r="B167" s="67" t="s">
        <v>1021</v>
      </c>
      <c r="C167" s="67" t="s">
        <v>1022</v>
      </c>
      <c r="D167" s="67">
        <v>11</v>
      </c>
      <c r="E167" s="67">
        <v>1</v>
      </c>
      <c r="F167" s="67">
        <v>0.44</v>
      </c>
      <c r="G167" s="68">
        <v>0.3599</v>
      </c>
    </row>
    <row r="168" spans="1:7" x14ac:dyDescent="0.35">
      <c r="A168" s="59" t="s">
        <v>2760</v>
      </c>
      <c r="B168" s="60" t="s">
        <v>37</v>
      </c>
      <c r="C168" s="60" t="s">
        <v>38</v>
      </c>
      <c r="D168" s="60">
        <v>20</v>
      </c>
      <c r="E168" s="60">
        <v>10</v>
      </c>
      <c r="F168" s="60">
        <v>1.33</v>
      </c>
      <c r="G168" s="61">
        <v>1.4999999999999999E-7</v>
      </c>
    </row>
    <row r="169" spans="1:7" x14ac:dyDescent="0.35">
      <c r="A169" s="62" t="s">
        <v>2760</v>
      </c>
      <c r="B169" s="63" t="s">
        <v>39</v>
      </c>
      <c r="C169" s="63" t="s">
        <v>40</v>
      </c>
      <c r="D169" s="63">
        <v>10</v>
      </c>
      <c r="E169" s="63">
        <v>7</v>
      </c>
      <c r="F169" s="63">
        <v>0.66</v>
      </c>
      <c r="G169" s="64">
        <v>5.4000000000000002E-7</v>
      </c>
    </row>
    <row r="170" spans="1:7" x14ac:dyDescent="0.35">
      <c r="A170" s="62" t="s">
        <v>2760</v>
      </c>
      <c r="B170" s="63" t="s">
        <v>41</v>
      </c>
      <c r="C170" s="63" t="s">
        <v>42</v>
      </c>
      <c r="D170" s="63">
        <v>34</v>
      </c>
      <c r="E170" s="63">
        <v>11</v>
      </c>
      <c r="F170" s="63">
        <v>2.2599999999999998</v>
      </c>
      <c r="G170" s="65">
        <v>4.2000000000000002E-4</v>
      </c>
    </row>
    <row r="171" spans="1:7" x14ac:dyDescent="0.35">
      <c r="A171" s="62" t="s">
        <v>2760</v>
      </c>
      <c r="B171" s="63" t="s">
        <v>43</v>
      </c>
      <c r="C171" s="63" t="s">
        <v>44</v>
      </c>
      <c r="D171" s="63">
        <v>150</v>
      </c>
      <c r="E171" s="63">
        <v>28</v>
      </c>
      <c r="F171" s="63">
        <v>9.9499999999999993</v>
      </c>
      <c r="G171" s="65">
        <v>1.75E-3</v>
      </c>
    </row>
    <row r="172" spans="1:7" x14ac:dyDescent="0.35">
      <c r="A172" s="62" t="s">
        <v>2760</v>
      </c>
      <c r="B172" s="63" t="s">
        <v>45</v>
      </c>
      <c r="C172" s="63" t="s">
        <v>46</v>
      </c>
      <c r="D172" s="63">
        <v>5</v>
      </c>
      <c r="E172" s="63">
        <v>3</v>
      </c>
      <c r="F172" s="63">
        <v>0.33</v>
      </c>
      <c r="G172" s="65">
        <v>2.6199999999999999E-3</v>
      </c>
    </row>
    <row r="173" spans="1:7" x14ac:dyDescent="0.35">
      <c r="A173" s="62" t="s">
        <v>2760</v>
      </c>
      <c r="B173" s="63" t="s">
        <v>47</v>
      </c>
      <c r="C173" s="63" t="s">
        <v>48</v>
      </c>
      <c r="D173" s="63">
        <v>6</v>
      </c>
      <c r="E173" s="63">
        <v>3</v>
      </c>
      <c r="F173" s="63">
        <v>0.4</v>
      </c>
      <c r="G173" s="65">
        <v>4.9800000000000001E-3</v>
      </c>
    </row>
    <row r="174" spans="1:7" x14ac:dyDescent="0.35">
      <c r="A174" s="62" t="s">
        <v>2760</v>
      </c>
      <c r="B174" s="63" t="s">
        <v>49</v>
      </c>
      <c r="C174" s="63" t="s">
        <v>50</v>
      </c>
      <c r="D174" s="63">
        <v>21</v>
      </c>
      <c r="E174" s="63">
        <v>5</v>
      </c>
      <c r="F174" s="63">
        <v>1.39</v>
      </c>
      <c r="G174" s="65">
        <v>1.052E-2</v>
      </c>
    </row>
    <row r="175" spans="1:7" x14ac:dyDescent="0.35">
      <c r="A175" s="62" t="s">
        <v>2760</v>
      </c>
      <c r="B175" s="63" t="s">
        <v>51</v>
      </c>
      <c r="C175" s="63" t="s">
        <v>52</v>
      </c>
      <c r="D175" s="63">
        <v>14</v>
      </c>
      <c r="E175" s="63">
        <v>4</v>
      </c>
      <c r="F175" s="63">
        <v>0.93</v>
      </c>
      <c r="G175" s="65">
        <v>1.1209999999999999E-2</v>
      </c>
    </row>
    <row r="176" spans="1:7" x14ac:dyDescent="0.35">
      <c r="A176" s="62" t="s">
        <v>2760</v>
      </c>
      <c r="B176" s="63" t="s">
        <v>53</v>
      </c>
      <c r="C176" s="63" t="s">
        <v>54</v>
      </c>
      <c r="D176" s="63">
        <v>14</v>
      </c>
      <c r="E176" s="63">
        <v>4</v>
      </c>
      <c r="F176" s="63">
        <v>0.93</v>
      </c>
      <c r="G176" s="65">
        <v>1.1209999999999999E-2</v>
      </c>
    </row>
    <row r="177" spans="1:7" x14ac:dyDescent="0.35">
      <c r="A177" s="62" t="s">
        <v>2760</v>
      </c>
      <c r="B177" s="63" t="s">
        <v>55</v>
      </c>
      <c r="C177" s="63" t="s">
        <v>56</v>
      </c>
      <c r="D177" s="63">
        <v>4690</v>
      </c>
      <c r="E177" s="63">
        <v>337</v>
      </c>
      <c r="F177" s="63">
        <v>311.11</v>
      </c>
      <c r="G177" s="65">
        <v>1.8679999999999999E-2</v>
      </c>
    </row>
    <row r="178" spans="1:7" x14ac:dyDescent="0.35">
      <c r="A178" s="62" t="s">
        <v>2760</v>
      </c>
      <c r="B178" s="63" t="s">
        <v>57</v>
      </c>
      <c r="C178" s="63" t="s">
        <v>58</v>
      </c>
      <c r="D178" s="63">
        <v>4148</v>
      </c>
      <c r="E178" s="63">
        <v>301</v>
      </c>
      <c r="F178" s="63">
        <v>275.14999999999998</v>
      </c>
      <c r="G178" s="65">
        <v>1.968E-2</v>
      </c>
    </row>
    <row r="179" spans="1:7" x14ac:dyDescent="0.35">
      <c r="A179" s="62" t="s">
        <v>2760</v>
      </c>
      <c r="B179" s="63" t="s">
        <v>59</v>
      </c>
      <c r="C179" s="63" t="s">
        <v>60</v>
      </c>
      <c r="D179" s="63">
        <v>55</v>
      </c>
      <c r="E179" s="63">
        <v>21</v>
      </c>
      <c r="F179" s="63">
        <v>3.65</v>
      </c>
      <c r="G179" s="65">
        <v>2.9250000000000002E-2</v>
      </c>
    </row>
    <row r="180" spans="1:7" x14ac:dyDescent="0.35">
      <c r="A180" s="62" t="s">
        <v>2760</v>
      </c>
      <c r="B180" s="63" t="s">
        <v>61</v>
      </c>
      <c r="C180" s="63" t="s">
        <v>62</v>
      </c>
      <c r="D180" s="63">
        <v>27</v>
      </c>
      <c r="E180" s="63">
        <v>5</v>
      </c>
      <c r="F180" s="63">
        <v>1.79</v>
      </c>
      <c r="G180" s="65">
        <v>3.0110000000000001E-2</v>
      </c>
    </row>
    <row r="181" spans="1:7" x14ac:dyDescent="0.35">
      <c r="A181" s="62" t="s">
        <v>2760</v>
      </c>
      <c r="B181" s="63" t="s">
        <v>63</v>
      </c>
      <c r="C181" s="63" t="s">
        <v>64</v>
      </c>
      <c r="D181" s="63">
        <v>21</v>
      </c>
      <c r="E181" s="63">
        <v>10</v>
      </c>
      <c r="F181" s="63">
        <v>1.39</v>
      </c>
      <c r="G181" s="65">
        <v>3.0870000000000002E-2</v>
      </c>
    </row>
    <row r="182" spans="1:7" x14ac:dyDescent="0.35">
      <c r="A182" s="62" t="s">
        <v>2760</v>
      </c>
      <c r="B182" s="63" t="s">
        <v>65</v>
      </c>
      <c r="C182" s="63" t="s">
        <v>66</v>
      </c>
      <c r="D182" s="63">
        <v>76</v>
      </c>
      <c r="E182" s="63">
        <v>31</v>
      </c>
      <c r="F182" s="63">
        <v>5.04</v>
      </c>
      <c r="G182" s="65">
        <v>3.5229999999999997E-2</v>
      </c>
    </row>
    <row r="183" spans="1:7" x14ac:dyDescent="0.35">
      <c r="A183" s="62" t="s">
        <v>2760</v>
      </c>
      <c r="B183" s="63" t="s">
        <v>67</v>
      </c>
      <c r="C183" s="63" t="s">
        <v>68</v>
      </c>
      <c r="D183" s="63">
        <v>5</v>
      </c>
      <c r="E183" s="63">
        <v>2</v>
      </c>
      <c r="F183" s="63">
        <v>0.33</v>
      </c>
      <c r="G183" s="65">
        <v>3.8390000000000001E-2</v>
      </c>
    </row>
    <row r="184" spans="1:7" x14ac:dyDescent="0.35">
      <c r="A184" s="62" t="s">
        <v>2760</v>
      </c>
      <c r="B184" s="63" t="s">
        <v>69</v>
      </c>
      <c r="C184" s="63" t="s">
        <v>70</v>
      </c>
      <c r="D184" s="63">
        <v>21</v>
      </c>
      <c r="E184" s="63">
        <v>4</v>
      </c>
      <c r="F184" s="63">
        <v>1.39</v>
      </c>
      <c r="G184" s="65">
        <v>4.6460000000000001E-2</v>
      </c>
    </row>
    <row r="185" spans="1:7" x14ac:dyDescent="0.35">
      <c r="A185" s="62" t="s">
        <v>2760</v>
      </c>
      <c r="B185" s="63" t="s">
        <v>71</v>
      </c>
      <c r="C185" s="63" t="s">
        <v>72</v>
      </c>
      <c r="D185" s="63">
        <v>21</v>
      </c>
      <c r="E185" s="63">
        <v>4</v>
      </c>
      <c r="F185" s="63">
        <v>1.39</v>
      </c>
      <c r="G185" s="65">
        <v>4.6460000000000001E-2</v>
      </c>
    </row>
    <row r="186" spans="1:7" x14ac:dyDescent="0.35">
      <c r="A186" s="62" t="s">
        <v>2760</v>
      </c>
      <c r="B186" s="63" t="s">
        <v>73</v>
      </c>
      <c r="C186" s="63" t="s">
        <v>74</v>
      </c>
      <c r="D186" s="63">
        <v>21</v>
      </c>
      <c r="E186" s="63">
        <v>4</v>
      </c>
      <c r="F186" s="63">
        <v>1.39</v>
      </c>
      <c r="G186" s="65">
        <v>4.6460000000000001E-2</v>
      </c>
    </row>
    <row r="187" spans="1:7" x14ac:dyDescent="0.35">
      <c r="A187" s="62" t="s">
        <v>2760</v>
      </c>
      <c r="B187" s="63" t="s">
        <v>75</v>
      </c>
      <c r="C187" s="63" t="s">
        <v>76</v>
      </c>
      <c r="D187" s="63">
        <v>22</v>
      </c>
      <c r="E187" s="63">
        <v>4</v>
      </c>
      <c r="F187" s="63">
        <v>1.46</v>
      </c>
      <c r="G187" s="65">
        <v>5.3920000000000003E-2</v>
      </c>
    </row>
    <row r="188" spans="1:7" x14ac:dyDescent="0.35">
      <c r="A188" s="62" t="s">
        <v>2760</v>
      </c>
      <c r="B188" s="63" t="s">
        <v>77</v>
      </c>
      <c r="C188" s="63" t="s">
        <v>78</v>
      </c>
      <c r="D188" s="63">
        <v>14</v>
      </c>
      <c r="E188" s="63">
        <v>3</v>
      </c>
      <c r="F188" s="63">
        <v>0.93</v>
      </c>
      <c r="G188" s="65">
        <v>6.105E-2</v>
      </c>
    </row>
    <row r="189" spans="1:7" x14ac:dyDescent="0.35">
      <c r="A189" s="62" t="s">
        <v>2760</v>
      </c>
      <c r="B189" s="63" t="s">
        <v>79</v>
      </c>
      <c r="C189" s="63" t="s">
        <v>80</v>
      </c>
      <c r="D189" s="63">
        <v>79</v>
      </c>
      <c r="E189" s="63">
        <v>31</v>
      </c>
      <c r="F189" s="63">
        <v>5.24</v>
      </c>
      <c r="G189" s="65">
        <v>6.343E-2</v>
      </c>
    </row>
    <row r="190" spans="1:7" x14ac:dyDescent="0.35">
      <c r="A190" s="62" t="s">
        <v>2760</v>
      </c>
      <c r="B190" s="63" t="s">
        <v>81</v>
      </c>
      <c r="C190" s="63" t="s">
        <v>82</v>
      </c>
      <c r="D190" s="63">
        <v>80</v>
      </c>
      <c r="E190" s="63">
        <v>31</v>
      </c>
      <c r="F190" s="63">
        <v>5.31</v>
      </c>
      <c r="G190" s="65">
        <v>7.4569999999999997E-2</v>
      </c>
    </row>
    <row r="191" spans="1:7" x14ac:dyDescent="0.35">
      <c r="A191" s="62" t="s">
        <v>2760</v>
      </c>
      <c r="B191" s="63" t="s">
        <v>83</v>
      </c>
      <c r="C191" s="63" t="s">
        <v>84</v>
      </c>
      <c r="D191" s="63">
        <v>16</v>
      </c>
      <c r="E191" s="63">
        <v>3</v>
      </c>
      <c r="F191" s="63">
        <v>1.06</v>
      </c>
      <c r="G191" s="65">
        <v>8.5220000000000004E-2</v>
      </c>
    </row>
    <row r="192" spans="1:7" x14ac:dyDescent="0.35">
      <c r="A192" s="62" t="s">
        <v>2760</v>
      </c>
      <c r="B192" s="63" t="s">
        <v>85</v>
      </c>
      <c r="C192" s="63" t="s">
        <v>86</v>
      </c>
      <c r="D192" s="63">
        <v>16</v>
      </c>
      <c r="E192" s="63">
        <v>3</v>
      </c>
      <c r="F192" s="63">
        <v>1.06</v>
      </c>
      <c r="G192" s="65">
        <v>8.5220000000000004E-2</v>
      </c>
    </row>
    <row r="193" spans="1:7" x14ac:dyDescent="0.35">
      <c r="A193" s="62" t="s">
        <v>2760</v>
      </c>
      <c r="B193" s="63" t="s">
        <v>87</v>
      </c>
      <c r="C193" s="63" t="s">
        <v>88</v>
      </c>
      <c r="D193" s="63">
        <v>16</v>
      </c>
      <c r="E193" s="63">
        <v>3</v>
      </c>
      <c r="F193" s="63">
        <v>1.06</v>
      </c>
      <c r="G193" s="65">
        <v>8.5220000000000004E-2</v>
      </c>
    </row>
    <row r="194" spans="1:7" x14ac:dyDescent="0.35">
      <c r="A194" s="62" t="s">
        <v>2760</v>
      </c>
      <c r="B194" s="63" t="s">
        <v>89</v>
      </c>
      <c r="C194" s="63" t="s">
        <v>90</v>
      </c>
      <c r="D194" s="63">
        <v>16</v>
      </c>
      <c r="E194" s="63">
        <v>3</v>
      </c>
      <c r="F194" s="63">
        <v>1.06</v>
      </c>
      <c r="G194" s="65">
        <v>8.5220000000000004E-2</v>
      </c>
    </row>
    <row r="195" spans="1:7" x14ac:dyDescent="0.35">
      <c r="A195" s="62" t="s">
        <v>2760</v>
      </c>
      <c r="B195" s="63" t="s">
        <v>91</v>
      </c>
      <c r="C195" s="63" t="s">
        <v>92</v>
      </c>
      <c r="D195" s="63">
        <v>8</v>
      </c>
      <c r="E195" s="63">
        <v>2</v>
      </c>
      <c r="F195" s="63">
        <v>0.53</v>
      </c>
      <c r="G195" s="65">
        <v>9.4210000000000002E-2</v>
      </c>
    </row>
    <row r="196" spans="1:7" x14ac:dyDescent="0.35">
      <c r="A196" s="62" t="s">
        <v>2760</v>
      </c>
      <c r="B196" s="63" t="s">
        <v>93</v>
      </c>
      <c r="C196" s="63" t="s">
        <v>94</v>
      </c>
      <c r="D196" s="63">
        <v>3996</v>
      </c>
      <c r="E196" s="63">
        <v>278</v>
      </c>
      <c r="F196" s="63">
        <v>265.07</v>
      </c>
      <c r="G196" s="65">
        <v>0.10437</v>
      </c>
    </row>
    <row r="197" spans="1:7" x14ac:dyDescent="0.35">
      <c r="A197" s="62" t="s">
        <v>2760</v>
      </c>
      <c r="B197" s="63" t="s">
        <v>95</v>
      </c>
      <c r="C197" s="63" t="s">
        <v>96</v>
      </c>
      <c r="D197" s="63">
        <v>3996</v>
      </c>
      <c r="E197" s="63">
        <v>278</v>
      </c>
      <c r="F197" s="63">
        <v>265.07</v>
      </c>
      <c r="G197" s="65">
        <v>0.10437</v>
      </c>
    </row>
    <row r="198" spans="1:7" x14ac:dyDescent="0.35">
      <c r="A198" s="62" t="s">
        <v>2760</v>
      </c>
      <c r="B198" s="63" t="s">
        <v>97</v>
      </c>
      <c r="C198" s="63" t="s">
        <v>98</v>
      </c>
      <c r="D198" s="63">
        <v>2</v>
      </c>
      <c r="E198" s="63">
        <v>1</v>
      </c>
      <c r="F198" s="63">
        <v>0.13</v>
      </c>
      <c r="G198" s="65">
        <v>0.12828000000000001</v>
      </c>
    </row>
    <row r="199" spans="1:7" x14ac:dyDescent="0.35">
      <c r="A199" s="62" t="s">
        <v>2760</v>
      </c>
      <c r="B199" s="63" t="s">
        <v>99</v>
      </c>
      <c r="C199" s="63" t="s">
        <v>100</v>
      </c>
      <c r="D199" s="63">
        <v>3</v>
      </c>
      <c r="E199" s="63">
        <v>1</v>
      </c>
      <c r="F199" s="63">
        <v>0.2</v>
      </c>
      <c r="G199" s="65">
        <v>0.18612000000000001</v>
      </c>
    </row>
    <row r="200" spans="1:7" x14ac:dyDescent="0.35">
      <c r="A200" s="62" t="s">
        <v>2760</v>
      </c>
      <c r="B200" s="63" t="s">
        <v>101</v>
      </c>
      <c r="C200" s="63" t="s">
        <v>102</v>
      </c>
      <c r="D200" s="63">
        <v>13</v>
      </c>
      <c r="E200" s="63">
        <v>2</v>
      </c>
      <c r="F200" s="63">
        <v>0.86</v>
      </c>
      <c r="G200" s="65">
        <v>0.21178</v>
      </c>
    </row>
    <row r="201" spans="1:7" x14ac:dyDescent="0.35">
      <c r="A201" s="62" t="s">
        <v>2760</v>
      </c>
      <c r="B201" s="63" t="s">
        <v>103</v>
      </c>
      <c r="C201" s="63" t="s">
        <v>104</v>
      </c>
      <c r="D201" s="63">
        <v>62</v>
      </c>
      <c r="E201" s="63">
        <v>6</v>
      </c>
      <c r="F201" s="63">
        <v>4.1100000000000003</v>
      </c>
      <c r="G201" s="65">
        <v>0.22695000000000001</v>
      </c>
    </row>
    <row r="202" spans="1:7" x14ac:dyDescent="0.35">
      <c r="A202" s="62" t="s">
        <v>2760</v>
      </c>
      <c r="B202" s="63" t="s">
        <v>105</v>
      </c>
      <c r="C202" s="63" t="s">
        <v>106</v>
      </c>
      <c r="D202" s="63">
        <v>62</v>
      </c>
      <c r="E202" s="63">
        <v>6</v>
      </c>
      <c r="F202" s="63">
        <v>4.1100000000000003</v>
      </c>
      <c r="G202" s="65">
        <v>0.22695000000000001</v>
      </c>
    </row>
    <row r="203" spans="1:7" x14ac:dyDescent="0.35">
      <c r="A203" s="62" t="s">
        <v>2760</v>
      </c>
      <c r="B203" s="63" t="s">
        <v>107</v>
      </c>
      <c r="C203" s="63" t="s">
        <v>108</v>
      </c>
      <c r="D203" s="63">
        <v>62</v>
      </c>
      <c r="E203" s="63">
        <v>6</v>
      </c>
      <c r="F203" s="63">
        <v>4.1100000000000003</v>
      </c>
      <c r="G203" s="65">
        <v>0.22695000000000001</v>
      </c>
    </row>
    <row r="204" spans="1:7" x14ac:dyDescent="0.35">
      <c r="A204" s="62" t="s">
        <v>2760</v>
      </c>
      <c r="B204" s="63" t="s">
        <v>109</v>
      </c>
      <c r="C204" s="63" t="s">
        <v>110</v>
      </c>
      <c r="D204" s="63">
        <v>62</v>
      </c>
      <c r="E204" s="63">
        <v>6</v>
      </c>
      <c r="F204" s="63">
        <v>4.1100000000000003</v>
      </c>
      <c r="G204" s="65">
        <v>0.22695000000000001</v>
      </c>
    </row>
    <row r="205" spans="1:7" x14ac:dyDescent="0.35">
      <c r="A205" s="62" t="s">
        <v>2760</v>
      </c>
      <c r="B205" s="63" t="s">
        <v>111</v>
      </c>
      <c r="C205" s="63" t="s">
        <v>112</v>
      </c>
      <c r="D205" s="63">
        <v>62</v>
      </c>
      <c r="E205" s="63">
        <v>6</v>
      </c>
      <c r="F205" s="63">
        <v>4.1100000000000003</v>
      </c>
      <c r="G205" s="65">
        <v>0.22695000000000001</v>
      </c>
    </row>
    <row r="206" spans="1:7" x14ac:dyDescent="0.35">
      <c r="A206" s="62" t="s">
        <v>2760</v>
      </c>
      <c r="B206" s="63" t="s">
        <v>113</v>
      </c>
      <c r="C206" s="63" t="s">
        <v>114</v>
      </c>
      <c r="D206" s="63">
        <v>46</v>
      </c>
      <c r="E206" s="63">
        <v>7</v>
      </c>
      <c r="F206" s="63">
        <v>3.05</v>
      </c>
      <c r="G206" s="65">
        <v>0.26906999999999998</v>
      </c>
    </row>
    <row r="207" spans="1:7" x14ac:dyDescent="0.35">
      <c r="A207" s="62" t="s">
        <v>2760</v>
      </c>
      <c r="B207" s="63" t="s">
        <v>115</v>
      </c>
      <c r="C207" s="63" t="s">
        <v>116</v>
      </c>
      <c r="D207" s="63">
        <v>16</v>
      </c>
      <c r="E207" s="63">
        <v>2</v>
      </c>
      <c r="F207" s="63">
        <v>1.06</v>
      </c>
      <c r="G207" s="65">
        <v>0.28743999999999997</v>
      </c>
    </row>
    <row r="208" spans="1:7" x14ac:dyDescent="0.35">
      <c r="A208" s="62" t="s">
        <v>2760</v>
      </c>
      <c r="B208" s="63" t="s">
        <v>117</v>
      </c>
      <c r="C208" s="63" t="s">
        <v>118</v>
      </c>
      <c r="D208" s="63">
        <v>98</v>
      </c>
      <c r="E208" s="63">
        <v>8</v>
      </c>
      <c r="F208" s="63">
        <v>6.5</v>
      </c>
      <c r="G208" s="65">
        <v>0.3241</v>
      </c>
    </row>
    <row r="209" spans="1:7" x14ac:dyDescent="0.35">
      <c r="A209" s="62" t="s">
        <v>2760</v>
      </c>
      <c r="B209" s="63" t="s">
        <v>119</v>
      </c>
      <c r="C209" s="63" t="s">
        <v>120</v>
      </c>
      <c r="D209" s="63">
        <v>98</v>
      </c>
      <c r="E209" s="63">
        <v>8</v>
      </c>
      <c r="F209" s="63">
        <v>6.5</v>
      </c>
      <c r="G209" s="65">
        <v>0.3241</v>
      </c>
    </row>
    <row r="210" spans="1:7" x14ac:dyDescent="0.35">
      <c r="A210" s="62" t="s">
        <v>2760</v>
      </c>
      <c r="B210" s="63" t="s">
        <v>121</v>
      </c>
      <c r="C210" s="63" t="s">
        <v>122</v>
      </c>
      <c r="D210" s="63">
        <v>6</v>
      </c>
      <c r="E210" s="63">
        <v>1</v>
      </c>
      <c r="F210" s="63">
        <v>0.4</v>
      </c>
      <c r="G210" s="65">
        <v>0.33766000000000002</v>
      </c>
    </row>
    <row r="211" spans="1:7" x14ac:dyDescent="0.35">
      <c r="A211" s="62" t="s">
        <v>2760</v>
      </c>
      <c r="B211" s="63" t="s">
        <v>123</v>
      </c>
      <c r="C211" s="63" t="s">
        <v>124</v>
      </c>
      <c r="D211" s="63">
        <v>6</v>
      </c>
      <c r="E211" s="63">
        <v>1</v>
      </c>
      <c r="F211" s="63">
        <v>0.4</v>
      </c>
      <c r="G211" s="65">
        <v>0.33766000000000002</v>
      </c>
    </row>
    <row r="212" spans="1:7" x14ac:dyDescent="0.35">
      <c r="A212" s="62" t="s">
        <v>2760</v>
      </c>
      <c r="B212" s="63" t="s">
        <v>125</v>
      </c>
      <c r="C212" s="63" t="s">
        <v>126</v>
      </c>
      <c r="D212" s="63">
        <v>7</v>
      </c>
      <c r="E212" s="63">
        <v>1</v>
      </c>
      <c r="F212" s="63">
        <v>0.46</v>
      </c>
      <c r="G212" s="65">
        <v>0.38163999999999998</v>
      </c>
    </row>
    <row r="213" spans="1:7" x14ac:dyDescent="0.35">
      <c r="A213" s="62" t="s">
        <v>2760</v>
      </c>
      <c r="B213" s="63" t="s">
        <v>127</v>
      </c>
      <c r="C213" s="63" t="s">
        <v>128</v>
      </c>
      <c r="D213" s="63">
        <v>40</v>
      </c>
      <c r="E213" s="63">
        <v>6</v>
      </c>
      <c r="F213" s="63">
        <v>2.65</v>
      </c>
      <c r="G213" s="65">
        <v>0.39079000000000003</v>
      </c>
    </row>
    <row r="214" spans="1:7" x14ac:dyDescent="0.35">
      <c r="A214" s="62" t="s">
        <v>2760</v>
      </c>
      <c r="B214" s="63" t="s">
        <v>129</v>
      </c>
      <c r="C214" s="63" t="s">
        <v>130</v>
      </c>
      <c r="D214" s="63">
        <v>490</v>
      </c>
      <c r="E214" s="63">
        <v>48</v>
      </c>
      <c r="F214" s="63">
        <v>32.5</v>
      </c>
      <c r="G214" s="65">
        <v>0.41599999999999998</v>
      </c>
    </row>
    <row r="215" spans="1:7" x14ac:dyDescent="0.35">
      <c r="A215" s="62" t="s">
        <v>2760</v>
      </c>
      <c r="B215" s="63" t="s">
        <v>131</v>
      </c>
      <c r="C215" s="63" t="s">
        <v>132</v>
      </c>
      <c r="D215" s="63">
        <v>8</v>
      </c>
      <c r="E215" s="63">
        <v>1</v>
      </c>
      <c r="F215" s="63">
        <v>0.53</v>
      </c>
      <c r="G215" s="65">
        <v>0.42270000000000002</v>
      </c>
    </row>
    <row r="216" spans="1:7" x14ac:dyDescent="0.35">
      <c r="A216" s="62" t="s">
        <v>2760</v>
      </c>
      <c r="B216" s="63" t="s">
        <v>133</v>
      </c>
      <c r="C216" s="63" t="s">
        <v>134</v>
      </c>
      <c r="D216" s="63">
        <v>8</v>
      </c>
      <c r="E216" s="63">
        <v>1</v>
      </c>
      <c r="F216" s="63">
        <v>0.53</v>
      </c>
      <c r="G216" s="65">
        <v>0.42270000000000002</v>
      </c>
    </row>
    <row r="217" spans="1:7" x14ac:dyDescent="0.35">
      <c r="A217" s="62" t="s">
        <v>2760</v>
      </c>
      <c r="B217" s="63" t="s">
        <v>135</v>
      </c>
      <c r="C217" s="63" t="s">
        <v>136</v>
      </c>
      <c r="D217" s="63">
        <v>80</v>
      </c>
      <c r="E217" s="63">
        <v>6</v>
      </c>
      <c r="F217" s="63">
        <v>5.31</v>
      </c>
      <c r="G217" s="65">
        <v>0.43975999999999998</v>
      </c>
    </row>
    <row r="218" spans="1:7" x14ac:dyDescent="0.35">
      <c r="A218" s="62" t="s">
        <v>2760</v>
      </c>
      <c r="B218" s="63" t="s">
        <v>137</v>
      </c>
      <c r="C218" s="63" t="s">
        <v>138</v>
      </c>
      <c r="D218" s="63">
        <v>204</v>
      </c>
      <c r="E218" s="63">
        <v>29</v>
      </c>
      <c r="F218" s="63">
        <v>13.53</v>
      </c>
      <c r="G218" s="65">
        <v>0.44903999999999999</v>
      </c>
    </row>
    <row r="219" spans="1:7" x14ac:dyDescent="0.35">
      <c r="A219" s="62" t="s">
        <v>2760</v>
      </c>
      <c r="B219" s="63" t="s">
        <v>139</v>
      </c>
      <c r="C219" s="63" t="s">
        <v>140</v>
      </c>
      <c r="D219" s="63">
        <v>81</v>
      </c>
      <c r="E219" s="63">
        <v>6</v>
      </c>
      <c r="F219" s="63">
        <v>5.37</v>
      </c>
      <c r="G219" s="65">
        <v>0.45173999999999997</v>
      </c>
    </row>
    <row r="220" spans="1:7" x14ac:dyDescent="0.35">
      <c r="A220" s="62" t="s">
        <v>2760</v>
      </c>
      <c r="B220" s="63" t="s">
        <v>141</v>
      </c>
      <c r="C220" s="63" t="s">
        <v>142</v>
      </c>
      <c r="D220" s="63">
        <v>81</v>
      </c>
      <c r="E220" s="63">
        <v>6</v>
      </c>
      <c r="F220" s="63">
        <v>5.37</v>
      </c>
      <c r="G220" s="65">
        <v>0.45173999999999997</v>
      </c>
    </row>
    <row r="221" spans="1:7" x14ac:dyDescent="0.35">
      <c r="A221" s="62" t="s">
        <v>2760</v>
      </c>
      <c r="B221" s="63" t="s">
        <v>143</v>
      </c>
      <c r="C221" s="63" t="s">
        <v>144</v>
      </c>
      <c r="D221" s="63">
        <v>9</v>
      </c>
      <c r="E221" s="63">
        <v>1</v>
      </c>
      <c r="F221" s="63">
        <v>0.6</v>
      </c>
      <c r="G221" s="65">
        <v>0.46104000000000001</v>
      </c>
    </row>
    <row r="222" spans="1:7" x14ac:dyDescent="0.35">
      <c r="A222" s="62" t="s">
        <v>2760</v>
      </c>
      <c r="B222" s="63" t="s">
        <v>145</v>
      </c>
      <c r="C222" s="63" t="s">
        <v>146</v>
      </c>
      <c r="D222" s="63">
        <v>9</v>
      </c>
      <c r="E222" s="63">
        <v>1</v>
      </c>
      <c r="F222" s="63">
        <v>0.6</v>
      </c>
      <c r="G222" s="65">
        <v>0.46104000000000001</v>
      </c>
    </row>
    <row r="223" spans="1:7" x14ac:dyDescent="0.35">
      <c r="A223" s="62" t="s">
        <v>2760</v>
      </c>
      <c r="B223" s="63" t="s">
        <v>147</v>
      </c>
      <c r="C223" s="63" t="s">
        <v>148</v>
      </c>
      <c r="D223" s="63">
        <v>9</v>
      </c>
      <c r="E223" s="63">
        <v>1</v>
      </c>
      <c r="F223" s="63">
        <v>0.6</v>
      </c>
      <c r="G223" s="65">
        <v>0.46104000000000001</v>
      </c>
    </row>
    <row r="224" spans="1:7" x14ac:dyDescent="0.35">
      <c r="A224" s="62" t="s">
        <v>2760</v>
      </c>
      <c r="B224" s="63" t="s">
        <v>149</v>
      </c>
      <c r="C224" s="63" t="s">
        <v>150</v>
      </c>
      <c r="D224" s="63">
        <v>9</v>
      </c>
      <c r="E224" s="63">
        <v>1</v>
      </c>
      <c r="F224" s="63">
        <v>0.6</v>
      </c>
      <c r="G224" s="65">
        <v>0.46104000000000001</v>
      </c>
    </row>
    <row r="225" spans="1:7" x14ac:dyDescent="0.35">
      <c r="A225" s="62" t="s">
        <v>2760</v>
      </c>
      <c r="B225" s="63" t="s">
        <v>151</v>
      </c>
      <c r="C225" s="63" t="s">
        <v>152</v>
      </c>
      <c r="D225" s="63">
        <v>68</v>
      </c>
      <c r="E225" s="63">
        <v>5</v>
      </c>
      <c r="F225" s="63">
        <v>4.51</v>
      </c>
      <c r="G225" s="65">
        <v>0.47369</v>
      </c>
    </row>
    <row r="226" spans="1:7" x14ac:dyDescent="0.35">
      <c r="A226" s="62" t="s">
        <v>2760</v>
      </c>
      <c r="B226" s="63" t="s">
        <v>153</v>
      </c>
      <c r="C226" s="63" t="s">
        <v>154</v>
      </c>
      <c r="D226" s="63">
        <v>68</v>
      </c>
      <c r="E226" s="63">
        <v>5</v>
      </c>
      <c r="F226" s="63">
        <v>4.51</v>
      </c>
      <c r="G226" s="65">
        <v>0.47369</v>
      </c>
    </row>
    <row r="227" spans="1:7" x14ac:dyDescent="0.35">
      <c r="A227" s="62" t="s">
        <v>2760</v>
      </c>
      <c r="B227" s="63" t="s">
        <v>155</v>
      </c>
      <c r="C227" s="63" t="s">
        <v>156</v>
      </c>
      <c r="D227" s="63">
        <v>113</v>
      </c>
      <c r="E227" s="63">
        <v>8</v>
      </c>
      <c r="F227" s="63">
        <v>7.5</v>
      </c>
      <c r="G227" s="65">
        <v>0.47777999999999998</v>
      </c>
    </row>
    <row r="228" spans="1:7" x14ac:dyDescent="0.35">
      <c r="A228" s="62" t="s">
        <v>2760</v>
      </c>
      <c r="B228" s="63" t="s">
        <v>157</v>
      </c>
      <c r="C228" s="63" t="s">
        <v>158</v>
      </c>
      <c r="D228" s="63">
        <v>54</v>
      </c>
      <c r="E228" s="63">
        <v>4</v>
      </c>
      <c r="F228" s="63">
        <v>3.58</v>
      </c>
      <c r="G228" s="65">
        <v>0.48568</v>
      </c>
    </row>
    <row r="229" spans="1:7" x14ac:dyDescent="0.35">
      <c r="A229" s="62" t="s">
        <v>2760</v>
      </c>
      <c r="B229" s="63" t="s">
        <v>159</v>
      </c>
      <c r="C229" s="63" t="s">
        <v>160</v>
      </c>
      <c r="D229" s="63">
        <v>10</v>
      </c>
      <c r="E229" s="63">
        <v>1</v>
      </c>
      <c r="F229" s="63">
        <v>0.66</v>
      </c>
      <c r="G229" s="65">
        <v>0.49684</v>
      </c>
    </row>
    <row r="230" spans="1:7" x14ac:dyDescent="0.35">
      <c r="A230" s="62" t="s">
        <v>2760</v>
      </c>
      <c r="B230" s="63" t="s">
        <v>161</v>
      </c>
      <c r="C230" s="63" t="s">
        <v>162</v>
      </c>
      <c r="D230" s="63">
        <v>70</v>
      </c>
      <c r="E230" s="63">
        <v>5</v>
      </c>
      <c r="F230" s="63">
        <v>4.6399999999999997</v>
      </c>
      <c r="G230" s="65">
        <v>0.49958999999999998</v>
      </c>
    </row>
    <row r="231" spans="1:7" x14ac:dyDescent="0.35">
      <c r="A231" s="62" t="s">
        <v>2760</v>
      </c>
      <c r="B231" s="63" t="s">
        <v>163</v>
      </c>
      <c r="C231" s="63" t="s">
        <v>164</v>
      </c>
      <c r="D231" s="63">
        <v>101</v>
      </c>
      <c r="E231" s="63">
        <v>7</v>
      </c>
      <c r="F231" s="63">
        <v>6.7</v>
      </c>
      <c r="G231" s="65">
        <v>0.50915999999999995</v>
      </c>
    </row>
    <row r="232" spans="1:7" x14ac:dyDescent="0.35">
      <c r="A232" s="62" t="s">
        <v>2760</v>
      </c>
      <c r="B232" s="63" t="s">
        <v>165</v>
      </c>
      <c r="C232" s="63" t="s">
        <v>166</v>
      </c>
      <c r="D232" s="63">
        <v>101</v>
      </c>
      <c r="E232" s="63">
        <v>7</v>
      </c>
      <c r="F232" s="63">
        <v>6.7</v>
      </c>
      <c r="G232" s="65">
        <v>0.50915999999999995</v>
      </c>
    </row>
    <row r="233" spans="1:7" x14ac:dyDescent="0.35">
      <c r="A233" s="62" t="s">
        <v>2760</v>
      </c>
      <c r="B233" s="63" t="s">
        <v>167</v>
      </c>
      <c r="C233" s="63" t="s">
        <v>168</v>
      </c>
      <c r="D233" s="63">
        <v>14</v>
      </c>
      <c r="E233" s="63">
        <v>1</v>
      </c>
      <c r="F233" s="63">
        <v>0.93</v>
      </c>
      <c r="G233" s="65">
        <v>0.61782999999999999</v>
      </c>
    </row>
    <row r="234" spans="1:7" x14ac:dyDescent="0.35">
      <c r="A234" s="62" t="s">
        <v>2760</v>
      </c>
      <c r="B234" s="63" t="s">
        <v>169</v>
      </c>
      <c r="C234" s="63" t="s">
        <v>170</v>
      </c>
      <c r="D234" s="63">
        <v>14</v>
      </c>
      <c r="E234" s="63">
        <v>1</v>
      </c>
      <c r="F234" s="63">
        <v>0.93</v>
      </c>
      <c r="G234" s="65">
        <v>0.61782999999999999</v>
      </c>
    </row>
    <row r="235" spans="1:7" x14ac:dyDescent="0.35">
      <c r="A235" s="62" t="s">
        <v>2760</v>
      </c>
      <c r="B235" s="63" t="s">
        <v>171</v>
      </c>
      <c r="C235" s="63" t="s">
        <v>172</v>
      </c>
      <c r="D235" s="63">
        <v>14</v>
      </c>
      <c r="E235" s="63">
        <v>1</v>
      </c>
      <c r="F235" s="63">
        <v>0.93</v>
      </c>
      <c r="G235" s="65">
        <v>0.61782999999999999</v>
      </c>
    </row>
    <row r="236" spans="1:7" x14ac:dyDescent="0.35">
      <c r="A236" s="62" t="s">
        <v>2760</v>
      </c>
      <c r="B236" s="63" t="s">
        <v>173</v>
      </c>
      <c r="C236" s="63" t="s">
        <v>174</v>
      </c>
      <c r="D236" s="63">
        <v>64</v>
      </c>
      <c r="E236" s="63">
        <v>4</v>
      </c>
      <c r="F236" s="63">
        <v>4.25</v>
      </c>
      <c r="G236" s="65">
        <v>0.62185999999999997</v>
      </c>
    </row>
    <row r="237" spans="1:7" x14ac:dyDescent="0.35">
      <c r="A237" s="62" t="s">
        <v>2760</v>
      </c>
      <c r="B237" s="63" t="s">
        <v>175</v>
      </c>
      <c r="C237" s="63" t="s">
        <v>176</v>
      </c>
      <c r="D237" s="63">
        <v>192</v>
      </c>
      <c r="E237" s="63">
        <v>12</v>
      </c>
      <c r="F237" s="63">
        <v>12.74</v>
      </c>
      <c r="G237" s="65">
        <v>0.62853999999999999</v>
      </c>
    </row>
    <row r="238" spans="1:7" x14ac:dyDescent="0.35">
      <c r="A238" s="62" t="s">
        <v>2760</v>
      </c>
      <c r="B238" s="63" t="s">
        <v>177</v>
      </c>
      <c r="C238" s="63" t="s">
        <v>178</v>
      </c>
      <c r="D238" s="63">
        <v>32</v>
      </c>
      <c r="E238" s="63">
        <v>2</v>
      </c>
      <c r="F238" s="63">
        <v>2.12</v>
      </c>
      <c r="G238" s="65">
        <v>0.63663999999999998</v>
      </c>
    </row>
    <row r="239" spans="1:7" x14ac:dyDescent="0.35">
      <c r="A239" s="62" t="s">
        <v>2760</v>
      </c>
      <c r="B239" s="63" t="s">
        <v>179</v>
      </c>
      <c r="C239" s="63" t="s">
        <v>180</v>
      </c>
      <c r="D239" s="63">
        <v>32</v>
      </c>
      <c r="E239" s="63">
        <v>2</v>
      </c>
      <c r="F239" s="63">
        <v>2.12</v>
      </c>
      <c r="G239" s="65">
        <v>0.63663999999999998</v>
      </c>
    </row>
    <row r="240" spans="1:7" x14ac:dyDescent="0.35">
      <c r="A240" s="62" t="s">
        <v>2760</v>
      </c>
      <c r="B240" s="63" t="s">
        <v>181</v>
      </c>
      <c r="C240" s="63" t="s">
        <v>182</v>
      </c>
      <c r="D240" s="63">
        <v>15</v>
      </c>
      <c r="E240" s="63">
        <v>1</v>
      </c>
      <c r="F240" s="63">
        <v>1</v>
      </c>
      <c r="G240" s="65">
        <v>0.64324000000000003</v>
      </c>
    </row>
    <row r="241" spans="1:7" x14ac:dyDescent="0.35">
      <c r="A241" s="62" t="s">
        <v>2760</v>
      </c>
      <c r="B241" s="63" t="s">
        <v>183</v>
      </c>
      <c r="C241" s="63" t="s">
        <v>184</v>
      </c>
      <c r="D241" s="63">
        <v>15</v>
      </c>
      <c r="E241" s="63">
        <v>1</v>
      </c>
      <c r="F241" s="63">
        <v>1</v>
      </c>
      <c r="G241" s="65">
        <v>0.64324000000000003</v>
      </c>
    </row>
    <row r="242" spans="1:7" x14ac:dyDescent="0.35">
      <c r="A242" s="62" t="s">
        <v>2760</v>
      </c>
      <c r="B242" s="63" t="s">
        <v>185</v>
      </c>
      <c r="C242" s="63" t="s">
        <v>186</v>
      </c>
      <c r="D242" s="63">
        <v>149</v>
      </c>
      <c r="E242" s="63">
        <v>9</v>
      </c>
      <c r="F242" s="63">
        <v>9.8800000000000008</v>
      </c>
      <c r="G242" s="65">
        <v>0.66388999999999998</v>
      </c>
    </row>
    <row r="243" spans="1:7" x14ac:dyDescent="0.35">
      <c r="A243" s="62" t="s">
        <v>2760</v>
      </c>
      <c r="B243" s="63" t="s">
        <v>187</v>
      </c>
      <c r="C243" s="63" t="s">
        <v>188</v>
      </c>
      <c r="D243" s="63">
        <v>16</v>
      </c>
      <c r="E243" s="63">
        <v>1</v>
      </c>
      <c r="F243" s="63">
        <v>1.06</v>
      </c>
      <c r="G243" s="65">
        <v>0.66696</v>
      </c>
    </row>
    <row r="244" spans="1:7" x14ac:dyDescent="0.35">
      <c r="A244" s="62" t="s">
        <v>2760</v>
      </c>
      <c r="B244" s="63" t="s">
        <v>189</v>
      </c>
      <c r="C244" s="63" t="s">
        <v>190</v>
      </c>
      <c r="D244" s="63">
        <v>16</v>
      </c>
      <c r="E244" s="63">
        <v>1</v>
      </c>
      <c r="F244" s="63">
        <v>1.06</v>
      </c>
      <c r="G244" s="65">
        <v>0.66696</v>
      </c>
    </row>
    <row r="245" spans="1:7" x14ac:dyDescent="0.35">
      <c r="A245" s="62" t="s">
        <v>2760</v>
      </c>
      <c r="B245" s="63" t="s">
        <v>191</v>
      </c>
      <c r="C245" s="63" t="s">
        <v>192</v>
      </c>
      <c r="D245" s="63">
        <v>34</v>
      </c>
      <c r="E245" s="63">
        <v>2</v>
      </c>
      <c r="F245" s="63">
        <v>2.2599999999999998</v>
      </c>
      <c r="G245" s="65">
        <v>0.66962999999999995</v>
      </c>
    </row>
    <row r="246" spans="1:7" x14ac:dyDescent="0.35">
      <c r="A246" s="62" t="s">
        <v>2760</v>
      </c>
      <c r="B246" s="63" t="s">
        <v>193</v>
      </c>
      <c r="C246" s="63" t="s">
        <v>194</v>
      </c>
      <c r="D246" s="63">
        <v>17</v>
      </c>
      <c r="E246" s="63">
        <v>1</v>
      </c>
      <c r="F246" s="63">
        <v>1.1299999999999999</v>
      </c>
      <c r="G246" s="65">
        <v>0.68910000000000005</v>
      </c>
    </row>
    <row r="247" spans="1:7" x14ac:dyDescent="0.35">
      <c r="A247" s="62" t="s">
        <v>2760</v>
      </c>
      <c r="B247" s="63" t="s">
        <v>195</v>
      </c>
      <c r="C247" s="63" t="s">
        <v>196</v>
      </c>
      <c r="D247" s="63">
        <v>17</v>
      </c>
      <c r="E247" s="63">
        <v>1</v>
      </c>
      <c r="F247" s="63">
        <v>1.1299999999999999</v>
      </c>
      <c r="G247" s="65">
        <v>0.68910000000000005</v>
      </c>
    </row>
    <row r="248" spans="1:7" x14ac:dyDescent="0.35">
      <c r="A248" s="62" t="s">
        <v>2760</v>
      </c>
      <c r="B248" s="63" t="s">
        <v>197</v>
      </c>
      <c r="C248" s="63" t="s">
        <v>198</v>
      </c>
      <c r="D248" s="63">
        <v>18</v>
      </c>
      <c r="E248" s="63">
        <v>1</v>
      </c>
      <c r="F248" s="63">
        <v>1.19</v>
      </c>
      <c r="G248" s="65">
        <v>0.70977999999999997</v>
      </c>
    </row>
    <row r="249" spans="1:7" x14ac:dyDescent="0.35">
      <c r="A249" s="62" t="s">
        <v>2760</v>
      </c>
      <c r="B249" s="63" t="s">
        <v>199</v>
      </c>
      <c r="C249" s="63" t="s">
        <v>200</v>
      </c>
      <c r="D249" s="63">
        <v>25</v>
      </c>
      <c r="E249" s="63">
        <v>4</v>
      </c>
      <c r="F249" s="63">
        <v>1.66</v>
      </c>
      <c r="G249" s="65">
        <v>0.72689999999999999</v>
      </c>
    </row>
    <row r="250" spans="1:7" x14ac:dyDescent="0.35">
      <c r="A250" s="62" t="s">
        <v>2760</v>
      </c>
      <c r="B250" s="63" t="s">
        <v>201</v>
      </c>
      <c r="C250" s="63" t="s">
        <v>202</v>
      </c>
      <c r="D250" s="63">
        <v>40</v>
      </c>
      <c r="E250" s="63">
        <v>2</v>
      </c>
      <c r="F250" s="63">
        <v>2.65</v>
      </c>
      <c r="G250" s="65">
        <v>0.75419999999999998</v>
      </c>
    </row>
    <row r="251" spans="1:7" x14ac:dyDescent="0.35">
      <c r="A251" s="62" t="s">
        <v>2760</v>
      </c>
      <c r="B251" s="63" t="s">
        <v>203</v>
      </c>
      <c r="C251" s="63" t="s">
        <v>204</v>
      </c>
      <c r="D251" s="63">
        <v>21</v>
      </c>
      <c r="E251" s="63">
        <v>1</v>
      </c>
      <c r="F251" s="63">
        <v>1.39</v>
      </c>
      <c r="G251" s="65">
        <v>0.76393</v>
      </c>
    </row>
    <row r="252" spans="1:7" x14ac:dyDescent="0.35">
      <c r="A252" s="62" t="s">
        <v>2760</v>
      </c>
      <c r="B252" s="63" t="s">
        <v>205</v>
      </c>
      <c r="C252" s="63" t="s">
        <v>206</v>
      </c>
      <c r="D252" s="63">
        <v>272</v>
      </c>
      <c r="E252" s="63">
        <v>15</v>
      </c>
      <c r="F252" s="63">
        <v>18.04</v>
      </c>
      <c r="G252" s="65">
        <v>0.80915999999999999</v>
      </c>
    </row>
    <row r="253" spans="1:7" x14ac:dyDescent="0.35">
      <c r="A253" s="62" t="s">
        <v>2760</v>
      </c>
      <c r="B253" s="63" t="s">
        <v>207</v>
      </c>
      <c r="C253" s="63" t="s">
        <v>208</v>
      </c>
      <c r="D253" s="63">
        <v>272</v>
      </c>
      <c r="E253" s="63">
        <v>15</v>
      </c>
      <c r="F253" s="63">
        <v>18.04</v>
      </c>
      <c r="G253" s="65">
        <v>0.80915999999999999</v>
      </c>
    </row>
    <row r="254" spans="1:7" x14ac:dyDescent="0.35">
      <c r="A254" s="62" t="s">
        <v>2760</v>
      </c>
      <c r="B254" s="63" t="s">
        <v>209</v>
      </c>
      <c r="C254" s="63" t="s">
        <v>210</v>
      </c>
      <c r="D254" s="63">
        <v>46</v>
      </c>
      <c r="E254" s="63">
        <v>2</v>
      </c>
      <c r="F254" s="63">
        <v>3.05</v>
      </c>
      <c r="G254" s="65">
        <v>0.81943999999999995</v>
      </c>
    </row>
    <row r="255" spans="1:7" x14ac:dyDescent="0.35">
      <c r="A255" s="62" t="s">
        <v>2760</v>
      </c>
      <c r="B255" s="63" t="s">
        <v>211</v>
      </c>
      <c r="C255" s="63" t="s">
        <v>212</v>
      </c>
      <c r="D255" s="63">
        <v>31</v>
      </c>
      <c r="E255" s="63">
        <v>1</v>
      </c>
      <c r="F255" s="63">
        <v>2.06</v>
      </c>
      <c r="G255" s="65">
        <v>0.88149</v>
      </c>
    </row>
    <row r="256" spans="1:7" x14ac:dyDescent="0.35">
      <c r="A256" s="62" t="s">
        <v>2760</v>
      </c>
      <c r="B256" s="63" t="s">
        <v>213</v>
      </c>
      <c r="C256" s="63" t="s">
        <v>214</v>
      </c>
      <c r="D256" s="63">
        <v>422</v>
      </c>
      <c r="E256" s="63">
        <v>22</v>
      </c>
      <c r="F256" s="63">
        <v>27.99</v>
      </c>
      <c r="G256" s="65">
        <v>0.90898000000000001</v>
      </c>
    </row>
    <row r="257" spans="1:7" x14ac:dyDescent="0.35">
      <c r="A257" s="62" t="s">
        <v>2760</v>
      </c>
      <c r="B257" s="63" t="s">
        <v>215</v>
      </c>
      <c r="C257" s="63" t="s">
        <v>216</v>
      </c>
      <c r="D257" s="63">
        <v>81</v>
      </c>
      <c r="E257" s="63">
        <v>3</v>
      </c>
      <c r="F257" s="63">
        <v>5.37</v>
      </c>
      <c r="G257" s="65">
        <v>0.91234999999999999</v>
      </c>
    </row>
    <row r="258" spans="1:7" x14ac:dyDescent="0.35">
      <c r="A258" s="62" t="s">
        <v>2760</v>
      </c>
      <c r="B258" s="63" t="s">
        <v>217</v>
      </c>
      <c r="C258" s="63" t="s">
        <v>218</v>
      </c>
      <c r="D258" s="63">
        <v>43</v>
      </c>
      <c r="E258" s="63">
        <v>4</v>
      </c>
      <c r="F258" s="63">
        <v>2.85</v>
      </c>
      <c r="G258" s="65">
        <v>0.92042999999999997</v>
      </c>
    </row>
    <row r="259" spans="1:7" x14ac:dyDescent="0.35">
      <c r="A259" s="62" t="s">
        <v>2760</v>
      </c>
      <c r="B259" s="63" t="s">
        <v>219</v>
      </c>
      <c r="C259" s="63" t="s">
        <v>220</v>
      </c>
      <c r="D259" s="63">
        <v>83</v>
      </c>
      <c r="E259" s="63">
        <v>3</v>
      </c>
      <c r="F259" s="63">
        <v>5.51</v>
      </c>
      <c r="G259" s="65">
        <v>0.92049999999999998</v>
      </c>
    </row>
    <row r="260" spans="1:7" x14ac:dyDescent="0.35">
      <c r="A260" s="62" t="s">
        <v>2760</v>
      </c>
      <c r="B260" s="63" t="s">
        <v>221</v>
      </c>
      <c r="C260" s="63" t="s">
        <v>222</v>
      </c>
      <c r="D260" s="63">
        <v>62</v>
      </c>
      <c r="E260" s="63">
        <v>2</v>
      </c>
      <c r="F260" s="63">
        <v>4.1100000000000003</v>
      </c>
      <c r="G260" s="65">
        <v>0.92425999999999997</v>
      </c>
    </row>
    <row r="261" spans="1:7" x14ac:dyDescent="0.35">
      <c r="A261" s="62" t="s">
        <v>2760</v>
      </c>
      <c r="B261" s="63" t="s">
        <v>223</v>
      </c>
      <c r="C261" s="63" t="s">
        <v>224</v>
      </c>
      <c r="D261" s="63">
        <v>447</v>
      </c>
      <c r="E261" s="63">
        <v>23</v>
      </c>
      <c r="F261" s="63">
        <v>29.65</v>
      </c>
      <c r="G261" s="65">
        <v>0.92449999999999999</v>
      </c>
    </row>
    <row r="262" spans="1:7" x14ac:dyDescent="0.35">
      <c r="A262" s="62" t="s">
        <v>2760</v>
      </c>
      <c r="B262" s="63" t="s">
        <v>225</v>
      </c>
      <c r="C262" s="63" t="s">
        <v>226</v>
      </c>
      <c r="D262" s="63">
        <v>436</v>
      </c>
      <c r="E262" s="63">
        <v>22</v>
      </c>
      <c r="F262" s="63">
        <v>28.92</v>
      </c>
      <c r="G262" s="65">
        <v>0.93481999999999998</v>
      </c>
    </row>
    <row r="263" spans="1:7" x14ac:dyDescent="0.35">
      <c r="A263" s="62" t="s">
        <v>2760</v>
      </c>
      <c r="B263" s="63" t="s">
        <v>227</v>
      </c>
      <c r="C263" s="63" t="s">
        <v>228</v>
      </c>
      <c r="D263" s="63">
        <v>175</v>
      </c>
      <c r="E263" s="63">
        <v>10</v>
      </c>
      <c r="F263" s="63">
        <v>11.61</v>
      </c>
      <c r="G263" s="65">
        <v>0.93837999999999999</v>
      </c>
    </row>
    <row r="264" spans="1:7" x14ac:dyDescent="0.35">
      <c r="A264" s="62" t="s">
        <v>2760</v>
      </c>
      <c r="B264" s="63" t="s">
        <v>229</v>
      </c>
      <c r="C264" s="63" t="s">
        <v>230</v>
      </c>
      <c r="D264" s="63">
        <v>67</v>
      </c>
      <c r="E264" s="63">
        <v>2</v>
      </c>
      <c r="F264" s="63">
        <v>4.4400000000000004</v>
      </c>
      <c r="G264" s="65">
        <v>0.94289000000000001</v>
      </c>
    </row>
    <row r="265" spans="1:7" x14ac:dyDescent="0.35">
      <c r="A265" s="62" t="s">
        <v>2760</v>
      </c>
      <c r="B265" s="63" t="s">
        <v>231</v>
      </c>
      <c r="C265" s="63" t="s">
        <v>232</v>
      </c>
      <c r="D265" s="63">
        <v>67</v>
      </c>
      <c r="E265" s="63">
        <v>2</v>
      </c>
      <c r="F265" s="63">
        <v>4.4400000000000004</v>
      </c>
      <c r="G265" s="65">
        <v>0.94289000000000001</v>
      </c>
    </row>
    <row r="266" spans="1:7" x14ac:dyDescent="0.35">
      <c r="A266" s="62" t="s">
        <v>2760</v>
      </c>
      <c r="B266" s="63" t="s">
        <v>233</v>
      </c>
      <c r="C266" s="63" t="s">
        <v>234</v>
      </c>
      <c r="D266" s="63">
        <v>42</v>
      </c>
      <c r="E266" s="63">
        <v>1</v>
      </c>
      <c r="F266" s="63">
        <v>2.79</v>
      </c>
      <c r="G266" s="65">
        <v>0.94454000000000005</v>
      </c>
    </row>
    <row r="267" spans="1:7" x14ac:dyDescent="0.35">
      <c r="A267" s="62" t="s">
        <v>2760</v>
      </c>
      <c r="B267" s="63" t="s">
        <v>235</v>
      </c>
      <c r="C267" s="63" t="s">
        <v>236</v>
      </c>
      <c r="D267" s="63">
        <v>43</v>
      </c>
      <c r="E267" s="63">
        <v>1</v>
      </c>
      <c r="F267" s="63">
        <v>2.85</v>
      </c>
      <c r="G267" s="65">
        <v>0.94823999999999997</v>
      </c>
    </row>
    <row r="268" spans="1:7" x14ac:dyDescent="0.35">
      <c r="A268" s="62" t="s">
        <v>2760</v>
      </c>
      <c r="B268" s="63" t="s">
        <v>237</v>
      </c>
      <c r="C268" s="63" t="s">
        <v>238</v>
      </c>
      <c r="D268" s="63">
        <v>71</v>
      </c>
      <c r="E268" s="63">
        <v>2</v>
      </c>
      <c r="F268" s="63">
        <v>4.71</v>
      </c>
      <c r="G268" s="65">
        <v>0.95455999999999996</v>
      </c>
    </row>
    <row r="269" spans="1:7" x14ac:dyDescent="0.35">
      <c r="A269" s="62" t="s">
        <v>2760</v>
      </c>
      <c r="B269" s="63" t="s">
        <v>239</v>
      </c>
      <c r="C269" s="63" t="s">
        <v>240</v>
      </c>
      <c r="D269" s="63">
        <v>71</v>
      </c>
      <c r="E269" s="63">
        <v>2</v>
      </c>
      <c r="F269" s="63">
        <v>4.71</v>
      </c>
      <c r="G269" s="65">
        <v>0.95455999999999996</v>
      </c>
    </row>
    <row r="270" spans="1:7" x14ac:dyDescent="0.35">
      <c r="A270" s="62" t="s">
        <v>2760</v>
      </c>
      <c r="B270" s="63" t="s">
        <v>241</v>
      </c>
      <c r="C270" s="63" t="s">
        <v>242</v>
      </c>
      <c r="D270" s="63">
        <v>71</v>
      </c>
      <c r="E270" s="63">
        <v>2</v>
      </c>
      <c r="F270" s="63">
        <v>4.71</v>
      </c>
      <c r="G270" s="65">
        <v>0.95455999999999996</v>
      </c>
    </row>
    <row r="271" spans="1:7" x14ac:dyDescent="0.35">
      <c r="A271" s="62" t="s">
        <v>2760</v>
      </c>
      <c r="B271" s="63" t="s">
        <v>243</v>
      </c>
      <c r="C271" s="63" t="s">
        <v>244</v>
      </c>
      <c r="D271" s="63">
        <v>181</v>
      </c>
      <c r="E271" s="63">
        <v>7</v>
      </c>
      <c r="F271" s="63">
        <v>12.01</v>
      </c>
      <c r="G271" s="65">
        <v>0.96133000000000002</v>
      </c>
    </row>
    <row r="272" spans="1:7" x14ac:dyDescent="0.35">
      <c r="A272" s="62" t="s">
        <v>2760</v>
      </c>
      <c r="B272" s="63" t="s">
        <v>245</v>
      </c>
      <c r="C272" s="63" t="s">
        <v>246</v>
      </c>
      <c r="D272" s="63">
        <v>49</v>
      </c>
      <c r="E272" s="63">
        <v>1</v>
      </c>
      <c r="F272" s="63">
        <v>3.25</v>
      </c>
      <c r="G272" s="65">
        <v>0.96580999999999995</v>
      </c>
    </row>
    <row r="273" spans="1:7" x14ac:dyDescent="0.35">
      <c r="A273" s="62" t="s">
        <v>2760</v>
      </c>
      <c r="B273" s="63" t="s">
        <v>247</v>
      </c>
      <c r="C273" s="63" t="s">
        <v>248</v>
      </c>
      <c r="D273" s="63">
        <v>185</v>
      </c>
      <c r="E273" s="63">
        <v>7</v>
      </c>
      <c r="F273" s="63">
        <v>12.27</v>
      </c>
      <c r="G273" s="65">
        <v>0.96704000000000001</v>
      </c>
    </row>
    <row r="274" spans="1:7" x14ac:dyDescent="0.35">
      <c r="A274" s="62" t="s">
        <v>2760</v>
      </c>
      <c r="B274" s="63" t="s">
        <v>249</v>
      </c>
      <c r="C274" s="63" t="s">
        <v>250</v>
      </c>
      <c r="D274" s="63">
        <v>172</v>
      </c>
      <c r="E274" s="63">
        <v>9</v>
      </c>
      <c r="F274" s="63">
        <v>11.41</v>
      </c>
      <c r="G274" s="65">
        <v>0.96733999999999998</v>
      </c>
    </row>
    <row r="275" spans="1:7" x14ac:dyDescent="0.35">
      <c r="A275" s="62" t="s">
        <v>2760</v>
      </c>
      <c r="B275" s="63" t="s">
        <v>251</v>
      </c>
      <c r="C275" s="63" t="s">
        <v>252</v>
      </c>
      <c r="D275" s="63">
        <v>167</v>
      </c>
      <c r="E275" s="63">
        <v>6</v>
      </c>
      <c r="F275" s="63">
        <v>11.08</v>
      </c>
      <c r="G275" s="65">
        <v>0.97</v>
      </c>
    </row>
    <row r="276" spans="1:7" x14ac:dyDescent="0.35">
      <c r="A276" s="62" t="s">
        <v>2760</v>
      </c>
      <c r="B276" s="63" t="s">
        <v>253</v>
      </c>
      <c r="C276" s="63" t="s">
        <v>254</v>
      </c>
      <c r="D276" s="63">
        <v>59</v>
      </c>
      <c r="E276" s="63">
        <v>1</v>
      </c>
      <c r="F276" s="63">
        <v>3.91</v>
      </c>
      <c r="G276" s="65">
        <v>0.98289000000000004</v>
      </c>
    </row>
    <row r="277" spans="1:7" x14ac:dyDescent="0.35">
      <c r="A277" s="62" t="s">
        <v>2760</v>
      </c>
      <c r="B277" s="63" t="s">
        <v>255</v>
      </c>
      <c r="C277" s="63" t="s">
        <v>256</v>
      </c>
      <c r="D277" s="63">
        <v>88</v>
      </c>
      <c r="E277" s="63">
        <v>2</v>
      </c>
      <c r="F277" s="63">
        <v>5.84</v>
      </c>
      <c r="G277" s="65">
        <v>0.98323000000000005</v>
      </c>
    </row>
    <row r="278" spans="1:7" x14ac:dyDescent="0.35">
      <c r="A278" s="62" t="s">
        <v>2760</v>
      </c>
      <c r="B278" s="63" t="s">
        <v>257</v>
      </c>
      <c r="C278" s="63" t="s">
        <v>258</v>
      </c>
      <c r="D278" s="63">
        <v>93</v>
      </c>
      <c r="E278" s="63">
        <v>2</v>
      </c>
      <c r="F278" s="63">
        <v>6.17</v>
      </c>
      <c r="G278" s="65">
        <v>0.98756999999999995</v>
      </c>
    </row>
    <row r="279" spans="1:7" x14ac:dyDescent="0.35">
      <c r="A279" s="62" t="s">
        <v>2760</v>
      </c>
      <c r="B279" s="63" t="s">
        <v>259</v>
      </c>
      <c r="C279" s="63" t="s">
        <v>260</v>
      </c>
      <c r="D279" s="63">
        <v>275</v>
      </c>
      <c r="E279" s="63">
        <v>19</v>
      </c>
      <c r="F279" s="63">
        <v>18.239999999999998</v>
      </c>
      <c r="G279" s="65">
        <v>0.98775999999999997</v>
      </c>
    </row>
    <row r="280" spans="1:7" x14ac:dyDescent="0.35">
      <c r="A280" s="62" t="s">
        <v>2760</v>
      </c>
      <c r="B280" s="63" t="s">
        <v>261</v>
      </c>
      <c r="C280" s="63" t="s">
        <v>262</v>
      </c>
      <c r="D280" s="63">
        <v>97</v>
      </c>
      <c r="E280" s="63">
        <v>2</v>
      </c>
      <c r="F280" s="63">
        <v>6.43</v>
      </c>
      <c r="G280" s="65">
        <v>0.99023000000000005</v>
      </c>
    </row>
    <row r="281" spans="1:7" x14ac:dyDescent="0.35">
      <c r="A281" s="62" t="s">
        <v>2760</v>
      </c>
      <c r="B281" s="63" t="s">
        <v>263</v>
      </c>
      <c r="C281" s="63" t="s">
        <v>264</v>
      </c>
      <c r="D281" s="63">
        <v>217</v>
      </c>
      <c r="E281" s="63">
        <v>7</v>
      </c>
      <c r="F281" s="63">
        <v>14.39</v>
      </c>
      <c r="G281" s="65">
        <v>0.99151999999999996</v>
      </c>
    </row>
    <row r="282" spans="1:7" x14ac:dyDescent="0.35">
      <c r="A282" s="62" t="s">
        <v>2760</v>
      </c>
      <c r="B282" s="63" t="s">
        <v>265</v>
      </c>
      <c r="C282" s="63" t="s">
        <v>266</v>
      </c>
      <c r="D282" s="63">
        <v>242</v>
      </c>
      <c r="E282" s="63">
        <v>8</v>
      </c>
      <c r="F282" s="63">
        <v>16.05</v>
      </c>
      <c r="G282" s="65">
        <v>0.99280999999999997</v>
      </c>
    </row>
    <row r="283" spans="1:7" x14ac:dyDescent="0.35">
      <c r="A283" s="62" t="s">
        <v>2760</v>
      </c>
      <c r="B283" s="63" t="s">
        <v>267</v>
      </c>
      <c r="C283" s="63" t="s">
        <v>268</v>
      </c>
      <c r="D283" s="63">
        <v>72</v>
      </c>
      <c r="E283" s="63">
        <v>1</v>
      </c>
      <c r="F283" s="63">
        <v>4.78</v>
      </c>
      <c r="G283" s="65">
        <v>0.99304999999999999</v>
      </c>
    </row>
    <row r="284" spans="1:7" x14ac:dyDescent="0.35">
      <c r="A284" s="62" t="s">
        <v>2760</v>
      </c>
      <c r="B284" s="63" t="s">
        <v>269</v>
      </c>
      <c r="C284" s="63" t="s">
        <v>270</v>
      </c>
      <c r="D284" s="63">
        <v>223</v>
      </c>
      <c r="E284" s="63">
        <v>7</v>
      </c>
      <c r="F284" s="63">
        <v>14.79</v>
      </c>
      <c r="G284" s="65">
        <v>0.99351999999999996</v>
      </c>
    </row>
    <row r="285" spans="1:7" x14ac:dyDescent="0.35">
      <c r="A285" s="62" t="s">
        <v>2760</v>
      </c>
      <c r="B285" s="63" t="s">
        <v>271</v>
      </c>
      <c r="C285" s="63" t="s">
        <v>272</v>
      </c>
      <c r="D285" s="63">
        <v>162</v>
      </c>
      <c r="E285" s="63">
        <v>4</v>
      </c>
      <c r="F285" s="63">
        <v>10.75</v>
      </c>
      <c r="G285" s="65">
        <v>0.99550000000000005</v>
      </c>
    </row>
    <row r="286" spans="1:7" x14ac:dyDescent="0.35">
      <c r="A286" s="62" t="s">
        <v>2760</v>
      </c>
      <c r="B286" s="63" t="s">
        <v>273</v>
      </c>
      <c r="C286" s="63" t="s">
        <v>274</v>
      </c>
      <c r="D286" s="63">
        <v>433</v>
      </c>
      <c r="E286" s="63">
        <v>16</v>
      </c>
      <c r="F286" s="63">
        <v>28.72</v>
      </c>
      <c r="G286" s="65">
        <v>0.99770999999999999</v>
      </c>
    </row>
    <row r="287" spans="1:7" x14ac:dyDescent="0.35">
      <c r="A287" s="62" t="s">
        <v>2760</v>
      </c>
      <c r="B287" s="63" t="s">
        <v>275</v>
      </c>
      <c r="C287" s="63" t="s">
        <v>276</v>
      </c>
      <c r="D287" s="63">
        <v>136</v>
      </c>
      <c r="E287" s="63">
        <v>5</v>
      </c>
      <c r="F287" s="63">
        <v>9.02</v>
      </c>
      <c r="G287" s="65">
        <v>0.99866999999999995</v>
      </c>
    </row>
    <row r="288" spans="1:7" x14ac:dyDescent="0.35">
      <c r="A288" s="62" t="s">
        <v>2760</v>
      </c>
      <c r="B288" s="63" t="s">
        <v>277</v>
      </c>
      <c r="C288" s="63" t="s">
        <v>278</v>
      </c>
      <c r="D288" s="63">
        <v>136</v>
      </c>
      <c r="E288" s="63">
        <v>5</v>
      </c>
      <c r="F288" s="63">
        <v>9.02</v>
      </c>
      <c r="G288" s="65">
        <v>0.99866999999999995</v>
      </c>
    </row>
    <row r="289" spans="1:7" x14ac:dyDescent="0.35">
      <c r="A289" s="62" t="s">
        <v>2760</v>
      </c>
      <c r="B289" s="63" t="s">
        <v>279</v>
      </c>
      <c r="C289" s="63" t="s">
        <v>280</v>
      </c>
      <c r="D289" s="63">
        <v>136</v>
      </c>
      <c r="E289" s="63">
        <v>5</v>
      </c>
      <c r="F289" s="63">
        <v>9.02</v>
      </c>
      <c r="G289" s="65">
        <v>0.99866999999999995</v>
      </c>
    </row>
    <row r="290" spans="1:7" x14ac:dyDescent="0.35">
      <c r="A290" s="62" t="s">
        <v>2760</v>
      </c>
      <c r="B290" s="63" t="s">
        <v>281</v>
      </c>
      <c r="C290" s="63" t="s">
        <v>282</v>
      </c>
      <c r="D290" s="63">
        <v>1536</v>
      </c>
      <c r="E290" s="63">
        <v>94</v>
      </c>
      <c r="F290" s="63">
        <v>101.89</v>
      </c>
      <c r="G290" s="65">
        <v>0.99926000000000004</v>
      </c>
    </row>
    <row r="291" spans="1:7" x14ac:dyDescent="0.35">
      <c r="A291" s="62" t="s">
        <v>2760</v>
      </c>
      <c r="B291" s="63" t="s">
        <v>283</v>
      </c>
      <c r="C291" s="63" t="s">
        <v>284</v>
      </c>
      <c r="D291" s="63">
        <v>139</v>
      </c>
      <c r="E291" s="63">
        <v>2</v>
      </c>
      <c r="F291" s="63">
        <v>9.2200000000000006</v>
      </c>
      <c r="G291" s="65">
        <v>0.99927999999999995</v>
      </c>
    </row>
    <row r="292" spans="1:7" x14ac:dyDescent="0.35">
      <c r="A292" s="62" t="s">
        <v>2760</v>
      </c>
      <c r="B292" s="63" t="s">
        <v>285</v>
      </c>
      <c r="C292" s="63" t="s">
        <v>286</v>
      </c>
      <c r="D292" s="63">
        <v>1588</v>
      </c>
      <c r="E292" s="63">
        <v>96</v>
      </c>
      <c r="F292" s="63">
        <v>105.34</v>
      </c>
      <c r="G292" s="65">
        <v>0.99951999999999996</v>
      </c>
    </row>
    <row r="293" spans="1:7" x14ac:dyDescent="0.35">
      <c r="A293" s="62" t="s">
        <v>2760</v>
      </c>
      <c r="B293" s="63" t="s">
        <v>287</v>
      </c>
      <c r="C293" s="63" t="s">
        <v>288</v>
      </c>
      <c r="D293" s="63">
        <v>724</v>
      </c>
      <c r="E293" s="63">
        <v>39</v>
      </c>
      <c r="F293" s="63">
        <v>48.03</v>
      </c>
      <c r="G293" s="65">
        <v>0.99966999999999995</v>
      </c>
    </row>
    <row r="294" spans="1:7" x14ac:dyDescent="0.35">
      <c r="A294" s="62" t="s">
        <v>2760</v>
      </c>
      <c r="B294" s="63" t="s">
        <v>289</v>
      </c>
      <c r="C294" s="63" t="s">
        <v>290</v>
      </c>
      <c r="D294" s="63">
        <v>736</v>
      </c>
      <c r="E294" s="63">
        <v>39</v>
      </c>
      <c r="F294" s="63">
        <v>48.82</v>
      </c>
      <c r="G294" s="65">
        <v>0.99978999999999996</v>
      </c>
    </row>
    <row r="295" spans="1:7" x14ac:dyDescent="0.35">
      <c r="A295" s="62" t="s">
        <v>2760</v>
      </c>
      <c r="B295" s="63" t="s">
        <v>291</v>
      </c>
      <c r="C295" s="63" t="s">
        <v>292</v>
      </c>
      <c r="D295" s="63">
        <v>1315</v>
      </c>
      <c r="E295" s="63">
        <v>77</v>
      </c>
      <c r="F295" s="63">
        <v>87.23</v>
      </c>
      <c r="G295" s="65">
        <v>0.99995000000000001</v>
      </c>
    </row>
    <row r="296" spans="1:7" x14ac:dyDescent="0.35">
      <c r="A296" s="62" t="s">
        <v>2760</v>
      </c>
      <c r="B296" s="63" t="s">
        <v>293</v>
      </c>
      <c r="C296" s="63" t="s">
        <v>294</v>
      </c>
      <c r="D296" s="63">
        <v>1050</v>
      </c>
      <c r="E296" s="63">
        <v>63</v>
      </c>
      <c r="F296" s="63">
        <v>69.650000000000006</v>
      </c>
      <c r="G296" s="65">
        <v>0.99995999999999996</v>
      </c>
    </row>
    <row r="297" spans="1:7" x14ac:dyDescent="0.35">
      <c r="A297" s="62" t="s">
        <v>2760</v>
      </c>
      <c r="B297" s="63" t="s">
        <v>295</v>
      </c>
      <c r="C297" s="63" t="s">
        <v>296</v>
      </c>
      <c r="D297" s="63">
        <v>2056</v>
      </c>
      <c r="E297" s="63">
        <v>129</v>
      </c>
      <c r="F297" s="63">
        <v>136.38</v>
      </c>
      <c r="G297" s="65">
        <v>0.99995999999999996</v>
      </c>
    </row>
    <row r="298" spans="1:7" x14ac:dyDescent="0.35">
      <c r="A298" s="62" t="s">
        <v>2760</v>
      </c>
      <c r="B298" s="63" t="s">
        <v>297</v>
      </c>
      <c r="C298" s="63" t="s">
        <v>298</v>
      </c>
      <c r="D298" s="63">
        <v>2056</v>
      </c>
      <c r="E298" s="63">
        <v>129</v>
      </c>
      <c r="F298" s="63">
        <v>136.38</v>
      </c>
      <c r="G298" s="65">
        <v>0.99995999999999996</v>
      </c>
    </row>
    <row r="299" spans="1:7" x14ac:dyDescent="0.35">
      <c r="A299" s="62" t="s">
        <v>2760</v>
      </c>
      <c r="B299" s="63" t="s">
        <v>299</v>
      </c>
      <c r="C299" s="63" t="s">
        <v>300</v>
      </c>
      <c r="D299" s="63">
        <v>1247</v>
      </c>
      <c r="E299" s="63">
        <v>72</v>
      </c>
      <c r="F299" s="63">
        <v>82.72</v>
      </c>
      <c r="G299" s="65">
        <v>0.99997999999999998</v>
      </c>
    </row>
    <row r="300" spans="1:7" x14ac:dyDescent="0.35">
      <c r="A300" s="62" t="s">
        <v>2760</v>
      </c>
      <c r="B300" s="63" t="s">
        <v>301</v>
      </c>
      <c r="C300" s="63" t="s">
        <v>302</v>
      </c>
      <c r="D300" s="63">
        <v>2557</v>
      </c>
      <c r="E300" s="63">
        <v>154</v>
      </c>
      <c r="F300" s="63">
        <v>169.62</v>
      </c>
      <c r="G300" s="65">
        <v>0.99999000000000005</v>
      </c>
    </row>
    <row r="301" spans="1:7" x14ac:dyDescent="0.35">
      <c r="A301" s="62" t="s">
        <v>2760</v>
      </c>
      <c r="B301" s="63" t="s">
        <v>303</v>
      </c>
      <c r="C301" s="63" t="s">
        <v>304</v>
      </c>
      <c r="D301" s="63">
        <v>2557</v>
      </c>
      <c r="E301" s="63">
        <v>154</v>
      </c>
      <c r="F301" s="63">
        <v>169.62</v>
      </c>
      <c r="G301" s="65">
        <v>0.99999000000000005</v>
      </c>
    </row>
    <row r="302" spans="1:7" x14ac:dyDescent="0.35">
      <c r="A302" s="62" t="s">
        <v>2760</v>
      </c>
      <c r="B302" s="63" t="s">
        <v>305</v>
      </c>
      <c r="C302" s="63" t="s">
        <v>306</v>
      </c>
      <c r="D302" s="63">
        <v>1374</v>
      </c>
      <c r="E302" s="63">
        <v>73</v>
      </c>
      <c r="F302" s="63">
        <v>91.14</v>
      </c>
      <c r="G302" s="65">
        <v>1</v>
      </c>
    </row>
    <row r="303" spans="1:7" x14ac:dyDescent="0.35">
      <c r="A303" s="62" t="s">
        <v>2760</v>
      </c>
      <c r="B303" s="63" t="s">
        <v>307</v>
      </c>
      <c r="C303" s="63" t="s">
        <v>308</v>
      </c>
      <c r="D303" s="63">
        <v>20</v>
      </c>
      <c r="E303" s="63">
        <v>10</v>
      </c>
      <c r="F303" s="63">
        <v>1.33</v>
      </c>
      <c r="G303" s="65">
        <v>1</v>
      </c>
    </row>
    <row r="304" spans="1:7" x14ac:dyDescent="0.35">
      <c r="A304" s="62" t="s">
        <v>2760</v>
      </c>
      <c r="B304" s="63" t="s">
        <v>309</v>
      </c>
      <c r="C304" s="63" t="s">
        <v>310</v>
      </c>
      <c r="D304" s="63">
        <v>23</v>
      </c>
      <c r="E304" s="63">
        <v>10</v>
      </c>
      <c r="F304" s="63">
        <v>1.53</v>
      </c>
      <c r="G304" s="65">
        <v>1</v>
      </c>
    </row>
    <row r="305" spans="1:7" x14ac:dyDescent="0.35">
      <c r="A305" s="62" t="s">
        <v>2760</v>
      </c>
      <c r="B305" s="63" t="s">
        <v>311</v>
      </c>
      <c r="C305" s="63" t="s">
        <v>312</v>
      </c>
      <c r="D305" s="63">
        <v>26</v>
      </c>
      <c r="E305" s="63">
        <v>10</v>
      </c>
      <c r="F305" s="63">
        <v>1.72</v>
      </c>
      <c r="G305" s="65">
        <v>1</v>
      </c>
    </row>
    <row r="306" spans="1:7" x14ac:dyDescent="0.35">
      <c r="A306" s="62" t="s">
        <v>2760</v>
      </c>
      <c r="B306" s="63" t="s">
        <v>313</v>
      </c>
      <c r="C306" s="63" t="s">
        <v>314</v>
      </c>
      <c r="D306" s="63">
        <v>26</v>
      </c>
      <c r="E306" s="63">
        <v>10</v>
      </c>
      <c r="F306" s="63">
        <v>1.72</v>
      </c>
      <c r="G306" s="65">
        <v>1</v>
      </c>
    </row>
    <row r="307" spans="1:7" x14ac:dyDescent="0.35">
      <c r="A307" s="62" t="s">
        <v>2760</v>
      </c>
      <c r="B307" s="63" t="s">
        <v>315</v>
      </c>
      <c r="C307" s="63" t="s">
        <v>316</v>
      </c>
      <c r="D307" s="63">
        <v>178</v>
      </c>
      <c r="E307" s="63">
        <v>28</v>
      </c>
      <c r="F307" s="63">
        <v>11.81</v>
      </c>
      <c r="G307" s="65">
        <v>1</v>
      </c>
    </row>
    <row r="308" spans="1:7" x14ac:dyDescent="0.35">
      <c r="A308" s="62" t="s">
        <v>2760</v>
      </c>
      <c r="B308" s="63" t="s">
        <v>317</v>
      </c>
      <c r="C308" s="63" t="s">
        <v>318</v>
      </c>
      <c r="D308" s="63">
        <v>13</v>
      </c>
      <c r="E308" s="63">
        <v>3</v>
      </c>
      <c r="F308" s="63">
        <v>0.86</v>
      </c>
      <c r="G308" s="65">
        <v>1</v>
      </c>
    </row>
    <row r="309" spans="1:7" x14ac:dyDescent="0.35">
      <c r="A309" s="62" t="s">
        <v>2760</v>
      </c>
      <c r="B309" s="63" t="s">
        <v>319</v>
      </c>
      <c r="C309" s="63" t="s">
        <v>320</v>
      </c>
      <c r="D309" s="63">
        <v>6</v>
      </c>
      <c r="E309" s="63">
        <v>3</v>
      </c>
      <c r="F309" s="63">
        <v>0.4</v>
      </c>
      <c r="G309" s="65">
        <v>1</v>
      </c>
    </row>
    <row r="310" spans="1:7" x14ac:dyDescent="0.35">
      <c r="A310" s="62" t="s">
        <v>2760</v>
      </c>
      <c r="B310" s="63" t="s">
        <v>321</v>
      </c>
      <c r="C310" s="63" t="s">
        <v>322</v>
      </c>
      <c r="D310" s="63">
        <v>23</v>
      </c>
      <c r="E310" s="63">
        <v>10</v>
      </c>
      <c r="F310" s="63">
        <v>1.53</v>
      </c>
      <c r="G310" s="65">
        <v>1</v>
      </c>
    </row>
    <row r="311" spans="1:7" x14ac:dyDescent="0.35">
      <c r="A311" s="62" t="s">
        <v>2760</v>
      </c>
      <c r="B311" s="63" t="s">
        <v>323</v>
      </c>
      <c r="C311" s="63" t="s">
        <v>324</v>
      </c>
      <c r="D311" s="63">
        <v>26</v>
      </c>
      <c r="E311" s="63">
        <v>13</v>
      </c>
      <c r="F311" s="63">
        <v>1.72</v>
      </c>
      <c r="G311" s="65">
        <v>1</v>
      </c>
    </row>
    <row r="312" spans="1:7" x14ac:dyDescent="0.35">
      <c r="A312" s="62" t="s">
        <v>2760</v>
      </c>
      <c r="B312" s="63" t="s">
        <v>325</v>
      </c>
      <c r="C312" s="63" t="s">
        <v>326</v>
      </c>
      <c r="D312" s="63">
        <v>6618</v>
      </c>
      <c r="E312" s="63">
        <v>439</v>
      </c>
      <c r="F312" s="63">
        <v>439</v>
      </c>
      <c r="G312" s="65">
        <v>1</v>
      </c>
    </row>
    <row r="313" spans="1:7" x14ac:dyDescent="0.35">
      <c r="A313" s="62" t="s">
        <v>2760</v>
      </c>
      <c r="B313" s="63" t="s">
        <v>327</v>
      </c>
      <c r="C313" s="63" t="s">
        <v>328</v>
      </c>
      <c r="D313" s="63">
        <v>6</v>
      </c>
      <c r="E313" s="63">
        <v>0</v>
      </c>
      <c r="F313" s="63">
        <v>0.4</v>
      </c>
      <c r="G313" s="65">
        <v>1</v>
      </c>
    </row>
    <row r="314" spans="1:7" x14ac:dyDescent="0.35">
      <c r="A314" s="62" t="s">
        <v>2760</v>
      </c>
      <c r="B314" s="63" t="s">
        <v>329</v>
      </c>
      <c r="C314" s="63" t="s">
        <v>330</v>
      </c>
      <c r="D314" s="63">
        <v>1</v>
      </c>
      <c r="E314" s="63">
        <v>0</v>
      </c>
      <c r="F314" s="63">
        <v>7.0000000000000007E-2</v>
      </c>
      <c r="G314" s="65">
        <v>1</v>
      </c>
    </row>
    <row r="315" spans="1:7" x14ac:dyDescent="0.35">
      <c r="A315" s="62" t="s">
        <v>2760</v>
      </c>
      <c r="B315" s="63" t="s">
        <v>331</v>
      </c>
      <c r="C315" s="63" t="s">
        <v>332</v>
      </c>
      <c r="D315" s="63">
        <v>2</v>
      </c>
      <c r="E315" s="63">
        <v>0</v>
      </c>
      <c r="F315" s="63">
        <v>0.13</v>
      </c>
      <c r="G315" s="65">
        <v>1</v>
      </c>
    </row>
    <row r="316" spans="1:7" x14ac:dyDescent="0.35">
      <c r="A316" s="62" t="s">
        <v>2760</v>
      </c>
      <c r="B316" s="63" t="s">
        <v>333</v>
      </c>
      <c r="C316" s="63" t="s">
        <v>334</v>
      </c>
      <c r="D316" s="63">
        <v>2</v>
      </c>
      <c r="E316" s="63">
        <v>0</v>
      </c>
      <c r="F316" s="63">
        <v>0.13</v>
      </c>
      <c r="G316" s="65">
        <v>1</v>
      </c>
    </row>
    <row r="317" spans="1:7" x14ac:dyDescent="0.35">
      <c r="A317" s="62" t="s">
        <v>2760</v>
      </c>
      <c r="B317" s="63" t="s">
        <v>335</v>
      </c>
      <c r="C317" s="63" t="s">
        <v>336</v>
      </c>
      <c r="D317" s="63">
        <v>1</v>
      </c>
      <c r="E317" s="63">
        <v>0</v>
      </c>
      <c r="F317" s="63">
        <v>7.0000000000000007E-2</v>
      </c>
      <c r="G317" s="65">
        <v>1</v>
      </c>
    </row>
    <row r="318" spans="1:7" x14ac:dyDescent="0.35">
      <c r="A318" s="62" t="s">
        <v>2760</v>
      </c>
      <c r="B318" s="63" t="s">
        <v>337</v>
      </c>
      <c r="C318" s="63" t="s">
        <v>338</v>
      </c>
      <c r="D318" s="63">
        <v>1</v>
      </c>
      <c r="E318" s="63">
        <v>0</v>
      </c>
      <c r="F318" s="63">
        <v>7.0000000000000007E-2</v>
      </c>
      <c r="G318" s="65">
        <v>1</v>
      </c>
    </row>
    <row r="319" spans="1:7" x14ac:dyDescent="0.35">
      <c r="A319" s="62" t="s">
        <v>2760</v>
      </c>
      <c r="B319" s="63" t="s">
        <v>339</v>
      </c>
      <c r="C319" s="63" t="s">
        <v>340</v>
      </c>
      <c r="D319" s="63">
        <v>3</v>
      </c>
      <c r="E319" s="63">
        <v>0</v>
      </c>
      <c r="F319" s="63">
        <v>0.2</v>
      </c>
      <c r="G319" s="65">
        <v>1</v>
      </c>
    </row>
    <row r="320" spans="1:7" x14ac:dyDescent="0.35">
      <c r="A320" s="62" t="s">
        <v>2760</v>
      </c>
      <c r="B320" s="63" t="s">
        <v>341</v>
      </c>
      <c r="C320" s="63" t="s">
        <v>342</v>
      </c>
      <c r="D320" s="63">
        <v>3</v>
      </c>
      <c r="E320" s="63">
        <v>0</v>
      </c>
      <c r="F320" s="63">
        <v>0.2</v>
      </c>
      <c r="G320" s="65">
        <v>1</v>
      </c>
    </row>
    <row r="321" spans="1:7" x14ac:dyDescent="0.35">
      <c r="A321" s="62" t="s">
        <v>2760</v>
      </c>
      <c r="B321" s="63" t="s">
        <v>343</v>
      </c>
      <c r="C321" s="63" t="s">
        <v>344</v>
      </c>
      <c r="D321" s="63">
        <v>6</v>
      </c>
      <c r="E321" s="63">
        <v>0</v>
      </c>
      <c r="F321" s="63">
        <v>0.4</v>
      </c>
      <c r="G321" s="65">
        <v>1</v>
      </c>
    </row>
    <row r="322" spans="1:7" x14ac:dyDescent="0.35">
      <c r="A322" s="62" t="s">
        <v>2760</v>
      </c>
      <c r="B322" s="63" t="s">
        <v>345</v>
      </c>
      <c r="C322" s="63" t="s">
        <v>346</v>
      </c>
      <c r="D322" s="63">
        <v>10</v>
      </c>
      <c r="E322" s="63">
        <v>0</v>
      </c>
      <c r="F322" s="63">
        <v>0.66</v>
      </c>
      <c r="G322" s="65">
        <v>1</v>
      </c>
    </row>
    <row r="323" spans="1:7" x14ac:dyDescent="0.35">
      <c r="A323" s="62" t="s">
        <v>2760</v>
      </c>
      <c r="B323" s="63" t="s">
        <v>347</v>
      </c>
      <c r="C323" s="63" t="s">
        <v>348</v>
      </c>
      <c r="D323" s="63">
        <v>26</v>
      </c>
      <c r="E323" s="63">
        <v>0</v>
      </c>
      <c r="F323" s="63">
        <v>1.72</v>
      </c>
      <c r="G323" s="65">
        <v>1</v>
      </c>
    </row>
    <row r="324" spans="1:7" x14ac:dyDescent="0.35">
      <c r="A324" s="62" t="s">
        <v>2760</v>
      </c>
      <c r="B324" s="63" t="s">
        <v>349</v>
      </c>
      <c r="C324" s="63" t="s">
        <v>350</v>
      </c>
      <c r="D324" s="63">
        <v>10</v>
      </c>
      <c r="E324" s="63">
        <v>0</v>
      </c>
      <c r="F324" s="63">
        <v>0.66</v>
      </c>
      <c r="G324" s="65">
        <v>1</v>
      </c>
    </row>
    <row r="325" spans="1:7" x14ac:dyDescent="0.35">
      <c r="A325" s="62" t="s">
        <v>2760</v>
      </c>
      <c r="B325" s="63" t="s">
        <v>351</v>
      </c>
      <c r="C325" s="63" t="s">
        <v>352</v>
      </c>
      <c r="D325" s="63">
        <v>6</v>
      </c>
      <c r="E325" s="63">
        <v>0</v>
      </c>
      <c r="F325" s="63">
        <v>0.4</v>
      </c>
      <c r="G325" s="65">
        <v>1</v>
      </c>
    </row>
    <row r="326" spans="1:7" x14ac:dyDescent="0.35">
      <c r="A326" s="62" t="s">
        <v>2760</v>
      </c>
      <c r="B326" s="63" t="s">
        <v>353</v>
      </c>
      <c r="C326" s="63" t="s">
        <v>354</v>
      </c>
      <c r="D326" s="63">
        <v>8</v>
      </c>
      <c r="E326" s="63">
        <v>0</v>
      </c>
      <c r="F326" s="63">
        <v>0.53</v>
      </c>
      <c r="G326" s="65">
        <v>1</v>
      </c>
    </row>
    <row r="327" spans="1:7" x14ac:dyDescent="0.35">
      <c r="A327" s="62" t="s">
        <v>2760</v>
      </c>
      <c r="B327" s="63" t="s">
        <v>355</v>
      </c>
      <c r="C327" s="63" t="s">
        <v>356</v>
      </c>
      <c r="D327" s="63">
        <v>5</v>
      </c>
      <c r="E327" s="63">
        <v>0</v>
      </c>
      <c r="F327" s="63">
        <v>0.33</v>
      </c>
      <c r="G327" s="65">
        <v>1</v>
      </c>
    </row>
    <row r="328" spans="1:7" x14ac:dyDescent="0.35">
      <c r="A328" s="62" t="s">
        <v>2760</v>
      </c>
      <c r="B328" s="63" t="s">
        <v>357</v>
      </c>
      <c r="C328" s="63" t="s">
        <v>358</v>
      </c>
      <c r="D328" s="63">
        <v>1</v>
      </c>
      <c r="E328" s="63">
        <v>0</v>
      </c>
      <c r="F328" s="63">
        <v>7.0000000000000007E-2</v>
      </c>
      <c r="G328" s="65">
        <v>1</v>
      </c>
    </row>
    <row r="329" spans="1:7" x14ac:dyDescent="0.35">
      <c r="A329" s="62" t="s">
        <v>2760</v>
      </c>
      <c r="B329" s="63" t="s">
        <v>359</v>
      </c>
      <c r="C329" s="63" t="s">
        <v>360</v>
      </c>
      <c r="D329" s="63">
        <v>3</v>
      </c>
      <c r="E329" s="63">
        <v>0</v>
      </c>
      <c r="F329" s="63">
        <v>0.2</v>
      </c>
      <c r="G329" s="65">
        <v>1</v>
      </c>
    </row>
    <row r="330" spans="1:7" x14ac:dyDescent="0.35">
      <c r="A330" s="62" t="s">
        <v>2760</v>
      </c>
      <c r="B330" s="63" t="s">
        <v>361</v>
      </c>
      <c r="C330" s="63" t="s">
        <v>362</v>
      </c>
      <c r="D330" s="63">
        <v>8</v>
      </c>
      <c r="E330" s="63">
        <v>0</v>
      </c>
      <c r="F330" s="63">
        <v>0.53</v>
      </c>
      <c r="G330" s="65">
        <v>1</v>
      </c>
    </row>
    <row r="331" spans="1:7" x14ac:dyDescent="0.35">
      <c r="A331" s="62" t="s">
        <v>2760</v>
      </c>
      <c r="B331" s="63" t="s">
        <v>363</v>
      </c>
      <c r="C331" s="63" t="s">
        <v>364</v>
      </c>
      <c r="D331" s="63">
        <v>1</v>
      </c>
      <c r="E331" s="63">
        <v>0</v>
      </c>
      <c r="F331" s="63">
        <v>7.0000000000000007E-2</v>
      </c>
      <c r="G331" s="65">
        <v>1</v>
      </c>
    </row>
    <row r="332" spans="1:7" x14ac:dyDescent="0.35">
      <c r="A332" s="66" t="s">
        <v>2760</v>
      </c>
      <c r="B332" s="67" t="s">
        <v>365</v>
      </c>
      <c r="C332" s="67" t="s">
        <v>366</v>
      </c>
      <c r="D332" s="67">
        <v>1</v>
      </c>
      <c r="E332" s="67">
        <v>0</v>
      </c>
      <c r="F332" s="67">
        <v>7.0000000000000007E-2</v>
      </c>
      <c r="G332" s="68">
        <v>1</v>
      </c>
    </row>
    <row r="333" spans="1:7" x14ac:dyDescent="0.35">
      <c r="A333" s="59" t="s">
        <v>2761</v>
      </c>
      <c r="B333" s="60" t="s">
        <v>367</v>
      </c>
      <c r="C333" s="60" t="s">
        <v>368</v>
      </c>
      <c r="D333" s="60">
        <v>16</v>
      </c>
      <c r="E333" s="60">
        <v>8</v>
      </c>
      <c r="F333" s="60">
        <v>0.74</v>
      </c>
      <c r="G333" s="61">
        <v>1.9000000000000001E-7</v>
      </c>
    </row>
    <row r="334" spans="1:7" x14ac:dyDescent="0.35">
      <c r="A334" s="62" t="s">
        <v>2761</v>
      </c>
      <c r="B334" s="63" t="s">
        <v>369</v>
      </c>
      <c r="C334" s="63" t="s">
        <v>370</v>
      </c>
      <c r="D334" s="63">
        <v>187</v>
      </c>
      <c r="E334" s="63">
        <v>26</v>
      </c>
      <c r="F334" s="63">
        <v>8.67</v>
      </c>
      <c r="G334" s="64">
        <v>5.2E-7</v>
      </c>
    </row>
    <row r="335" spans="1:7" x14ac:dyDescent="0.35">
      <c r="A335" s="62" t="s">
        <v>2761</v>
      </c>
      <c r="B335" s="63" t="s">
        <v>371</v>
      </c>
      <c r="C335" s="63" t="s">
        <v>372</v>
      </c>
      <c r="D335" s="63">
        <v>30</v>
      </c>
      <c r="E335" s="63">
        <v>9</v>
      </c>
      <c r="F335" s="63">
        <v>1.39</v>
      </c>
      <c r="G335" s="64">
        <v>5.5999999999999997E-6</v>
      </c>
    </row>
    <row r="336" spans="1:7" x14ac:dyDescent="0.35">
      <c r="A336" s="62" t="s">
        <v>2761</v>
      </c>
      <c r="B336" s="63" t="s">
        <v>373</v>
      </c>
      <c r="C336" s="63" t="s">
        <v>374</v>
      </c>
      <c r="D336" s="63">
        <v>36</v>
      </c>
      <c r="E336" s="63">
        <v>8</v>
      </c>
      <c r="F336" s="63">
        <v>1.67</v>
      </c>
      <c r="G336" s="65">
        <v>2.0000000000000001E-4</v>
      </c>
    </row>
    <row r="337" spans="1:7" x14ac:dyDescent="0.35">
      <c r="A337" s="62" t="s">
        <v>2761</v>
      </c>
      <c r="B337" s="63" t="s">
        <v>375</v>
      </c>
      <c r="C337" s="63" t="s">
        <v>376</v>
      </c>
      <c r="D337" s="63">
        <v>13</v>
      </c>
      <c r="E337" s="63">
        <v>5</v>
      </c>
      <c r="F337" s="63">
        <v>0.6</v>
      </c>
      <c r="G337" s="65">
        <v>2.0000000000000001E-4</v>
      </c>
    </row>
    <row r="338" spans="1:7" x14ac:dyDescent="0.35">
      <c r="A338" s="62" t="s">
        <v>2761</v>
      </c>
      <c r="B338" s="63" t="s">
        <v>377</v>
      </c>
      <c r="C338" s="63" t="s">
        <v>378</v>
      </c>
      <c r="D338" s="63">
        <v>4</v>
      </c>
      <c r="E338" s="63">
        <v>3</v>
      </c>
      <c r="F338" s="63">
        <v>0.19</v>
      </c>
      <c r="G338" s="65">
        <v>3.8000000000000002E-4</v>
      </c>
    </row>
    <row r="339" spans="1:7" x14ac:dyDescent="0.35">
      <c r="A339" s="62" t="s">
        <v>2761</v>
      </c>
      <c r="B339" s="63" t="s">
        <v>379</v>
      </c>
      <c r="C339" s="63" t="s">
        <v>380</v>
      </c>
      <c r="D339" s="63">
        <v>9</v>
      </c>
      <c r="E339" s="63">
        <v>4</v>
      </c>
      <c r="F339" s="63">
        <v>0.42</v>
      </c>
      <c r="G339" s="65">
        <v>4.8000000000000001E-4</v>
      </c>
    </row>
    <row r="340" spans="1:7" x14ac:dyDescent="0.35">
      <c r="A340" s="62" t="s">
        <v>2761</v>
      </c>
      <c r="B340" s="63" t="s">
        <v>381</v>
      </c>
      <c r="C340" s="63" t="s">
        <v>382</v>
      </c>
      <c r="D340" s="63">
        <v>151</v>
      </c>
      <c r="E340" s="63">
        <v>17</v>
      </c>
      <c r="F340" s="63">
        <v>7</v>
      </c>
      <c r="G340" s="65">
        <v>6.3000000000000003E-4</v>
      </c>
    </row>
    <row r="341" spans="1:7" x14ac:dyDescent="0.35">
      <c r="A341" s="62" t="s">
        <v>2761</v>
      </c>
      <c r="B341" s="63" t="s">
        <v>383</v>
      </c>
      <c r="C341" s="63" t="s">
        <v>384</v>
      </c>
      <c r="D341" s="63">
        <v>10</v>
      </c>
      <c r="E341" s="63">
        <v>4</v>
      </c>
      <c r="F341" s="63">
        <v>0.46</v>
      </c>
      <c r="G341" s="65">
        <v>7.6999999999999996E-4</v>
      </c>
    </row>
    <row r="342" spans="1:7" x14ac:dyDescent="0.35">
      <c r="A342" s="62" t="s">
        <v>2761</v>
      </c>
      <c r="B342" s="63" t="s">
        <v>385</v>
      </c>
      <c r="C342" s="63" t="s">
        <v>386</v>
      </c>
      <c r="D342" s="63">
        <v>11</v>
      </c>
      <c r="E342" s="63">
        <v>4</v>
      </c>
      <c r="F342" s="63">
        <v>0.51</v>
      </c>
      <c r="G342" s="65">
        <v>1.16E-3</v>
      </c>
    </row>
    <row r="343" spans="1:7" x14ac:dyDescent="0.35">
      <c r="A343" s="62" t="s">
        <v>2761</v>
      </c>
      <c r="B343" s="63" t="s">
        <v>387</v>
      </c>
      <c r="C343" s="63" t="s">
        <v>388</v>
      </c>
      <c r="D343" s="63">
        <v>48</v>
      </c>
      <c r="E343" s="63">
        <v>8</v>
      </c>
      <c r="F343" s="63">
        <v>2.23</v>
      </c>
      <c r="G343" s="65">
        <v>1.49E-3</v>
      </c>
    </row>
    <row r="344" spans="1:7" x14ac:dyDescent="0.35">
      <c r="A344" s="62" t="s">
        <v>2761</v>
      </c>
      <c r="B344" s="63" t="s">
        <v>389</v>
      </c>
      <c r="C344" s="63" t="s">
        <v>390</v>
      </c>
      <c r="D344" s="63">
        <v>2947</v>
      </c>
      <c r="E344" s="63">
        <v>175</v>
      </c>
      <c r="F344" s="63">
        <v>136.66999999999999</v>
      </c>
      <c r="G344" s="65">
        <v>1.5200000000000001E-3</v>
      </c>
    </row>
    <row r="345" spans="1:7" x14ac:dyDescent="0.35">
      <c r="A345" s="62" t="s">
        <v>2761</v>
      </c>
      <c r="B345" s="63" t="s">
        <v>391</v>
      </c>
      <c r="C345" s="63" t="s">
        <v>392</v>
      </c>
      <c r="D345" s="63">
        <v>6</v>
      </c>
      <c r="E345" s="63">
        <v>3</v>
      </c>
      <c r="F345" s="63">
        <v>0.28000000000000003</v>
      </c>
      <c r="G345" s="65">
        <v>1.7899999999999999E-3</v>
      </c>
    </row>
    <row r="346" spans="1:7" x14ac:dyDescent="0.35">
      <c r="A346" s="62" t="s">
        <v>2761</v>
      </c>
      <c r="B346" s="63" t="s">
        <v>393</v>
      </c>
      <c r="C346" s="63" t="s">
        <v>394</v>
      </c>
      <c r="D346" s="63">
        <v>2</v>
      </c>
      <c r="E346" s="63">
        <v>2</v>
      </c>
      <c r="F346" s="63">
        <v>0.09</v>
      </c>
      <c r="G346" s="65">
        <v>2.15E-3</v>
      </c>
    </row>
    <row r="347" spans="1:7" x14ac:dyDescent="0.35">
      <c r="A347" s="62" t="s">
        <v>2761</v>
      </c>
      <c r="B347" s="63" t="s">
        <v>395</v>
      </c>
      <c r="C347" s="63" t="s">
        <v>396</v>
      </c>
      <c r="D347" s="63">
        <v>7</v>
      </c>
      <c r="E347" s="63">
        <v>3</v>
      </c>
      <c r="F347" s="63">
        <v>0.32</v>
      </c>
      <c r="G347" s="65">
        <v>3.0200000000000001E-3</v>
      </c>
    </row>
    <row r="348" spans="1:7" x14ac:dyDescent="0.35">
      <c r="A348" s="62" t="s">
        <v>2761</v>
      </c>
      <c r="B348" s="63" t="s">
        <v>397</v>
      </c>
      <c r="C348" s="63" t="s">
        <v>398</v>
      </c>
      <c r="D348" s="63">
        <v>14</v>
      </c>
      <c r="E348" s="63">
        <v>4</v>
      </c>
      <c r="F348" s="63">
        <v>0.65</v>
      </c>
      <c r="G348" s="65">
        <v>3.16E-3</v>
      </c>
    </row>
    <row r="349" spans="1:7" x14ac:dyDescent="0.35">
      <c r="A349" s="62" t="s">
        <v>2761</v>
      </c>
      <c r="B349" s="63" t="s">
        <v>399</v>
      </c>
      <c r="C349" s="63" t="s">
        <v>400</v>
      </c>
      <c r="D349" s="63">
        <v>3</v>
      </c>
      <c r="E349" s="63">
        <v>2</v>
      </c>
      <c r="F349" s="63">
        <v>0.14000000000000001</v>
      </c>
      <c r="G349" s="65">
        <v>6.2399999999999999E-3</v>
      </c>
    </row>
    <row r="350" spans="1:7" x14ac:dyDescent="0.35">
      <c r="A350" s="62" t="s">
        <v>2761</v>
      </c>
      <c r="B350" s="63" t="s">
        <v>401</v>
      </c>
      <c r="C350" s="63" t="s">
        <v>402</v>
      </c>
      <c r="D350" s="63">
        <v>3</v>
      </c>
      <c r="E350" s="63">
        <v>2</v>
      </c>
      <c r="F350" s="63">
        <v>0.14000000000000001</v>
      </c>
      <c r="G350" s="65">
        <v>6.2399999999999999E-3</v>
      </c>
    </row>
    <row r="351" spans="1:7" x14ac:dyDescent="0.35">
      <c r="A351" s="62" t="s">
        <v>2761</v>
      </c>
      <c r="B351" s="63" t="s">
        <v>403</v>
      </c>
      <c r="C351" s="63" t="s">
        <v>404</v>
      </c>
      <c r="D351" s="63">
        <v>3</v>
      </c>
      <c r="E351" s="63">
        <v>2</v>
      </c>
      <c r="F351" s="63">
        <v>0.14000000000000001</v>
      </c>
      <c r="G351" s="65">
        <v>6.2399999999999999E-3</v>
      </c>
    </row>
    <row r="352" spans="1:7" x14ac:dyDescent="0.35">
      <c r="A352" s="62" t="s">
        <v>2761</v>
      </c>
      <c r="B352" s="63" t="s">
        <v>405</v>
      </c>
      <c r="C352" s="63" t="s">
        <v>406</v>
      </c>
      <c r="D352" s="63">
        <v>17</v>
      </c>
      <c r="E352" s="63">
        <v>4</v>
      </c>
      <c r="F352" s="63">
        <v>0.79</v>
      </c>
      <c r="G352" s="65">
        <v>6.7299999999999999E-3</v>
      </c>
    </row>
    <row r="353" spans="1:7" x14ac:dyDescent="0.35">
      <c r="A353" s="62" t="s">
        <v>2761</v>
      </c>
      <c r="B353" s="63" t="s">
        <v>407</v>
      </c>
      <c r="C353" s="63" t="s">
        <v>408</v>
      </c>
      <c r="D353" s="63">
        <v>9</v>
      </c>
      <c r="E353" s="63">
        <v>3</v>
      </c>
      <c r="F353" s="63">
        <v>0.42</v>
      </c>
      <c r="G353" s="65">
        <v>6.7600000000000004E-3</v>
      </c>
    </row>
    <row r="354" spans="1:7" x14ac:dyDescent="0.35">
      <c r="A354" s="62" t="s">
        <v>2761</v>
      </c>
      <c r="B354" s="63" t="s">
        <v>409</v>
      </c>
      <c r="C354" s="63" t="s">
        <v>410</v>
      </c>
      <c r="D354" s="63">
        <v>442</v>
      </c>
      <c r="E354" s="63">
        <v>45</v>
      </c>
      <c r="F354" s="63">
        <v>20.5</v>
      </c>
      <c r="G354" s="65">
        <v>1.039E-2</v>
      </c>
    </row>
    <row r="355" spans="1:7" x14ac:dyDescent="0.35">
      <c r="A355" s="62" t="s">
        <v>2761</v>
      </c>
      <c r="B355" s="63" t="s">
        <v>411</v>
      </c>
      <c r="C355" s="63" t="s">
        <v>412</v>
      </c>
      <c r="D355" s="63">
        <v>53</v>
      </c>
      <c r="E355" s="63">
        <v>7</v>
      </c>
      <c r="F355" s="63">
        <v>2.46</v>
      </c>
      <c r="G355" s="65">
        <v>1.077E-2</v>
      </c>
    </row>
    <row r="356" spans="1:7" x14ac:dyDescent="0.35">
      <c r="A356" s="62" t="s">
        <v>2761</v>
      </c>
      <c r="B356" s="63" t="s">
        <v>413</v>
      </c>
      <c r="C356" s="63" t="s">
        <v>414</v>
      </c>
      <c r="D356" s="63">
        <v>650</v>
      </c>
      <c r="E356" s="63">
        <v>43</v>
      </c>
      <c r="F356" s="63">
        <v>30.14</v>
      </c>
      <c r="G356" s="65">
        <v>1.192E-2</v>
      </c>
    </row>
    <row r="357" spans="1:7" x14ac:dyDescent="0.35">
      <c r="A357" s="62" t="s">
        <v>2761</v>
      </c>
      <c r="B357" s="63" t="s">
        <v>415</v>
      </c>
      <c r="C357" s="63" t="s">
        <v>416</v>
      </c>
      <c r="D357" s="63">
        <v>650</v>
      </c>
      <c r="E357" s="63">
        <v>43</v>
      </c>
      <c r="F357" s="63">
        <v>30.14</v>
      </c>
      <c r="G357" s="65">
        <v>1.192E-2</v>
      </c>
    </row>
    <row r="358" spans="1:7" x14ac:dyDescent="0.35">
      <c r="A358" s="62" t="s">
        <v>2761</v>
      </c>
      <c r="B358" s="63" t="s">
        <v>417</v>
      </c>
      <c r="C358" s="63" t="s">
        <v>418</v>
      </c>
      <c r="D358" s="63">
        <v>4</v>
      </c>
      <c r="E358" s="63">
        <v>2</v>
      </c>
      <c r="F358" s="63">
        <v>0.19</v>
      </c>
      <c r="G358" s="65">
        <v>1.21E-2</v>
      </c>
    </row>
    <row r="359" spans="1:7" x14ac:dyDescent="0.35">
      <c r="A359" s="62" t="s">
        <v>2761</v>
      </c>
      <c r="B359" s="63" t="s">
        <v>419</v>
      </c>
      <c r="C359" s="63" t="s">
        <v>418</v>
      </c>
      <c r="D359" s="63">
        <v>4</v>
      </c>
      <c r="E359" s="63">
        <v>2</v>
      </c>
      <c r="F359" s="63">
        <v>0.19</v>
      </c>
      <c r="G359" s="65">
        <v>1.21E-2</v>
      </c>
    </row>
    <row r="360" spans="1:7" x14ac:dyDescent="0.35">
      <c r="A360" s="62" t="s">
        <v>2761</v>
      </c>
      <c r="B360" s="63" t="s">
        <v>420</v>
      </c>
      <c r="C360" s="63" t="s">
        <v>421</v>
      </c>
      <c r="D360" s="63">
        <v>4</v>
      </c>
      <c r="E360" s="63">
        <v>2</v>
      </c>
      <c r="F360" s="63">
        <v>0.19</v>
      </c>
      <c r="G360" s="65">
        <v>1.21E-2</v>
      </c>
    </row>
    <row r="361" spans="1:7" x14ac:dyDescent="0.35">
      <c r="A361" s="62" t="s">
        <v>2761</v>
      </c>
      <c r="B361" s="63" t="s">
        <v>422</v>
      </c>
      <c r="C361" s="63" t="s">
        <v>423</v>
      </c>
      <c r="D361" s="63">
        <v>126</v>
      </c>
      <c r="E361" s="63">
        <v>12</v>
      </c>
      <c r="F361" s="63">
        <v>5.84</v>
      </c>
      <c r="G361" s="65">
        <v>1.405E-2</v>
      </c>
    </row>
    <row r="362" spans="1:7" x14ac:dyDescent="0.35">
      <c r="A362" s="62" t="s">
        <v>2761</v>
      </c>
      <c r="B362" s="63" t="s">
        <v>424</v>
      </c>
      <c r="C362" s="63" t="s">
        <v>425</v>
      </c>
      <c r="D362" s="63">
        <v>126</v>
      </c>
      <c r="E362" s="63">
        <v>12</v>
      </c>
      <c r="F362" s="63">
        <v>5.84</v>
      </c>
      <c r="G362" s="65">
        <v>1.405E-2</v>
      </c>
    </row>
    <row r="363" spans="1:7" x14ac:dyDescent="0.35">
      <c r="A363" s="62" t="s">
        <v>2761</v>
      </c>
      <c r="B363" s="63" t="s">
        <v>426</v>
      </c>
      <c r="C363" s="63" t="s">
        <v>427</v>
      </c>
      <c r="D363" s="63">
        <v>126</v>
      </c>
      <c r="E363" s="63">
        <v>12</v>
      </c>
      <c r="F363" s="63">
        <v>5.84</v>
      </c>
      <c r="G363" s="65">
        <v>1.405E-2</v>
      </c>
    </row>
    <row r="364" spans="1:7" x14ac:dyDescent="0.35">
      <c r="A364" s="62" t="s">
        <v>2761</v>
      </c>
      <c r="B364" s="63" t="s">
        <v>428</v>
      </c>
      <c r="C364" s="63" t="s">
        <v>429</v>
      </c>
      <c r="D364" s="63">
        <v>126</v>
      </c>
      <c r="E364" s="63">
        <v>12</v>
      </c>
      <c r="F364" s="63">
        <v>5.84</v>
      </c>
      <c r="G364" s="65">
        <v>1.405E-2</v>
      </c>
    </row>
    <row r="365" spans="1:7" x14ac:dyDescent="0.35">
      <c r="A365" s="62" t="s">
        <v>2761</v>
      </c>
      <c r="B365" s="63" t="s">
        <v>430</v>
      </c>
      <c r="C365" s="63" t="s">
        <v>431</v>
      </c>
      <c r="D365" s="63">
        <v>126</v>
      </c>
      <c r="E365" s="63">
        <v>12</v>
      </c>
      <c r="F365" s="63">
        <v>5.84</v>
      </c>
      <c r="G365" s="65">
        <v>1.405E-2</v>
      </c>
    </row>
    <row r="366" spans="1:7" x14ac:dyDescent="0.35">
      <c r="A366" s="62" t="s">
        <v>2761</v>
      </c>
      <c r="B366" s="63" t="s">
        <v>432</v>
      </c>
      <c r="C366" s="63" t="s">
        <v>433</v>
      </c>
      <c r="D366" s="63">
        <v>126</v>
      </c>
      <c r="E366" s="63">
        <v>12</v>
      </c>
      <c r="F366" s="63">
        <v>5.84</v>
      </c>
      <c r="G366" s="65">
        <v>1.405E-2</v>
      </c>
    </row>
    <row r="367" spans="1:7" x14ac:dyDescent="0.35">
      <c r="A367" s="62" t="s">
        <v>2761</v>
      </c>
      <c r="B367" s="63" t="s">
        <v>434</v>
      </c>
      <c r="C367" s="63" t="s">
        <v>435</v>
      </c>
      <c r="D367" s="63">
        <v>126</v>
      </c>
      <c r="E367" s="63">
        <v>12</v>
      </c>
      <c r="F367" s="63">
        <v>5.84</v>
      </c>
      <c r="G367" s="65">
        <v>1.405E-2</v>
      </c>
    </row>
    <row r="368" spans="1:7" x14ac:dyDescent="0.35">
      <c r="A368" s="62" t="s">
        <v>2761</v>
      </c>
      <c r="B368" s="63" t="s">
        <v>436</v>
      </c>
      <c r="C368" s="63" t="s">
        <v>437</v>
      </c>
      <c r="D368" s="63">
        <v>809</v>
      </c>
      <c r="E368" s="63">
        <v>64</v>
      </c>
      <c r="F368" s="63">
        <v>37.520000000000003</v>
      </c>
      <c r="G368" s="65">
        <v>1.6670000000000001E-2</v>
      </c>
    </row>
    <row r="369" spans="1:7" x14ac:dyDescent="0.35">
      <c r="A369" s="62" t="s">
        <v>2761</v>
      </c>
      <c r="B369" s="63" t="s">
        <v>438</v>
      </c>
      <c r="C369" s="63" t="s">
        <v>439</v>
      </c>
      <c r="D369" s="63">
        <v>308</v>
      </c>
      <c r="E369" s="63">
        <v>23</v>
      </c>
      <c r="F369" s="63">
        <v>14.28</v>
      </c>
      <c r="G369" s="65">
        <v>1.6820000000000002E-2</v>
      </c>
    </row>
    <row r="370" spans="1:7" x14ac:dyDescent="0.35">
      <c r="A370" s="62" t="s">
        <v>2761</v>
      </c>
      <c r="B370" s="63" t="s">
        <v>440</v>
      </c>
      <c r="C370" s="63" t="s">
        <v>441</v>
      </c>
      <c r="D370" s="63">
        <v>771</v>
      </c>
      <c r="E370" s="63">
        <v>55</v>
      </c>
      <c r="F370" s="63">
        <v>35.75</v>
      </c>
      <c r="G370" s="65">
        <v>1.7059999999999999E-2</v>
      </c>
    </row>
    <row r="371" spans="1:7" x14ac:dyDescent="0.35">
      <c r="A371" s="62" t="s">
        <v>2761</v>
      </c>
      <c r="B371" s="63" t="s">
        <v>442</v>
      </c>
      <c r="C371" s="63" t="s">
        <v>443</v>
      </c>
      <c r="D371" s="63">
        <v>1062</v>
      </c>
      <c r="E371" s="63">
        <v>77</v>
      </c>
      <c r="F371" s="63">
        <v>49.25</v>
      </c>
      <c r="G371" s="65">
        <v>1.7649999999999999E-2</v>
      </c>
    </row>
    <row r="372" spans="1:7" x14ac:dyDescent="0.35">
      <c r="A372" s="62" t="s">
        <v>2761</v>
      </c>
      <c r="B372" s="63" t="s">
        <v>444</v>
      </c>
      <c r="C372" s="63" t="s">
        <v>445</v>
      </c>
      <c r="D372" s="63">
        <v>1200</v>
      </c>
      <c r="E372" s="63">
        <v>71</v>
      </c>
      <c r="F372" s="63">
        <v>55.65</v>
      </c>
      <c r="G372" s="65">
        <v>1.8939999999999999E-2</v>
      </c>
    </row>
    <row r="373" spans="1:7" x14ac:dyDescent="0.35">
      <c r="A373" s="62" t="s">
        <v>2761</v>
      </c>
      <c r="B373" s="63" t="s">
        <v>446</v>
      </c>
      <c r="C373" s="63" t="s">
        <v>447</v>
      </c>
      <c r="D373" s="63">
        <v>1299</v>
      </c>
      <c r="E373" s="63">
        <v>76</v>
      </c>
      <c r="F373" s="63">
        <v>60.24</v>
      </c>
      <c r="G373" s="65">
        <v>1.9619999999999999E-2</v>
      </c>
    </row>
    <row r="374" spans="1:7" x14ac:dyDescent="0.35">
      <c r="A374" s="62" t="s">
        <v>2761</v>
      </c>
      <c r="B374" s="63" t="s">
        <v>448</v>
      </c>
      <c r="C374" s="63" t="s">
        <v>449</v>
      </c>
      <c r="D374" s="63">
        <v>637</v>
      </c>
      <c r="E374" s="63">
        <v>41</v>
      </c>
      <c r="F374" s="63">
        <v>29.54</v>
      </c>
      <c r="G374" s="65">
        <v>2.0879999999999999E-2</v>
      </c>
    </row>
    <row r="375" spans="1:7" x14ac:dyDescent="0.35">
      <c r="A375" s="62" t="s">
        <v>2761</v>
      </c>
      <c r="B375" s="63" t="s">
        <v>450</v>
      </c>
      <c r="C375" s="63" t="s">
        <v>451</v>
      </c>
      <c r="D375" s="63">
        <v>637</v>
      </c>
      <c r="E375" s="63">
        <v>41</v>
      </c>
      <c r="F375" s="63">
        <v>29.54</v>
      </c>
      <c r="G375" s="65">
        <v>2.0879999999999999E-2</v>
      </c>
    </row>
    <row r="376" spans="1:7" x14ac:dyDescent="0.35">
      <c r="A376" s="62" t="s">
        <v>2761</v>
      </c>
      <c r="B376" s="63" t="s">
        <v>452</v>
      </c>
      <c r="C376" s="63" t="s">
        <v>453</v>
      </c>
      <c r="D376" s="63">
        <v>1208</v>
      </c>
      <c r="E376" s="63">
        <v>71</v>
      </c>
      <c r="F376" s="63">
        <v>56.02</v>
      </c>
      <c r="G376" s="65">
        <v>2.1659999999999999E-2</v>
      </c>
    </row>
    <row r="377" spans="1:7" x14ac:dyDescent="0.35">
      <c r="A377" s="62" t="s">
        <v>2761</v>
      </c>
      <c r="B377" s="63" t="s">
        <v>454</v>
      </c>
      <c r="C377" s="63" t="s">
        <v>455</v>
      </c>
      <c r="D377" s="63">
        <v>1190</v>
      </c>
      <c r="E377" s="63">
        <v>70</v>
      </c>
      <c r="F377" s="63">
        <v>55.19</v>
      </c>
      <c r="G377" s="65">
        <v>2.2159999999999999E-2</v>
      </c>
    </row>
    <row r="378" spans="1:7" x14ac:dyDescent="0.35">
      <c r="A378" s="62" t="s">
        <v>2761</v>
      </c>
      <c r="B378" s="63" t="s">
        <v>456</v>
      </c>
      <c r="C378" s="63" t="s">
        <v>457</v>
      </c>
      <c r="D378" s="63">
        <v>24</v>
      </c>
      <c r="E378" s="63">
        <v>4</v>
      </c>
      <c r="F378" s="63">
        <v>1.1100000000000001</v>
      </c>
      <c r="G378" s="65">
        <v>2.325E-2</v>
      </c>
    </row>
    <row r="379" spans="1:7" x14ac:dyDescent="0.35">
      <c r="A379" s="62" t="s">
        <v>2761</v>
      </c>
      <c r="B379" s="63" t="s">
        <v>458</v>
      </c>
      <c r="C379" s="63" t="s">
        <v>459</v>
      </c>
      <c r="D379" s="63">
        <v>399</v>
      </c>
      <c r="E379" s="63">
        <v>34</v>
      </c>
      <c r="F379" s="63">
        <v>18.5</v>
      </c>
      <c r="G379" s="65">
        <v>2.3879999999999998E-2</v>
      </c>
    </row>
    <row r="380" spans="1:7" x14ac:dyDescent="0.35">
      <c r="A380" s="62" t="s">
        <v>2761</v>
      </c>
      <c r="B380" s="63" t="s">
        <v>460</v>
      </c>
      <c r="C380" s="63" t="s">
        <v>461</v>
      </c>
      <c r="D380" s="63">
        <v>1196</v>
      </c>
      <c r="E380" s="63">
        <v>70</v>
      </c>
      <c r="F380" s="63">
        <v>55.46</v>
      </c>
      <c r="G380" s="65">
        <v>2.4459999999999999E-2</v>
      </c>
    </row>
    <row r="381" spans="1:7" x14ac:dyDescent="0.35">
      <c r="A381" s="62" t="s">
        <v>2761</v>
      </c>
      <c r="B381" s="63" t="s">
        <v>462</v>
      </c>
      <c r="C381" s="63" t="s">
        <v>463</v>
      </c>
      <c r="D381" s="63">
        <v>14</v>
      </c>
      <c r="E381" s="63">
        <v>3</v>
      </c>
      <c r="F381" s="63">
        <v>0.65</v>
      </c>
      <c r="G381" s="65">
        <v>2.4639999999999999E-2</v>
      </c>
    </row>
    <row r="382" spans="1:7" x14ac:dyDescent="0.35">
      <c r="A382" s="62" t="s">
        <v>2761</v>
      </c>
      <c r="B382" s="63" t="s">
        <v>464</v>
      </c>
      <c r="C382" s="63" t="s">
        <v>465</v>
      </c>
      <c r="D382" s="63">
        <v>14</v>
      </c>
      <c r="E382" s="63">
        <v>3</v>
      </c>
      <c r="F382" s="63">
        <v>0.65</v>
      </c>
      <c r="G382" s="65">
        <v>2.4639999999999999E-2</v>
      </c>
    </row>
    <row r="383" spans="1:7" x14ac:dyDescent="0.35">
      <c r="A383" s="62" t="s">
        <v>2761</v>
      </c>
      <c r="B383" s="63" t="s">
        <v>466</v>
      </c>
      <c r="C383" s="63" t="s">
        <v>467</v>
      </c>
      <c r="D383" s="63">
        <v>14</v>
      </c>
      <c r="E383" s="63">
        <v>3</v>
      </c>
      <c r="F383" s="63">
        <v>0.65</v>
      </c>
      <c r="G383" s="65">
        <v>2.4639999999999999E-2</v>
      </c>
    </row>
    <row r="384" spans="1:7" x14ac:dyDescent="0.35">
      <c r="A384" s="62" t="s">
        <v>2761</v>
      </c>
      <c r="B384" s="63" t="s">
        <v>468</v>
      </c>
      <c r="C384" s="63" t="s">
        <v>469</v>
      </c>
      <c r="D384" s="63">
        <v>1085</v>
      </c>
      <c r="E384" s="63">
        <v>77</v>
      </c>
      <c r="F384" s="63">
        <v>50.32</v>
      </c>
      <c r="G384" s="65">
        <v>2.6540000000000001E-2</v>
      </c>
    </row>
    <row r="385" spans="1:7" x14ac:dyDescent="0.35">
      <c r="A385" s="62" t="s">
        <v>2761</v>
      </c>
      <c r="B385" s="63" t="s">
        <v>470</v>
      </c>
      <c r="C385" s="63" t="s">
        <v>471</v>
      </c>
      <c r="D385" s="63">
        <v>1167</v>
      </c>
      <c r="E385" s="63">
        <v>68</v>
      </c>
      <c r="F385" s="63">
        <v>54.12</v>
      </c>
      <c r="G385" s="65">
        <v>2.8680000000000001E-2</v>
      </c>
    </row>
    <row r="386" spans="1:7" x14ac:dyDescent="0.35">
      <c r="A386" s="62" t="s">
        <v>2761</v>
      </c>
      <c r="B386" s="63" t="s">
        <v>472</v>
      </c>
      <c r="C386" s="63" t="s">
        <v>473</v>
      </c>
      <c r="D386" s="63">
        <v>15</v>
      </c>
      <c r="E386" s="63">
        <v>3</v>
      </c>
      <c r="F386" s="63">
        <v>0.7</v>
      </c>
      <c r="G386" s="65">
        <v>2.9770000000000001E-2</v>
      </c>
    </row>
    <row r="387" spans="1:7" x14ac:dyDescent="0.35">
      <c r="A387" s="62" t="s">
        <v>2761</v>
      </c>
      <c r="B387" s="63" t="s">
        <v>474</v>
      </c>
      <c r="C387" s="63" t="s">
        <v>475</v>
      </c>
      <c r="D387" s="63">
        <v>15</v>
      </c>
      <c r="E387" s="63">
        <v>3</v>
      </c>
      <c r="F387" s="63">
        <v>0.7</v>
      </c>
      <c r="G387" s="65">
        <v>2.9770000000000001E-2</v>
      </c>
    </row>
    <row r="388" spans="1:7" x14ac:dyDescent="0.35">
      <c r="A388" s="62" t="s">
        <v>2761</v>
      </c>
      <c r="B388" s="63" t="s">
        <v>476</v>
      </c>
      <c r="C388" s="63" t="s">
        <v>477</v>
      </c>
      <c r="D388" s="63">
        <v>26</v>
      </c>
      <c r="E388" s="63">
        <v>4</v>
      </c>
      <c r="F388" s="63">
        <v>1.21</v>
      </c>
      <c r="G388" s="65">
        <v>3.0419999999999999E-2</v>
      </c>
    </row>
    <row r="389" spans="1:7" x14ac:dyDescent="0.35">
      <c r="A389" s="62" t="s">
        <v>2761</v>
      </c>
      <c r="B389" s="63" t="s">
        <v>478</v>
      </c>
      <c r="C389" s="63" t="s">
        <v>479</v>
      </c>
      <c r="D389" s="63">
        <v>7</v>
      </c>
      <c r="E389" s="63">
        <v>2</v>
      </c>
      <c r="F389" s="63">
        <v>0.32</v>
      </c>
      <c r="G389" s="65">
        <v>3.8609999999999998E-2</v>
      </c>
    </row>
    <row r="390" spans="1:7" x14ac:dyDescent="0.35">
      <c r="A390" s="62" t="s">
        <v>2761</v>
      </c>
      <c r="B390" s="63" t="s">
        <v>480</v>
      </c>
      <c r="C390" s="63" t="s">
        <v>481</v>
      </c>
      <c r="D390" s="63">
        <v>1</v>
      </c>
      <c r="E390" s="63">
        <v>1</v>
      </c>
      <c r="F390" s="63">
        <v>0.05</v>
      </c>
      <c r="G390" s="65">
        <v>4.6370000000000001E-2</v>
      </c>
    </row>
    <row r="391" spans="1:7" x14ac:dyDescent="0.35">
      <c r="A391" s="62" t="s">
        <v>2761</v>
      </c>
      <c r="B391" s="63" t="s">
        <v>482</v>
      </c>
      <c r="C391" s="63" t="s">
        <v>483</v>
      </c>
      <c r="D391" s="63">
        <v>1</v>
      </c>
      <c r="E391" s="63">
        <v>1</v>
      </c>
      <c r="F391" s="63">
        <v>0.05</v>
      </c>
      <c r="G391" s="65">
        <v>4.6370000000000001E-2</v>
      </c>
    </row>
    <row r="392" spans="1:7" x14ac:dyDescent="0.35">
      <c r="A392" s="62" t="s">
        <v>2761</v>
      </c>
      <c r="B392" s="63" t="s">
        <v>484</v>
      </c>
      <c r="C392" s="63" t="s">
        <v>485</v>
      </c>
      <c r="D392" s="63">
        <v>1</v>
      </c>
      <c r="E392" s="63">
        <v>1</v>
      </c>
      <c r="F392" s="63">
        <v>0.05</v>
      </c>
      <c r="G392" s="65">
        <v>4.6370000000000001E-2</v>
      </c>
    </row>
    <row r="393" spans="1:7" x14ac:dyDescent="0.35">
      <c r="A393" s="62" t="s">
        <v>2761</v>
      </c>
      <c r="B393" s="63" t="s">
        <v>486</v>
      </c>
      <c r="C393" s="63" t="s">
        <v>487</v>
      </c>
      <c r="D393" s="63">
        <v>1</v>
      </c>
      <c r="E393" s="63">
        <v>1</v>
      </c>
      <c r="F393" s="63">
        <v>0.05</v>
      </c>
      <c r="G393" s="65">
        <v>4.6370000000000001E-2</v>
      </c>
    </row>
    <row r="394" spans="1:7" x14ac:dyDescent="0.35">
      <c r="A394" s="62" t="s">
        <v>2761</v>
      </c>
      <c r="B394" s="63" t="s">
        <v>488</v>
      </c>
      <c r="C394" s="63" t="s">
        <v>489</v>
      </c>
      <c r="D394" s="63">
        <v>1</v>
      </c>
      <c r="E394" s="63">
        <v>1</v>
      </c>
      <c r="F394" s="63">
        <v>0.05</v>
      </c>
      <c r="G394" s="65">
        <v>4.6370000000000001E-2</v>
      </c>
    </row>
    <row r="395" spans="1:7" x14ac:dyDescent="0.35">
      <c r="A395" s="62" t="s">
        <v>2761</v>
      </c>
      <c r="B395" s="63" t="s">
        <v>490</v>
      </c>
      <c r="C395" s="63" t="s">
        <v>491</v>
      </c>
      <c r="D395" s="63">
        <v>1</v>
      </c>
      <c r="E395" s="63">
        <v>1</v>
      </c>
      <c r="F395" s="63">
        <v>0.05</v>
      </c>
      <c r="G395" s="65">
        <v>4.6370000000000001E-2</v>
      </c>
    </row>
    <row r="396" spans="1:7" x14ac:dyDescent="0.35">
      <c r="A396" s="62" t="s">
        <v>2761</v>
      </c>
      <c r="B396" s="63" t="s">
        <v>492</v>
      </c>
      <c r="C396" s="63" t="s">
        <v>493</v>
      </c>
      <c r="D396" s="63">
        <v>1</v>
      </c>
      <c r="E396" s="63">
        <v>1</v>
      </c>
      <c r="F396" s="63">
        <v>0.05</v>
      </c>
      <c r="G396" s="65">
        <v>4.6370000000000001E-2</v>
      </c>
    </row>
    <row r="397" spans="1:7" x14ac:dyDescent="0.35">
      <c r="A397" s="62" t="s">
        <v>2761</v>
      </c>
      <c r="B397" s="63" t="s">
        <v>494</v>
      </c>
      <c r="C397" s="63" t="s">
        <v>495</v>
      </c>
      <c r="D397" s="63">
        <v>8</v>
      </c>
      <c r="E397" s="63">
        <v>2</v>
      </c>
      <c r="F397" s="63">
        <v>0.37</v>
      </c>
      <c r="G397" s="65">
        <v>4.9919999999999999E-2</v>
      </c>
    </row>
    <row r="398" spans="1:7" x14ac:dyDescent="0.35">
      <c r="A398" s="62" t="s">
        <v>2761</v>
      </c>
      <c r="B398" s="63" t="s">
        <v>496</v>
      </c>
      <c r="C398" s="63" t="s">
        <v>497</v>
      </c>
      <c r="D398" s="63">
        <v>8</v>
      </c>
      <c r="E398" s="63">
        <v>2</v>
      </c>
      <c r="F398" s="63">
        <v>0.37</v>
      </c>
      <c r="G398" s="65">
        <v>4.9919999999999999E-2</v>
      </c>
    </row>
    <row r="399" spans="1:7" x14ac:dyDescent="0.35">
      <c r="A399" s="62" t="s">
        <v>2761</v>
      </c>
      <c r="B399" s="63" t="s">
        <v>498</v>
      </c>
      <c r="C399" s="63" t="s">
        <v>499</v>
      </c>
      <c r="D399" s="63">
        <v>1327</v>
      </c>
      <c r="E399" s="63">
        <v>74</v>
      </c>
      <c r="F399" s="63">
        <v>61.54</v>
      </c>
      <c r="G399" s="65">
        <v>5.3069999999999999E-2</v>
      </c>
    </row>
    <row r="400" spans="1:7" x14ac:dyDescent="0.35">
      <c r="A400" s="62" t="s">
        <v>2761</v>
      </c>
      <c r="B400" s="63" t="s">
        <v>500</v>
      </c>
      <c r="C400" s="63" t="s">
        <v>501</v>
      </c>
      <c r="D400" s="63">
        <v>1327</v>
      </c>
      <c r="E400" s="63">
        <v>74</v>
      </c>
      <c r="F400" s="63">
        <v>61.54</v>
      </c>
      <c r="G400" s="65">
        <v>5.3069999999999999E-2</v>
      </c>
    </row>
    <row r="401" spans="1:7" x14ac:dyDescent="0.35">
      <c r="A401" s="62" t="s">
        <v>2761</v>
      </c>
      <c r="B401" s="63" t="s">
        <v>502</v>
      </c>
      <c r="C401" s="63" t="s">
        <v>503</v>
      </c>
      <c r="D401" s="63">
        <v>1664</v>
      </c>
      <c r="E401" s="63">
        <v>99</v>
      </c>
      <c r="F401" s="63">
        <v>77.17</v>
      </c>
      <c r="G401" s="65">
        <v>5.4780000000000002E-2</v>
      </c>
    </row>
    <row r="402" spans="1:7" x14ac:dyDescent="0.35">
      <c r="A402" s="62" t="s">
        <v>2761</v>
      </c>
      <c r="B402" s="63" t="s">
        <v>504</v>
      </c>
      <c r="C402" s="63" t="s">
        <v>505</v>
      </c>
      <c r="D402" s="63">
        <v>1664</v>
      </c>
      <c r="E402" s="63">
        <v>99</v>
      </c>
      <c r="F402" s="63">
        <v>77.17</v>
      </c>
      <c r="G402" s="65">
        <v>5.4780000000000002E-2</v>
      </c>
    </row>
    <row r="403" spans="1:7" x14ac:dyDescent="0.35">
      <c r="A403" s="62" t="s">
        <v>2761</v>
      </c>
      <c r="B403" s="63" t="s">
        <v>506</v>
      </c>
      <c r="C403" s="63" t="s">
        <v>507</v>
      </c>
      <c r="D403" s="63">
        <v>9</v>
      </c>
      <c r="E403" s="63">
        <v>2</v>
      </c>
      <c r="F403" s="63">
        <v>0.42</v>
      </c>
      <c r="G403" s="65">
        <v>6.2260000000000003E-2</v>
      </c>
    </row>
    <row r="404" spans="1:7" x14ac:dyDescent="0.35">
      <c r="A404" s="62" t="s">
        <v>2761</v>
      </c>
      <c r="B404" s="63" t="s">
        <v>508</v>
      </c>
      <c r="C404" s="63" t="s">
        <v>509</v>
      </c>
      <c r="D404" s="63">
        <v>9</v>
      </c>
      <c r="E404" s="63">
        <v>2</v>
      </c>
      <c r="F404" s="63">
        <v>0.42</v>
      </c>
      <c r="G404" s="65">
        <v>6.2260000000000003E-2</v>
      </c>
    </row>
    <row r="405" spans="1:7" x14ac:dyDescent="0.35">
      <c r="A405" s="62" t="s">
        <v>2761</v>
      </c>
      <c r="B405" s="63" t="s">
        <v>510</v>
      </c>
      <c r="C405" s="63" t="s">
        <v>511</v>
      </c>
      <c r="D405" s="63">
        <v>10</v>
      </c>
      <c r="E405" s="63">
        <v>2</v>
      </c>
      <c r="F405" s="63">
        <v>0.46</v>
      </c>
      <c r="G405" s="65">
        <v>7.5490000000000002E-2</v>
      </c>
    </row>
    <row r="406" spans="1:7" x14ac:dyDescent="0.35">
      <c r="A406" s="62" t="s">
        <v>2761</v>
      </c>
      <c r="B406" s="63" t="s">
        <v>512</v>
      </c>
      <c r="C406" s="63" t="s">
        <v>513</v>
      </c>
      <c r="D406" s="63">
        <v>1365</v>
      </c>
      <c r="E406" s="63">
        <v>74</v>
      </c>
      <c r="F406" s="63">
        <v>63.3</v>
      </c>
      <c r="G406" s="65">
        <v>8.5559999999999997E-2</v>
      </c>
    </row>
    <row r="407" spans="1:7" x14ac:dyDescent="0.35">
      <c r="A407" s="62" t="s">
        <v>2761</v>
      </c>
      <c r="B407" s="63" t="s">
        <v>514</v>
      </c>
      <c r="C407" s="63" t="s">
        <v>515</v>
      </c>
      <c r="D407" s="63">
        <v>11</v>
      </c>
      <c r="E407" s="63">
        <v>2</v>
      </c>
      <c r="F407" s="63">
        <v>0.51</v>
      </c>
      <c r="G407" s="65">
        <v>8.9510000000000006E-2</v>
      </c>
    </row>
    <row r="408" spans="1:7" x14ac:dyDescent="0.35">
      <c r="A408" s="62" t="s">
        <v>2761</v>
      </c>
      <c r="B408" s="63" t="s">
        <v>516</v>
      </c>
      <c r="C408" s="63" t="s">
        <v>517</v>
      </c>
      <c r="D408" s="63">
        <v>11</v>
      </c>
      <c r="E408" s="63">
        <v>2</v>
      </c>
      <c r="F408" s="63">
        <v>0.51</v>
      </c>
      <c r="G408" s="65">
        <v>8.9510000000000006E-2</v>
      </c>
    </row>
    <row r="409" spans="1:7" x14ac:dyDescent="0.35">
      <c r="A409" s="62" t="s">
        <v>2761</v>
      </c>
      <c r="B409" s="63" t="s">
        <v>518</v>
      </c>
      <c r="C409" s="63" t="s">
        <v>519</v>
      </c>
      <c r="D409" s="63">
        <v>2</v>
      </c>
      <c r="E409" s="63">
        <v>1</v>
      </c>
      <c r="F409" s="63">
        <v>0.09</v>
      </c>
      <c r="G409" s="65">
        <v>9.06E-2</v>
      </c>
    </row>
    <row r="410" spans="1:7" x14ac:dyDescent="0.35">
      <c r="A410" s="62" t="s">
        <v>2761</v>
      </c>
      <c r="B410" s="63" t="s">
        <v>520</v>
      </c>
      <c r="C410" s="63" t="s">
        <v>521</v>
      </c>
      <c r="D410" s="63">
        <v>2</v>
      </c>
      <c r="E410" s="63">
        <v>1</v>
      </c>
      <c r="F410" s="63">
        <v>0.09</v>
      </c>
      <c r="G410" s="65">
        <v>9.06E-2</v>
      </c>
    </row>
    <row r="411" spans="1:7" x14ac:dyDescent="0.35">
      <c r="A411" s="62" t="s">
        <v>2761</v>
      </c>
      <c r="B411" s="63" t="s">
        <v>522</v>
      </c>
      <c r="C411" s="63" t="s">
        <v>523</v>
      </c>
      <c r="D411" s="63">
        <v>2</v>
      </c>
      <c r="E411" s="63">
        <v>1</v>
      </c>
      <c r="F411" s="63">
        <v>0.09</v>
      </c>
      <c r="G411" s="65">
        <v>9.06E-2</v>
      </c>
    </row>
    <row r="412" spans="1:7" x14ac:dyDescent="0.35">
      <c r="A412" s="62" t="s">
        <v>2761</v>
      </c>
      <c r="B412" s="63" t="s">
        <v>524</v>
      </c>
      <c r="C412" s="63" t="s">
        <v>525</v>
      </c>
      <c r="D412" s="63">
        <v>2</v>
      </c>
      <c r="E412" s="63">
        <v>1</v>
      </c>
      <c r="F412" s="63">
        <v>0.09</v>
      </c>
      <c r="G412" s="65">
        <v>9.06E-2</v>
      </c>
    </row>
    <row r="413" spans="1:7" x14ac:dyDescent="0.35">
      <c r="A413" s="62" t="s">
        <v>2761</v>
      </c>
      <c r="B413" s="63" t="s">
        <v>526</v>
      </c>
      <c r="C413" s="63" t="s">
        <v>527</v>
      </c>
      <c r="D413" s="63">
        <v>2</v>
      </c>
      <c r="E413" s="63">
        <v>1</v>
      </c>
      <c r="F413" s="63">
        <v>0.09</v>
      </c>
      <c r="G413" s="65">
        <v>9.06E-2</v>
      </c>
    </row>
    <row r="414" spans="1:7" x14ac:dyDescent="0.35">
      <c r="A414" s="62" t="s">
        <v>2761</v>
      </c>
      <c r="B414" s="63" t="s">
        <v>528</v>
      </c>
      <c r="C414" s="63" t="s">
        <v>529</v>
      </c>
      <c r="D414" s="63">
        <v>2</v>
      </c>
      <c r="E414" s="63">
        <v>1</v>
      </c>
      <c r="F414" s="63">
        <v>0.09</v>
      </c>
      <c r="G414" s="65">
        <v>9.06E-2</v>
      </c>
    </row>
    <row r="415" spans="1:7" x14ac:dyDescent="0.35">
      <c r="A415" s="62" t="s">
        <v>2761</v>
      </c>
      <c r="B415" s="63" t="s">
        <v>530</v>
      </c>
      <c r="C415" s="63" t="s">
        <v>531</v>
      </c>
      <c r="D415" s="63">
        <v>38</v>
      </c>
      <c r="E415" s="63">
        <v>4</v>
      </c>
      <c r="F415" s="63">
        <v>1.76</v>
      </c>
      <c r="G415" s="65">
        <v>9.7780000000000006E-2</v>
      </c>
    </row>
    <row r="416" spans="1:7" x14ac:dyDescent="0.35">
      <c r="A416" s="62" t="s">
        <v>2761</v>
      </c>
      <c r="B416" s="63" t="s">
        <v>532</v>
      </c>
      <c r="C416" s="63" t="s">
        <v>533</v>
      </c>
      <c r="D416" s="63">
        <v>12</v>
      </c>
      <c r="E416" s="63">
        <v>2</v>
      </c>
      <c r="F416" s="63">
        <v>0.56000000000000005</v>
      </c>
      <c r="G416" s="65">
        <v>0.10421999999999999</v>
      </c>
    </row>
    <row r="417" spans="1:7" x14ac:dyDescent="0.35">
      <c r="A417" s="62" t="s">
        <v>2761</v>
      </c>
      <c r="B417" s="63" t="s">
        <v>534</v>
      </c>
      <c r="C417" s="63" t="s">
        <v>535</v>
      </c>
      <c r="D417" s="63">
        <v>39</v>
      </c>
      <c r="E417" s="63">
        <v>4</v>
      </c>
      <c r="F417" s="63">
        <v>1.81</v>
      </c>
      <c r="G417" s="65">
        <v>0.10517</v>
      </c>
    </row>
    <row r="418" spans="1:7" x14ac:dyDescent="0.35">
      <c r="A418" s="62" t="s">
        <v>2761</v>
      </c>
      <c r="B418" s="63" t="s">
        <v>536</v>
      </c>
      <c r="C418" s="63" t="s">
        <v>537</v>
      </c>
      <c r="D418" s="63">
        <v>138</v>
      </c>
      <c r="E418" s="63">
        <v>10</v>
      </c>
      <c r="F418" s="63">
        <v>6.4</v>
      </c>
      <c r="G418" s="65">
        <v>0.10799</v>
      </c>
    </row>
    <row r="419" spans="1:7" x14ac:dyDescent="0.35">
      <c r="A419" s="62" t="s">
        <v>2761</v>
      </c>
      <c r="B419" s="63" t="s">
        <v>538</v>
      </c>
      <c r="C419" s="63" t="s">
        <v>539</v>
      </c>
      <c r="D419" s="63">
        <v>1067</v>
      </c>
      <c r="E419" s="63">
        <v>58</v>
      </c>
      <c r="F419" s="63">
        <v>49.48</v>
      </c>
      <c r="G419" s="65">
        <v>0.11377</v>
      </c>
    </row>
    <row r="420" spans="1:7" x14ac:dyDescent="0.35">
      <c r="A420" s="62" t="s">
        <v>2761</v>
      </c>
      <c r="B420" s="63" t="s">
        <v>540</v>
      </c>
      <c r="C420" s="63" t="s">
        <v>541</v>
      </c>
      <c r="D420" s="63">
        <v>72</v>
      </c>
      <c r="E420" s="63">
        <v>6</v>
      </c>
      <c r="F420" s="63">
        <v>3.34</v>
      </c>
      <c r="G420" s="65">
        <v>0.11643000000000001</v>
      </c>
    </row>
    <row r="421" spans="1:7" x14ac:dyDescent="0.35">
      <c r="A421" s="62" t="s">
        <v>2761</v>
      </c>
      <c r="B421" s="63" t="s">
        <v>542</v>
      </c>
      <c r="C421" s="63" t="s">
        <v>543</v>
      </c>
      <c r="D421" s="63">
        <v>72</v>
      </c>
      <c r="E421" s="63">
        <v>6</v>
      </c>
      <c r="F421" s="63">
        <v>3.34</v>
      </c>
      <c r="G421" s="65">
        <v>0.11643000000000001</v>
      </c>
    </row>
    <row r="422" spans="1:7" x14ac:dyDescent="0.35">
      <c r="A422" s="62" t="s">
        <v>2761</v>
      </c>
      <c r="B422" s="63" t="s">
        <v>544</v>
      </c>
      <c r="C422" s="63" t="s">
        <v>545</v>
      </c>
      <c r="D422" s="63">
        <v>1073</v>
      </c>
      <c r="E422" s="63">
        <v>58</v>
      </c>
      <c r="F422" s="63">
        <v>49.76</v>
      </c>
      <c r="G422" s="65">
        <v>0.12231</v>
      </c>
    </row>
    <row r="423" spans="1:7" x14ac:dyDescent="0.35">
      <c r="A423" s="62" t="s">
        <v>2761</v>
      </c>
      <c r="B423" s="63" t="s">
        <v>546</v>
      </c>
      <c r="C423" s="63" t="s">
        <v>547</v>
      </c>
      <c r="D423" s="63">
        <v>27</v>
      </c>
      <c r="E423" s="63">
        <v>3</v>
      </c>
      <c r="F423" s="63">
        <v>1.25</v>
      </c>
      <c r="G423" s="65">
        <v>0.12775</v>
      </c>
    </row>
    <row r="424" spans="1:7" x14ac:dyDescent="0.35">
      <c r="A424" s="62" t="s">
        <v>2761</v>
      </c>
      <c r="B424" s="63" t="s">
        <v>548</v>
      </c>
      <c r="C424" s="63" t="s">
        <v>549</v>
      </c>
      <c r="D424" s="63">
        <v>3</v>
      </c>
      <c r="E424" s="63">
        <v>1</v>
      </c>
      <c r="F424" s="63">
        <v>0.14000000000000001</v>
      </c>
      <c r="G424" s="65">
        <v>0.13278000000000001</v>
      </c>
    </row>
    <row r="425" spans="1:7" x14ac:dyDescent="0.35">
      <c r="A425" s="62" t="s">
        <v>2761</v>
      </c>
      <c r="B425" s="63" t="s">
        <v>550</v>
      </c>
      <c r="C425" s="63" t="s">
        <v>551</v>
      </c>
      <c r="D425" s="63">
        <v>3</v>
      </c>
      <c r="E425" s="63">
        <v>1</v>
      </c>
      <c r="F425" s="63">
        <v>0.14000000000000001</v>
      </c>
      <c r="G425" s="65">
        <v>0.13278000000000001</v>
      </c>
    </row>
    <row r="426" spans="1:7" x14ac:dyDescent="0.35">
      <c r="A426" s="62" t="s">
        <v>2761</v>
      </c>
      <c r="B426" s="63" t="s">
        <v>552</v>
      </c>
      <c r="C426" s="63" t="s">
        <v>553</v>
      </c>
      <c r="D426" s="63">
        <v>3</v>
      </c>
      <c r="E426" s="63">
        <v>1</v>
      </c>
      <c r="F426" s="63">
        <v>0.14000000000000001</v>
      </c>
      <c r="G426" s="65">
        <v>0.13278000000000001</v>
      </c>
    </row>
    <row r="427" spans="1:7" x14ac:dyDescent="0.35">
      <c r="A427" s="62" t="s">
        <v>2761</v>
      </c>
      <c r="B427" s="63" t="s">
        <v>554</v>
      </c>
      <c r="C427" s="63" t="s">
        <v>555</v>
      </c>
      <c r="D427" s="63">
        <v>3</v>
      </c>
      <c r="E427" s="63">
        <v>1</v>
      </c>
      <c r="F427" s="63">
        <v>0.14000000000000001</v>
      </c>
      <c r="G427" s="65">
        <v>0.13278000000000001</v>
      </c>
    </row>
    <row r="428" spans="1:7" x14ac:dyDescent="0.35">
      <c r="A428" s="62" t="s">
        <v>2761</v>
      </c>
      <c r="B428" s="63" t="s">
        <v>556</v>
      </c>
      <c r="C428" s="63" t="s">
        <v>557</v>
      </c>
      <c r="D428" s="63">
        <v>3</v>
      </c>
      <c r="E428" s="63">
        <v>1</v>
      </c>
      <c r="F428" s="63">
        <v>0.14000000000000001</v>
      </c>
      <c r="G428" s="65">
        <v>0.13278000000000001</v>
      </c>
    </row>
    <row r="429" spans="1:7" x14ac:dyDescent="0.35">
      <c r="A429" s="62" t="s">
        <v>2761</v>
      </c>
      <c r="B429" s="63" t="s">
        <v>558</v>
      </c>
      <c r="C429" s="63" t="s">
        <v>559</v>
      </c>
      <c r="D429" s="63">
        <v>3</v>
      </c>
      <c r="E429" s="63">
        <v>1</v>
      </c>
      <c r="F429" s="63">
        <v>0.14000000000000001</v>
      </c>
      <c r="G429" s="65">
        <v>0.13278000000000001</v>
      </c>
    </row>
    <row r="430" spans="1:7" x14ac:dyDescent="0.35">
      <c r="A430" s="62" t="s">
        <v>2761</v>
      </c>
      <c r="B430" s="63" t="s">
        <v>560</v>
      </c>
      <c r="C430" s="63" t="s">
        <v>561</v>
      </c>
      <c r="D430" s="63">
        <v>3</v>
      </c>
      <c r="E430" s="63">
        <v>1</v>
      </c>
      <c r="F430" s="63">
        <v>0.14000000000000001</v>
      </c>
      <c r="G430" s="65">
        <v>0.13278000000000001</v>
      </c>
    </row>
    <row r="431" spans="1:7" x14ac:dyDescent="0.35">
      <c r="A431" s="62" t="s">
        <v>2761</v>
      </c>
      <c r="B431" s="63" t="s">
        <v>562</v>
      </c>
      <c r="C431" s="63" t="s">
        <v>563</v>
      </c>
      <c r="D431" s="63">
        <v>3</v>
      </c>
      <c r="E431" s="63">
        <v>1</v>
      </c>
      <c r="F431" s="63">
        <v>0.14000000000000001</v>
      </c>
      <c r="G431" s="65">
        <v>0.13278000000000001</v>
      </c>
    </row>
    <row r="432" spans="1:7" x14ac:dyDescent="0.35">
      <c r="A432" s="62" t="s">
        <v>2761</v>
      </c>
      <c r="B432" s="63" t="s">
        <v>564</v>
      </c>
      <c r="C432" s="63" t="s">
        <v>565</v>
      </c>
      <c r="D432" s="63">
        <v>3</v>
      </c>
      <c r="E432" s="63">
        <v>1</v>
      </c>
      <c r="F432" s="63">
        <v>0.14000000000000001</v>
      </c>
      <c r="G432" s="65">
        <v>0.13278000000000001</v>
      </c>
    </row>
    <row r="433" spans="1:7" x14ac:dyDescent="0.35">
      <c r="A433" s="62" t="s">
        <v>2761</v>
      </c>
      <c r="B433" s="63" t="s">
        <v>566</v>
      </c>
      <c r="C433" s="63" t="s">
        <v>567</v>
      </c>
      <c r="D433" s="63">
        <v>75</v>
      </c>
      <c r="E433" s="63">
        <v>6</v>
      </c>
      <c r="F433" s="63">
        <v>3.48</v>
      </c>
      <c r="G433" s="65">
        <v>0.13416</v>
      </c>
    </row>
    <row r="434" spans="1:7" x14ac:dyDescent="0.35">
      <c r="A434" s="62" t="s">
        <v>2761</v>
      </c>
      <c r="B434" s="63" t="s">
        <v>568</v>
      </c>
      <c r="C434" s="63" t="s">
        <v>569</v>
      </c>
      <c r="D434" s="63">
        <v>14</v>
      </c>
      <c r="E434" s="63">
        <v>2</v>
      </c>
      <c r="F434" s="63">
        <v>0.65</v>
      </c>
      <c r="G434" s="65">
        <v>0.13533999999999999</v>
      </c>
    </row>
    <row r="435" spans="1:7" x14ac:dyDescent="0.35">
      <c r="A435" s="62" t="s">
        <v>2761</v>
      </c>
      <c r="B435" s="63" t="s">
        <v>570</v>
      </c>
      <c r="C435" s="63" t="s">
        <v>571</v>
      </c>
      <c r="D435" s="63">
        <v>14</v>
      </c>
      <c r="E435" s="63">
        <v>2</v>
      </c>
      <c r="F435" s="63">
        <v>0.65</v>
      </c>
      <c r="G435" s="65">
        <v>0.13533999999999999</v>
      </c>
    </row>
    <row r="436" spans="1:7" x14ac:dyDescent="0.35">
      <c r="A436" s="62" t="s">
        <v>2761</v>
      </c>
      <c r="B436" s="63" t="s">
        <v>572</v>
      </c>
      <c r="C436" s="63" t="s">
        <v>573</v>
      </c>
      <c r="D436" s="63">
        <v>1044</v>
      </c>
      <c r="E436" s="63">
        <v>56</v>
      </c>
      <c r="F436" s="63">
        <v>48.42</v>
      </c>
      <c r="G436" s="65">
        <v>0.13975000000000001</v>
      </c>
    </row>
    <row r="437" spans="1:7" x14ac:dyDescent="0.35">
      <c r="A437" s="62" t="s">
        <v>2761</v>
      </c>
      <c r="B437" s="63" t="s">
        <v>574</v>
      </c>
      <c r="C437" s="63" t="s">
        <v>575</v>
      </c>
      <c r="D437" s="63">
        <v>15</v>
      </c>
      <c r="E437" s="63">
        <v>2</v>
      </c>
      <c r="F437" s="63">
        <v>0.7</v>
      </c>
      <c r="G437" s="65">
        <v>0.15159</v>
      </c>
    </row>
    <row r="438" spans="1:7" x14ac:dyDescent="0.35">
      <c r="A438" s="62" t="s">
        <v>2761</v>
      </c>
      <c r="B438" s="63" t="s">
        <v>576</v>
      </c>
      <c r="C438" s="63" t="s">
        <v>577</v>
      </c>
      <c r="D438" s="63">
        <v>15</v>
      </c>
      <c r="E438" s="63">
        <v>2</v>
      </c>
      <c r="F438" s="63">
        <v>0.7</v>
      </c>
      <c r="G438" s="65">
        <v>0.15159</v>
      </c>
    </row>
    <row r="439" spans="1:7" x14ac:dyDescent="0.35">
      <c r="A439" s="62" t="s">
        <v>2761</v>
      </c>
      <c r="B439" s="63" t="s">
        <v>578</v>
      </c>
      <c r="C439" s="63" t="s">
        <v>579</v>
      </c>
      <c r="D439" s="63">
        <v>15</v>
      </c>
      <c r="E439" s="63">
        <v>2</v>
      </c>
      <c r="F439" s="63">
        <v>0.7</v>
      </c>
      <c r="G439" s="65">
        <v>0.15159</v>
      </c>
    </row>
    <row r="440" spans="1:7" x14ac:dyDescent="0.35">
      <c r="A440" s="62" t="s">
        <v>2761</v>
      </c>
      <c r="B440" s="63" t="s">
        <v>580</v>
      </c>
      <c r="C440" s="63" t="s">
        <v>581</v>
      </c>
      <c r="D440" s="63">
        <v>15</v>
      </c>
      <c r="E440" s="63">
        <v>2</v>
      </c>
      <c r="F440" s="63">
        <v>0.7</v>
      </c>
      <c r="G440" s="65">
        <v>0.15159</v>
      </c>
    </row>
    <row r="441" spans="1:7" x14ac:dyDescent="0.35">
      <c r="A441" s="62" t="s">
        <v>2761</v>
      </c>
      <c r="B441" s="63" t="s">
        <v>582</v>
      </c>
      <c r="C441" s="63" t="s">
        <v>583</v>
      </c>
      <c r="D441" s="63">
        <v>1060</v>
      </c>
      <c r="E441" s="63">
        <v>56</v>
      </c>
      <c r="F441" s="63">
        <v>49.16</v>
      </c>
      <c r="G441" s="65">
        <v>0.16711000000000001</v>
      </c>
    </row>
    <row r="442" spans="1:7" x14ac:dyDescent="0.35">
      <c r="A442" s="62" t="s">
        <v>2761</v>
      </c>
      <c r="B442" s="63" t="s">
        <v>584</v>
      </c>
      <c r="C442" s="63" t="s">
        <v>585</v>
      </c>
      <c r="D442" s="63">
        <v>16</v>
      </c>
      <c r="E442" s="63">
        <v>2</v>
      </c>
      <c r="F442" s="63">
        <v>0.74</v>
      </c>
      <c r="G442" s="65">
        <v>0.16818</v>
      </c>
    </row>
    <row r="443" spans="1:7" x14ac:dyDescent="0.35">
      <c r="A443" s="62" t="s">
        <v>2761</v>
      </c>
      <c r="B443" s="63" t="s">
        <v>586</v>
      </c>
      <c r="C443" s="63" t="s">
        <v>587</v>
      </c>
      <c r="D443" s="63">
        <v>16</v>
      </c>
      <c r="E443" s="63">
        <v>2</v>
      </c>
      <c r="F443" s="63">
        <v>0.74</v>
      </c>
      <c r="G443" s="65">
        <v>0.16818</v>
      </c>
    </row>
    <row r="444" spans="1:7" x14ac:dyDescent="0.35">
      <c r="A444" s="62" t="s">
        <v>2761</v>
      </c>
      <c r="B444" s="63" t="s">
        <v>588</v>
      </c>
      <c r="C444" s="63" t="s">
        <v>589</v>
      </c>
      <c r="D444" s="63">
        <v>16</v>
      </c>
      <c r="E444" s="63">
        <v>2</v>
      </c>
      <c r="F444" s="63">
        <v>0.74</v>
      </c>
      <c r="G444" s="65">
        <v>0.16818</v>
      </c>
    </row>
    <row r="445" spans="1:7" x14ac:dyDescent="0.35">
      <c r="A445" s="62" t="s">
        <v>2761</v>
      </c>
      <c r="B445" s="63" t="s">
        <v>590</v>
      </c>
      <c r="C445" s="63" t="s">
        <v>591</v>
      </c>
      <c r="D445" s="63">
        <v>16</v>
      </c>
      <c r="E445" s="63">
        <v>2</v>
      </c>
      <c r="F445" s="63">
        <v>0.74</v>
      </c>
      <c r="G445" s="65">
        <v>0.16818</v>
      </c>
    </row>
    <row r="446" spans="1:7" x14ac:dyDescent="0.35">
      <c r="A446" s="62" t="s">
        <v>2761</v>
      </c>
      <c r="B446" s="63" t="s">
        <v>592</v>
      </c>
      <c r="C446" s="63" t="s">
        <v>593</v>
      </c>
      <c r="D446" s="63">
        <v>38</v>
      </c>
      <c r="E446" s="63">
        <v>6</v>
      </c>
      <c r="F446" s="63">
        <v>1.76</v>
      </c>
      <c r="G446" s="65">
        <v>0.17065</v>
      </c>
    </row>
    <row r="447" spans="1:7" x14ac:dyDescent="0.35">
      <c r="A447" s="62" t="s">
        <v>2761</v>
      </c>
      <c r="B447" s="63" t="s">
        <v>594</v>
      </c>
      <c r="C447" s="63" t="s">
        <v>595</v>
      </c>
      <c r="D447" s="63">
        <v>38</v>
      </c>
      <c r="E447" s="63">
        <v>6</v>
      </c>
      <c r="F447" s="63">
        <v>1.76</v>
      </c>
      <c r="G447" s="65">
        <v>0.17065</v>
      </c>
    </row>
    <row r="448" spans="1:7" x14ac:dyDescent="0.35">
      <c r="A448" s="62" t="s">
        <v>2761</v>
      </c>
      <c r="B448" s="63" t="s">
        <v>596</v>
      </c>
      <c r="C448" s="63" t="s">
        <v>597</v>
      </c>
      <c r="D448" s="63">
        <v>4</v>
      </c>
      <c r="E448" s="63">
        <v>1</v>
      </c>
      <c r="F448" s="63">
        <v>0.19</v>
      </c>
      <c r="G448" s="65">
        <v>0.17301</v>
      </c>
    </row>
    <row r="449" spans="1:7" x14ac:dyDescent="0.35">
      <c r="A449" s="62" t="s">
        <v>2761</v>
      </c>
      <c r="B449" s="63" t="s">
        <v>598</v>
      </c>
      <c r="C449" s="63" t="s">
        <v>599</v>
      </c>
      <c r="D449" s="63">
        <v>4</v>
      </c>
      <c r="E449" s="63">
        <v>1</v>
      </c>
      <c r="F449" s="63">
        <v>0.19</v>
      </c>
      <c r="G449" s="65">
        <v>0.17301</v>
      </c>
    </row>
    <row r="450" spans="1:7" x14ac:dyDescent="0.35">
      <c r="A450" s="62" t="s">
        <v>2761</v>
      </c>
      <c r="B450" s="63" t="s">
        <v>600</v>
      </c>
      <c r="C450" s="63" t="s">
        <v>601</v>
      </c>
      <c r="D450" s="63">
        <v>4</v>
      </c>
      <c r="E450" s="63">
        <v>1</v>
      </c>
      <c r="F450" s="63">
        <v>0.19</v>
      </c>
      <c r="G450" s="65">
        <v>0.17301</v>
      </c>
    </row>
    <row r="451" spans="1:7" x14ac:dyDescent="0.35">
      <c r="A451" s="62" t="s">
        <v>2761</v>
      </c>
      <c r="B451" s="63" t="s">
        <v>602</v>
      </c>
      <c r="C451" s="63" t="s">
        <v>603</v>
      </c>
      <c r="D451" s="63">
        <v>4</v>
      </c>
      <c r="E451" s="63">
        <v>1</v>
      </c>
      <c r="F451" s="63">
        <v>0.19</v>
      </c>
      <c r="G451" s="65">
        <v>0.17301</v>
      </c>
    </row>
    <row r="452" spans="1:7" x14ac:dyDescent="0.35">
      <c r="A452" s="62" t="s">
        <v>2761</v>
      </c>
      <c r="B452" s="63" t="s">
        <v>604</v>
      </c>
      <c r="C452" s="63" t="s">
        <v>605</v>
      </c>
      <c r="D452" s="63">
        <v>118</v>
      </c>
      <c r="E452" s="63">
        <v>8</v>
      </c>
      <c r="F452" s="63">
        <v>5.47</v>
      </c>
      <c r="G452" s="65">
        <v>0.18176</v>
      </c>
    </row>
    <row r="453" spans="1:7" x14ac:dyDescent="0.35">
      <c r="A453" s="62" t="s">
        <v>2761</v>
      </c>
      <c r="B453" s="63" t="s">
        <v>606</v>
      </c>
      <c r="C453" s="63" t="s">
        <v>607</v>
      </c>
      <c r="D453" s="63">
        <v>17</v>
      </c>
      <c r="E453" s="63">
        <v>2</v>
      </c>
      <c r="F453" s="63">
        <v>0.79</v>
      </c>
      <c r="G453" s="65">
        <v>0.18507000000000001</v>
      </c>
    </row>
    <row r="454" spans="1:7" x14ac:dyDescent="0.35">
      <c r="A454" s="62" t="s">
        <v>2761</v>
      </c>
      <c r="B454" s="63" t="s">
        <v>608</v>
      </c>
      <c r="C454" s="63" t="s">
        <v>609</v>
      </c>
      <c r="D454" s="63">
        <v>175</v>
      </c>
      <c r="E454" s="63">
        <v>11</v>
      </c>
      <c r="F454" s="63">
        <v>8.1199999999999992</v>
      </c>
      <c r="G454" s="65">
        <v>0.18987000000000001</v>
      </c>
    </row>
    <row r="455" spans="1:7" x14ac:dyDescent="0.35">
      <c r="A455" s="62" t="s">
        <v>2761</v>
      </c>
      <c r="B455" s="63" t="s">
        <v>610</v>
      </c>
      <c r="C455" s="63" t="s">
        <v>611</v>
      </c>
      <c r="D455" s="63">
        <v>49</v>
      </c>
      <c r="E455" s="63">
        <v>4</v>
      </c>
      <c r="F455" s="63">
        <v>2.27</v>
      </c>
      <c r="G455" s="65">
        <v>0.19120999999999999</v>
      </c>
    </row>
    <row r="456" spans="1:7" x14ac:dyDescent="0.35">
      <c r="A456" s="62" t="s">
        <v>2761</v>
      </c>
      <c r="B456" s="63" t="s">
        <v>612</v>
      </c>
      <c r="C456" s="63" t="s">
        <v>613</v>
      </c>
      <c r="D456" s="63">
        <v>18</v>
      </c>
      <c r="E456" s="63">
        <v>2</v>
      </c>
      <c r="F456" s="63">
        <v>0.83</v>
      </c>
      <c r="G456" s="65">
        <v>0.20218</v>
      </c>
    </row>
    <row r="457" spans="1:7" x14ac:dyDescent="0.35">
      <c r="A457" s="62" t="s">
        <v>2761</v>
      </c>
      <c r="B457" s="63" t="s">
        <v>614</v>
      </c>
      <c r="C457" s="63" t="s">
        <v>615</v>
      </c>
      <c r="D457" s="63">
        <v>18</v>
      </c>
      <c r="E457" s="63">
        <v>2</v>
      </c>
      <c r="F457" s="63">
        <v>0.83</v>
      </c>
      <c r="G457" s="65">
        <v>0.20218</v>
      </c>
    </row>
    <row r="458" spans="1:7" x14ac:dyDescent="0.35">
      <c r="A458" s="62" t="s">
        <v>2761</v>
      </c>
      <c r="B458" s="63" t="s">
        <v>616</v>
      </c>
      <c r="C458" s="63" t="s">
        <v>617</v>
      </c>
      <c r="D458" s="63">
        <v>18</v>
      </c>
      <c r="E458" s="63">
        <v>2</v>
      </c>
      <c r="F458" s="63">
        <v>0.83</v>
      </c>
      <c r="G458" s="65">
        <v>0.20218</v>
      </c>
    </row>
    <row r="459" spans="1:7" x14ac:dyDescent="0.35">
      <c r="A459" s="62" t="s">
        <v>2761</v>
      </c>
      <c r="B459" s="63" t="s">
        <v>618</v>
      </c>
      <c r="C459" s="63" t="s">
        <v>619</v>
      </c>
      <c r="D459" s="63">
        <v>5</v>
      </c>
      <c r="E459" s="63">
        <v>1</v>
      </c>
      <c r="F459" s="63">
        <v>0.23</v>
      </c>
      <c r="G459" s="65">
        <v>0.21137</v>
      </c>
    </row>
    <row r="460" spans="1:7" x14ac:dyDescent="0.35">
      <c r="A460" s="62" t="s">
        <v>2761</v>
      </c>
      <c r="B460" s="63" t="s">
        <v>620</v>
      </c>
      <c r="C460" s="63" t="s">
        <v>621</v>
      </c>
      <c r="D460" s="63">
        <v>5</v>
      </c>
      <c r="E460" s="63">
        <v>1</v>
      </c>
      <c r="F460" s="63">
        <v>0.23</v>
      </c>
      <c r="G460" s="65">
        <v>0.21137</v>
      </c>
    </row>
    <row r="461" spans="1:7" x14ac:dyDescent="0.35">
      <c r="A461" s="62" t="s">
        <v>2761</v>
      </c>
      <c r="B461" s="63" t="s">
        <v>622</v>
      </c>
      <c r="C461" s="63" t="s">
        <v>623</v>
      </c>
      <c r="D461" s="63">
        <v>5</v>
      </c>
      <c r="E461" s="63">
        <v>1</v>
      </c>
      <c r="F461" s="63">
        <v>0.23</v>
      </c>
      <c r="G461" s="65">
        <v>0.21137</v>
      </c>
    </row>
    <row r="462" spans="1:7" x14ac:dyDescent="0.35">
      <c r="A462" s="62" t="s">
        <v>2761</v>
      </c>
      <c r="B462" s="63" t="s">
        <v>624</v>
      </c>
      <c r="C462" s="63" t="s">
        <v>625</v>
      </c>
      <c r="D462" s="63">
        <v>185</v>
      </c>
      <c r="E462" s="63">
        <v>17</v>
      </c>
      <c r="F462" s="63">
        <v>8.58</v>
      </c>
      <c r="G462" s="65">
        <v>0.24618000000000001</v>
      </c>
    </row>
    <row r="463" spans="1:7" x14ac:dyDescent="0.35">
      <c r="A463" s="62" t="s">
        <v>2761</v>
      </c>
      <c r="B463" s="63" t="s">
        <v>626</v>
      </c>
      <c r="C463" s="63" t="s">
        <v>627</v>
      </c>
      <c r="D463" s="63">
        <v>6</v>
      </c>
      <c r="E463" s="63">
        <v>1</v>
      </c>
      <c r="F463" s="63">
        <v>0.28000000000000003</v>
      </c>
      <c r="G463" s="65">
        <v>0.24796000000000001</v>
      </c>
    </row>
    <row r="464" spans="1:7" x14ac:dyDescent="0.35">
      <c r="A464" s="62" t="s">
        <v>2761</v>
      </c>
      <c r="B464" s="63" t="s">
        <v>628</v>
      </c>
      <c r="C464" s="63" t="s">
        <v>485</v>
      </c>
      <c r="D464" s="63">
        <v>6</v>
      </c>
      <c r="E464" s="63">
        <v>1</v>
      </c>
      <c r="F464" s="63">
        <v>0.28000000000000003</v>
      </c>
      <c r="G464" s="65">
        <v>0.24796000000000001</v>
      </c>
    </row>
    <row r="465" spans="1:7" x14ac:dyDescent="0.35">
      <c r="A465" s="62" t="s">
        <v>2761</v>
      </c>
      <c r="B465" s="63" t="s">
        <v>629</v>
      </c>
      <c r="C465" s="63" t="s">
        <v>630</v>
      </c>
      <c r="D465" s="63">
        <v>6</v>
      </c>
      <c r="E465" s="63">
        <v>1</v>
      </c>
      <c r="F465" s="63">
        <v>0.28000000000000003</v>
      </c>
      <c r="G465" s="65">
        <v>0.24796000000000001</v>
      </c>
    </row>
    <row r="466" spans="1:7" x14ac:dyDescent="0.35">
      <c r="A466" s="62" t="s">
        <v>2761</v>
      </c>
      <c r="B466" s="63" t="s">
        <v>631</v>
      </c>
      <c r="C466" s="63" t="s">
        <v>632</v>
      </c>
      <c r="D466" s="63">
        <v>21</v>
      </c>
      <c r="E466" s="63">
        <v>2</v>
      </c>
      <c r="F466" s="63">
        <v>0.97</v>
      </c>
      <c r="G466" s="65">
        <v>0.25430999999999998</v>
      </c>
    </row>
    <row r="467" spans="1:7" x14ac:dyDescent="0.35">
      <c r="A467" s="62" t="s">
        <v>2761</v>
      </c>
      <c r="B467" s="63" t="s">
        <v>633</v>
      </c>
      <c r="C467" s="63" t="s">
        <v>634</v>
      </c>
      <c r="D467" s="63">
        <v>38</v>
      </c>
      <c r="E467" s="63">
        <v>3</v>
      </c>
      <c r="F467" s="63">
        <v>1.76</v>
      </c>
      <c r="G467" s="65">
        <v>0.2576</v>
      </c>
    </row>
    <row r="468" spans="1:7" x14ac:dyDescent="0.35">
      <c r="A468" s="62" t="s">
        <v>2761</v>
      </c>
      <c r="B468" s="63" t="s">
        <v>635</v>
      </c>
      <c r="C468" s="63" t="s">
        <v>636</v>
      </c>
      <c r="D468" s="63">
        <v>22</v>
      </c>
      <c r="E468" s="63">
        <v>2</v>
      </c>
      <c r="F468" s="63">
        <v>1.02</v>
      </c>
      <c r="G468" s="65">
        <v>0.27178999999999998</v>
      </c>
    </row>
    <row r="469" spans="1:7" x14ac:dyDescent="0.35">
      <c r="A469" s="62" t="s">
        <v>2761</v>
      </c>
      <c r="B469" s="63" t="s">
        <v>637</v>
      </c>
      <c r="C469" s="63" t="s">
        <v>638</v>
      </c>
      <c r="D469" s="63">
        <v>22</v>
      </c>
      <c r="E469" s="63">
        <v>2</v>
      </c>
      <c r="F469" s="63">
        <v>1.02</v>
      </c>
      <c r="G469" s="65">
        <v>0.27178999999999998</v>
      </c>
    </row>
    <row r="470" spans="1:7" x14ac:dyDescent="0.35">
      <c r="A470" s="62" t="s">
        <v>2761</v>
      </c>
      <c r="B470" s="63" t="s">
        <v>639</v>
      </c>
      <c r="C470" s="63" t="s">
        <v>640</v>
      </c>
      <c r="D470" s="63">
        <v>22</v>
      </c>
      <c r="E470" s="63">
        <v>2</v>
      </c>
      <c r="F470" s="63">
        <v>1.02</v>
      </c>
      <c r="G470" s="65">
        <v>0.27178999999999998</v>
      </c>
    </row>
    <row r="471" spans="1:7" x14ac:dyDescent="0.35">
      <c r="A471" s="62" t="s">
        <v>2761</v>
      </c>
      <c r="B471" s="63" t="s">
        <v>641</v>
      </c>
      <c r="C471" s="63" t="s">
        <v>642</v>
      </c>
      <c r="D471" s="63">
        <v>22</v>
      </c>
      <c r="E471" s="63">
        <v>2</v>
      </c>
      <c r="F471" s="63">
        <v>1.02</v>
      </c>
      <c r="G471" s="65">
        <v>0.27178999999999998</v>
      </c>
    </row>
    <row r="472" spans="1:7" x14ac:dyDescent="0.35">
      <c r="A472" s="62" t="s">
        <v>2761</v>
      </c>
      <c r="B472" s="63" t="s">
        <v>643</v>
      </c>
      <c r="C472" s="63" t="s">
        <v>644</v>
      </c>
      <c r="D472" s="63">
        <v>7</v>
      </c>
      <c r="E472" s="63">
        <v>1</v>
      </c>
      <c r="F472" s="63">
        <v>0.32</v>
      </c>
      <c r="G472" s="65">
        <v>0.28284999999999999</v>
      </c>
    </row>
    <row r="473" spans="1:7" x14ac:dyDescent="0.35">
      <c r="A473" s="62" t="s">
        <v>2761</v>
      </c>
      <c r="B473" s="63" t="s">
        <v>645</v>
      </c>
      <c r="C473" s="63" t="s">
        <v>646</v>
      </c>
      <c r="D473" s="63">
        <v>7</v>
      </c>
      <c r="E473" s="63">
        <v>1</v>
      </c>
      <c r="F473" s="63">
        <v>0.32</v>
      </c>
      <c r="G473" s="65">
        <v>0.28284999999999999</v>
      </c>
    </row>
    <row r="474" spans="1:7" x14ac:dyDescent="0.35">
      <c r="A474" s="62" t="s">
        <v>2761</v>
      </c>
      <c r="B474" s="63" t="s">
        <v>647</v>
      </c>
      <c r="C474" s="63" t="s">
        <v>648</v>
      </c>
      <c r="D474" s="63">
        <v>7</v>
      </c>
      <c r="E474" s="63">
        <v>1</v>
      </c>
      <c r="F474" s="63">
        <v>0.32</v>
      </c>
      <c r="G474" s="65">
        <v>0.28284999999999999</v>
      </c>
    </row>
    <row r="475" spans="1:7" x14ac:dyDescent="0.35">
      <c r="A475" s="62" t="s">
        <v>2761</v>
      </c>
      <c r="B475" s="63" t="s">
        <v>649</v>
      </c>
      <c r="C475" s="63" t="s">
        <v>650</v>
      </c>
      <c r="D475" s="63">
        <v>7</v>
      </c>
      <c r="E475" s="63">
        <v>1</v>
      </c>
      <c r="F475" s="63">
        <v>0.32</v>
      </c>
      <c r="G475" s="65">
        <v>0.28284999999999999</v>
      </c>
    </row>
    <row r="476" spans="1:7" x14ac:dyDescent="0.35">
      <c r="A476" s="62" t="s">
        <v>2761</v>
      </c>
      <c r="B476" s="63" t="s">
        <v>651</v>
      </c>
      <c r="C476" s="63" t="s">
        <v>652</v>
      </c>
      <c r="D476" s="63">
        <v>97</v>
      </c>
      <c r="E476" s="63">
        <v>6</v>
      </c>
      <c r="F476" s="63">
        <v>4.5</v>
      </c>
      <c r="G476" s="65">
        <v>0.29436000000000001</v>
      </c>
    </row>
    <row r="477" spans="1:7" x14ac:dyDescent="0.35">
      <c r="A477" s="62" t="s">
        <v>2761</v>
      </c>
      <c r="B477" s="63" t="s">
        <v>653</v>
      </c>
      <c r="C477" s="63" t="s">
        <v>654</v>
      </c>
      <c r="D477" s="63">
        <v>78</v>
      </c>
      <c r="E477" s="63">
        <v>5</v>
      </c>
      <c r="F477" s="63">
        <v>3.62</v>
      </c>
      <c r="G477" s="65">
        <v>0.29482000000000003</v>
      </c>
    </row>
    <row r="478" spans="1:7" x14ac:dyDescent="0.35">
      <c r="A478" s="62" t="s">
        <v>2761</v>
      </c>
      <c r="B478" s="63" t="s">
        <v>655</v>
      </c>
      <c r="C478" s="63" t="s">
        <v>656</v>
      </c>
      <c r="D478" s="63">
        <v>156</v>
      </c>
      <c r="E478" s="63">
        <v>9</v>
      </c>
      <c r="F478" s="63">
        <v>7.23</v>
      </c>
      <c r="G478" s="65">
        <v>0.29881999999999997</v>
      </c>
    </row>
    <row r="479" spans="1:7" x14ac:dyDescent="0.35">
      <c r="A479" s="62" t="s">
        <v>2761</v>
      </c>
      <c r="B479" s="63" t="s">
        <v>657</v>
      </c>
      <c r="C479" s="63" t="s">
        <v>658</v>
      </c>
      <c r="D479" s="63">
        <v>98</v>
      </c>
      <c r="E479" s="63">
        <v>6</v>
      </c>
      <c r="F479" s="63">
        <v>4.54</v>
      </c>
      <c r="G479" s="65">
        <v>0.30249999999999999</v>
      </c>
    </row>
    <row r="480" spans="1:7" x14ac:dyDescent="0.35">
      <c r="A480" s="62" t="s">
        <v>2761</v>
      </c>
      <c r="B480" s="63" t="s">
        <v>659</v>
      </c>
      <c r="C480" s="63" t="s">
        <v>660</v>
      </c>
      <c r="D480" s="63">
        <v>24</v>
      </c>
      <c r="E480" s="63">
        <v>2</v>
      </c>
      <c r="F480" s="63">
        <v>1.1100000000000001</v>
      </c>
      <c r="G480" s="65">
        <v>0.30668000000000001</v>
      </c>
    </row>
    <row r="481" spans="1:7" x14ac:dyDescent="0.35">
      <c r="A481" s="62" t="s">
        <v>2761</v>
      </c>
      <c r="B481" s="63" t="s">
        <v>661</v>
      </c>
      <c r="C481" s="63" t="s">
        <v>662</v>
      </c>
      <c r="D481" s="63">
        <v>24</v>
      </c>
      <c r="E481" s="63">
        <v>2</v>
      </c>
      <c r="F481" s="63">
        <v>1.1100000000000001</v>
      </c>
      <c r="G481" s="65">
        <v>0.30668000000000001</v>
      </c>
    </row>
    <row r="482" spans="1:7" x14ac:dyDescent="0.35">
      <c r="A482" s="62" t="s">
        <v>2761</v>
      </c>
      <c r="B482" s="63" t="s">
        <v>663</v>
      </c>
      <c r="C482" s="63" t="s">
        <v>664</v>
      </c>
      <c r="D482" s="63">
        <v>24</v>
      </c>
      <c r="E482" s="63">
        <v>2</v>
      </c>
      <c r="F482" s="63">
        <v>1.1100000000000001</v>
      </c>
      <c r="G482" s="65">
        <v>0.30668000000000001</v>
      </c>
    </row>
    <row r="483" spans="1:7" x14ac:dyDescent="0.35">
      <c r="A483" s="62" t="s">
        <v>2761</v>
      </c>
      <c r="B483" s="63" t="s">
        <v>665</v>
      </c>
      <c r="C483" s="63" t="s">
        <v>666</v>
      </c>
      <c r="D483" s="63">
        <v>8</v>
      </c>
      <c r="E483" s="63">
        <v>1</v>
      </c>
      <c r="F483" s="63">
        <v>0.37</v>
      </c>
      <c r="G483" s="65">
        <v>0.31612000000000001</v>
      </c>
    </row>
    <row r="484" spans="1:7" x14ac:dyDescent="0.35">
      <c r="A484" s="62" t="s">
        <v>2761</v>
      </c>
      <c r="B484" s="63" t="s">
        <v>667</v>
      </c>
      <c r="C484" s="63" t="s">
        <v>668</v>
      </c>
      <c r="D484" s="63">
        <v>8</v>
      </c>
      <c r="E484" s="63">
        <v>1</v>
      </c>
      <c r="F484" s="63">
        <v>0.37</v>
      </c>
      <c r="G484" s="65">
        <v>0.31612000000000001</v>
      </c>
    </row>
    <row r="485" spans="1:7" x14ac:dyDescent="0.35">
      <c r="A485" s="62" t="s">
        <v>2761</v>
      </c>
      <c r="B485" s="63" t="s">
        <v>669</v>
      </c>
      <c r="C485" s="63" t="s">
        <v>670</v>
      </c>
      <c r="D485" s="63">
        <v>8</v>
      </c>
      <c r="E485" s="63">
        <v>1</v>
      </c>
      <c r="F485" s="63">
        <v>0.37</v>
      </c>
      <c r="G485" s="65">
        <v>0.31612000000000001</v>
      </c>
    </row>
    <row r="486" spans="1:7" x14ac:dyDescent="0.35">
      <c r="A486" s="62" t="s">
        <v>2761</v>
      </c>
      <c r="B486" s="63" t="s">
        <v>671</v>
      </c>
      <c r="C486" s="63" t="s">
        <v>672</v>
      </c>
      <c r="D486" s="63">
        <v>8</v>
      </c>
      <c r="E486" s="63">
        <v>1</v>
      </c>
      <c r="F486" s="63">
        <v>0.37</v>
      </c>
      <c r="G486" s="65">
        <v>0.31612000000000001</v>
      </c>
    </row>
    <row r="487" spans="1:7" x14ac:dyDescent="0.35">
      <c r="A487" s="62" t="s">
        <v>2761</v>
      </c>
      <c r="B487" s="63" t="s">
        <v>673</v>
      </c>
      <c r="C487" s="63" t="s">
        <v>674</v>
      </c>
      <c r="D487" s="63">
        <v>8</v>
      </c>
      <c r="E487" s="63">
        <v>1</v>
      </c>
      <c r="F487" s="63">
        <v>0.37</v>
      </c>
      <c r="G487" s="65">
        <v>0.31612000000000001</v>
      </c>
    </row>
    <row r="488" spans="1:7" x14ac:dyDescent="0.35">
      <c r="A488" s="62" t="s">
        <v>2761</v>
      </c>
      <c r="B488" s="63" t="s">
        <v>675</v>
      </c>
      <c r="C488" s="63" t="s">
        <v>676</v>
      </c>
      <c r="D488" s="63">
        <v>8</v>
      </c>
      <c r="E488" s="63">
        <v>1</v>
      </c>
      <c r="F488" s="63">
        <v>0.37</v>
      </c>
      <c r="G488" s="65">
        <v>0.31612000000000001</v>
      </c>
    </row>
    <row r="489" spans="1:7" x14ac:dyDescent="0.35">
      <c r="A489" s="62" t="s">
        <v>2761</v>
      </c>
      <c r="B489" s="63" t="s">
        <v>677</v>
      </c>
      <c r="C489" s="63" t="s">
        <v>678</v>
      </c>
      <c r="D489" s="63">
        <v>8</v>
      </c>
      <c r="E489" s="63">
        <v>1</v>
      </c>
      <c r="F489" s="63">
        <v>0.37</v>
      </c>
      <c r="G489" s="65">
        <v>0.31612000000000001</v>
      </c>
    </row>
    <row r="490" spans="1:7" x14ac:dyDescent="0.35">
      <c r="A490" s="62" t="s">
        <v>2761</v>
      </c>
      <c r="B490" s="63" t="s">
        <v>679</v>
      </c>
      <c r="C490" s="63" t="s">
        <v>680</v>
      </c>
      <c r="D490" s="63">
        <v>182</v>
      </c>
      <c r="E490" s="63">
        <v>10</v>
      </c>
      <c r="F490" s="63">
        <v>8.44</v>
      </c>
      <c r="G490" s="65">
        <v>0.33698</v>
      </c>
    </row>
    <row r="491" spans="1:7" x14ac:dyDescent="0.35">
      <c r="A491" s="62" t="s">
        <v>2761</v>
      </c>
      <c r="B491" s="63" t="s">
        <v>681</v>
      </c>
      <c r="C491" s="63" t="s">
        <v>682</v>
      </c>
      <c r="D491" s="63">
        <v>26</v>
      </c>
      <c r="E491" s="63">
        <v>2</v>
      </c>
      <c r="F491" s="63">
        <v>1.21</v>
      </c>
      <c r="G491" s="65">
        <v>0.34122999999999998</v>
      </c>
    </row>
    <row r="492" spans="1:7" x14ac:dyDescent="0.35">
      <c r="A492" s="62" t="s">
        <v>2761</v>
      </c>
      <c r="B492" s="63" t="s">
        <v>683</v>
      </c>
      <c r="C492" s="63" t="s">
        <v>684</v>
      </c>
      <c r="D492" s="63">
        <v>26</v>
      </c>
      <c r="E492" s="63">
        <v>2</v>
      </c>
      <c r="F492" s="63">
        <v>1.21</v>
      </c>
      <c r="G492" s="65">
        <v>0.34122999999999998</v>
      </c>
    </row>
    <row r="493" spans="1:7" x14ac:dyDescent="0.35">
      <c r="A493" s="62" t="s">
        <v>2761</v>
      </c>
      <c r="B493" s="63" t="s">
        <v>685</v>
      </c>
      <c r="C493" s="63" t="s">
        <v>686</v>
      </c>
      <c r="D493" s="63">
        <v>45</v>
      </c>
      <c r="E493" s="63">
        <v>3</v>
      </c>
      <c r="F493" s="63">
        <v>2.09</v>
      </c>
      <c r="G493" s="65">
        <v>0.34734999999999999</v>
      </c>
    </row>
    <row r="494" spans="1:7" x14ac:dyDescent="0.35">
      <c r="A494" s="62" t="s">
        <v>2761</v>
      </c>
      <c r="B494" s="63" t="s">
        <v>687</v>
      </c>
      <c r="C494" s="63" t="s">
        <v>688</v>
      </c>
      <c r="D494" s="63">
        <v>9</v>
      </c>
      <c r="E494" s="63">
        <v>1</v>
      </c>
      <c r="F494" s="63">
        <v>0.42</v>
      </c>
      <c r="G494" s="65">
        <v>0.34784999999999999</v>
      </c>
    </row>
    <row r="495" spans="1:7" x14ac:dyDescent="0.35">
      <c r="A495" s="62" t="s">
        <v>2761</v>
      </c>
      <c r="B495" s="63" t="s">
        <v>689</v>
      </c>
      <c r="C495" s="63" t="s">
        <v>690</v>
      </c>
      <c r="D495" s="63">
        <v>9</v>
      </c>
      <c r="E495" s="63">
        <v>1</v>
      </c>
      <c r="F495" s="63">
        <v>0.42</v>
      </c>
      <c r="G495" s="65">
        <v>0.34784999999999999</v>
      </c>
    </row>
    <row r="496" spans="1:7" x14ac:dyDescent="0.35">
      <c r="A496" s="62" t="s">
        <v>2761</v>
      </c>
      <c r="B496" s="63" t="s">
        <v>691</v>
      </c>
      <c r="C496" s="63" t="s">
        <v>692</v>
      </c>
      <c r="D496" s="63">
        <v>9</v>
      </c>
      <c r="E496" s="63">
        <v>1</v>
      </c>
      <c r="F496" s="63">
        <v>0.42</v>
      </c>
      <c r="G496" s="65">
        <v>0.34784999999999999</v>
      </c>
    </row>
    <row r="497" spans="1:7" x14ac:dyDescent="0.35">
      <c r="A497" s="66" t="s">
        <v>2761</v>
      </c>
      <c r="B497" s="67" t="s">
        <v>693</v>
      </c>
      <c r="C497" s="67" t="s">
        <v>694</v>
      </c>
      <c r="D497" s="67">
        <v>9</v>
      </c>
      <c r="E497" s="67">
        <v>1</v>
      </c>
      <c r="F497" s="67">
        <v>0.42</v>
      </c>
      <c r="G497" s="68">
        <v>0.34784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B0DFD-875A-AA45-A15D-8688375A6347}">
  <dimension ref="A1:G497"/>
  <sheetViews>
    <sheetView workbookViewId="0">
      <pane ySplit="2" topLeftCell="A200" activePane="bottomLeft" state="frozen"/>
      <selection pane="bottomLeft"/>
    </sheetView>
  </sheetViews>
  <sheetFormatPr defaultColWidth="10.85546875" defaultRowHeight="14.15" x14ac:dyDescent="0.35"/>
  <cols>
    <col min="1" max="2" width="10.85546875" style="2"/>
    <col min="3" max="3" width="45" style="2" customWidth="1"/>
    <col min="4" max="6" width="10.85546875" style="2"/>
    <col min="7" max="7" width="24" style="2" customWidth="1"/>
    <col min="8" max="16384" width="10.85546875" style="2"/>
  </cols>
  <sheetData>
    <row r="1" spans="1:7" x14ac:dyDescent="0.35">
      <c r="A1" s="5" t="s">
        <v>2764</v>
      </c>
    </row>
    <row r="2" spans="1:7" x14ac:dyDescent="0.35">
      <c r="A2" s="55" t="s">
        <v>2758</v>
      </c>
      <c r="B2" s="56" t="s">
        <v>32</v>
      </c>
      <c r="C2" s="56" t="s">
        <v>33</v>
      </c>
      <c r="D2" s="57" t="s">
        <v>34</v>
      </c>
      <c r="E2" s="57" t="s">
        <v>35</v>
      </c>
      <c r="F2" s="57" t="s">
        <v>36</v>
      </c>
      <c r="G2" s="58" t="s">
        <v>2774</v>
      </c>
    </row>
    <row r="3" spans="1:7" x14ac:dyDescent="0.35">
      <c r="A3" s="44" t="s">
        <v>2759</v>
      </c>
      <c r="B3" s="43" t="s">
        <v>1165</v>
      </c>
      <c r="C3" s="43" t="s">
        <v>1166</v>
      </c>
      <c r="D3" s="43">
        <v>24</v>
      </c>
      <c r="E3" s="43">
        <v>4</v>
      </c>
      <c r="F3" s="43">
        <v>0.24</v>
      </c>
      <c r="G3" s="45">
        <v>7.2000000000000002E-5</v>
      </c>
    </row>
    <row r="4" spans="1:7" x14ac:dyDescent="0.35">
      <c r="A4" s="46" t="s">
        <v>2759</v>
      </c>
      <c r="B4" s="47" t="s">
        <v>1167</v>
      </c>
      <c r="C4" s="47" t="s">
        <v>1168</v>
      </c>
      <c r="D4" s="47">
        <v>15</v>
      </c>
      <c r="E4" s="47">
        <v>3</v>
      </c>
      <c r="F4" s="47">
        <v>0.15</v>
      </c>
      <c r="G4" s="49">
        <v>3.6000000000000002E-4</v>
      </c>
    </row>
    <row r="5" spans="1:7" x14ac:dyDescent="0.35">
      <c r="A5" s="46" t="s">
        <v>2759</v>
      </c>
      <c r="B5" s="47" t="s">
        <v>1169</v>
      </c>
      <c r="C5" s="47" t="s">
        <v>1170</v>
      </c>
      <c r="D5" s="47">
        <v>6</v>
      </c>
      <c r="E5" s="47">
        <v>2</v>
      </c>
      <c r="F5" s="47">
        <v>0.06</v>
      </c>
      <c r="G5" s="49">
        <v>1.3699999999999999E-3</v>
      </c>
    </row>
    <row r="6" spans="1:7" x14ac:dyDescent="0.35">
      <c r="A6" s="46" t="s">
        <v>2759</v>
      </c>
      <c r="B6" s="47" t="s">
        <v>1171</v>
      </c>
      <c r="C6" s="47" t="s">
        <v>1172</v>
      </c>
      <c r="D6" s="47">
        <v>12</v>
      </c>
      <c r="E6" s="47">
        <v>2</v>
      </c>
      <c r="F6" s="47">
        <v>0.12</v>
      </c>
      <c r="G6" s="49">
        <v>5.8300000000000001E-3</v>
      </c>
    </row>
    <row r="7" spans="1:7" x14ac:dyDescent="0.35">
      <c r="A7" s="46" t="s">
        <v>2759</v>
      </c>
      <c r="B7" s="47" t="s">
        <v>1173</v>
      </c>
      <c r="C7" s="47" t="s">
        <v>1174</v>
      </c>
      <c r="D7" s="47">
        <v>15</v>
      </c>
      <c r="E7" s="47">
        <v>2</v>
      </c>
      <c r="F7" s="47">
        <v>0.15</v>
      </c>
      <c r="G7" s="49">
        <v>9.1000000000000004E-3</v>
      </c>
    </row>
    <row r="8" spans="1:7" x14ac:dyDescent="0.35">
      <c r="A8" s="46" t="s">
        <v>2759</v>
      </c>
      <c r="B8" s="47" t="s">
        <v>1175</v>
      </c>
      <c r="C8" s="47" t="s">
        <v>1176</v>
      </c>
      <c r="D8" s="47">
        <v>1</v>
      </c>
      <c r="E8" s="47">
        <v>1</v>
      </c>
      <c r="F8" s="47">
        <v>0.01</v>
      </c>
      <c r="G8" s="49">
        <v>9.8399999999999998E-3</v>
      </c>
    </row>
    <row r="9" spans="1:7" x14ac:dyDescent="0.35">
      <c r="A9" s="46" t="s">
        <v>2759</v>
      </c>
      <c r="B9" s="47" t="s">
        <v>1177</v>
      </c>
      <c r="C9" s="47" t="s">
        <v>1178</v>
      </c>
      <c r="D9" s="47">
        <v>1</v>
      </c>
      <c r="E9" s="47">
        <v>1</v>
      </c>
      <c r="F9" s="47">
        <v>0.01</v>
      </c>
      <c r="G9" s="49">
        <v>9.8399999999999998E-3</v>
      </c>
    </row>
    <row r="10" spans="1:7" x14ac:dyDescent="0.35">
      <c r="A10" s="46" t="s">
        <v>2759</v>
      </c>
      <c r="B10" s="47" t="s">
        <v>1179</v>
      </c>
      <c r="C10" s="47" t="s">
        <v>1180</v>
      </c>
      <c r="D10" s="47">
        <v>17</v>
      </c>
      <c r="E10" s="47">
        <v>2</v>
      </c>
      <c r="F10" s="47">
        <v>0.17</v>
      </c>
      <c r="G10" s="49">
        <v>1.1639999999999999E-2</v>
      </c>
    </row>
    <row r="11" spans="1:7" x14ac:dyDescent="0.35">
      <c r="A11" s="46" t="s">
        <v>2759</v>
      </c>
      <c r="B11" s="47" t="s">
        <v>1181</v>
      </c>
      <c r="C11" s="47" t="s">
        <v>1182</v>
      </c>
      <c r="D11" s="47">
        <v>17</v>
      </c>
      <c r="E11" s="47">
        <v>2</v>
      </c>
      <c r="F11" s="47">
        <v>0.17</v>
      </c>
      <c r="G11" s="49">
        <v>1.1639999999999999E-2</v>
      </c>
    </row>
    <row r="12" spans="1:7" x14ac:dyDescent="0.35">
      <c r="A12" s="46" t="s">
        <v>2759</v>
      </c>
      <c r="B12" s="47" t="s">
        <v>1183</v>
      </c>
      <c r="C12" s="47" t="s">
        <v>1184</v>
      </c>
      <c r="D12" s="47">
        <v>155</v>
      </c>
      <c r="E12" s="47">
        <v>5</v>
      </c>
      <c r="F12" s="47">
        <v>1.53</v>
      </c>
      <c r="G12" s="49">
        <v>1.6369999999999999E-2</v>
      </c>
    </row>
    <row r="13" spans="1:7" x14ac:dyDescent="0.35">
      <c r="A13" s="46" t="s">
        <v>2759</v>
      </c>
      <c r="B13" s="47" t="s">
        <v>1185</v>
      </c>
      <c r="C13" s="47" t="s">
        <v>1186</v>
      </c>
      <c r="D13" s="47">
        <v>21</v>
      </c>
      <c r="E13" s="47">
        <v>2</v>
      </c>
      <c r="F13" s="47">
        <v>0.21</v>
      </c>
      <c r="G13" s="49">
        <v>1.754E-2</v>
      </c>
    </row>
    <row r="14" spans="1:7" x14ac:dyDescent="0.35">
      <c r="A14" s="46" t="s">
        <v>2759</v>
      </c>
      <c r="B14" s="47" t="s">
        <v>1187</v>
      </c>
      <c r="C14" s="47" t="s">
        <v>1188</v>
      </c>
      <c r="D14" s="47">
        <v>2</v>
      </c>
      <c r="E14" s="47">
        <v>1</v>
      </c>
      <c r="F14" s="47">
        <v>0.02</v>
      </c>
      <c r="G14" s="49">
        <v>1.959E-2</v>
      </c>
    </row>
    <row r="15" spans="1:7" x14ac:dyDescent="0.35">
      <c r="A15" s="46" t="s">
        <v>2759</v>
      </c>
      <c r="B15" s="47" t="s">
        <v>1189</v>
      </c>
      <c r="C15" s="47" t="s">
        <v>1190</v>
      </c>
      <c r="D15" s="47">
        <v>2</v>
      </c>
      <c r="E15" s="47">
        <v>1</v>
      </c>
      <c r="F15" s="47">
        <v>0.02</v>
      </c>
      <c r="G15" s="49">
        <v>1.959E-2</v>
      </c>
    </row>
    <row r="16" spans="1:7" x14ac:dyDescent="0.35">
      <c r="A16" s="46" t="s">
        <v>2759</v>
      </c>
      <c r="B16" s="47" t="s">
        <v>1191</v>
      </c>
      <c r="C16" s="47" t="s">
        <v>1192</v>
      </c>
      <c r="D16" s="47">
        <v>23</v>
      </c>
      <c r="E16" s="47">
        <v>2</v>
      </c>
      <c r="F16" s="47">
        <v>0.23</v>
      </c>
      <c r="G16" s="49">
        <v>2.0879999999999999E-2</v>
      </c>
    </row>
    <row r="17" spans="1:7" x14ac:dyDescent="0.35">
      <c r="A17" s="46" t="s">
        <v>2759</v>
      </c>
      <c r="B17" s="47" t="s">
        <v>1193</v>
      </c>
      <c r="C17" s="47" t="s">
        <v>1194</v>
      </c>
      <c r="D17" s="47">
        <v>24</v>
      </c>
      <c r="E17" s="47">
        <v>2</v>
      </c>
      <c r="F17" s="47">
        <v>0.24</v>
      </c>
      <c r="G17" s="49">
        <v>2.264E-2</v>
      </c>
    </row>
    <row r="18" spans="1:7" x14ac:dyDescent="0.35">
      <c r="A18" s="46" t="s">
        <v>2759</v>
      </c>
      <c r="B18" s="47" t="s">
        <v>1195</v>
      </c>
      <c r="C18" s="47" t="s">
        <v>1196</v>
      </c>
      <c r="D18" s="47">
        <v>3</v>
      </c>
      <c r="E18" s="47">
        <v>1</v>
      </c>
      <c r="F18" s="47">
        <v>0.03</v>
      </c>
      <c r="G18" s="49">
        <v>2.9250000000000002E-2</v>
      </c>
    </row>
    <row r="19" spans="1:7" x14ac:dyDescent="0.35">
      <c r="A19" s="46" t="s">
        <v>2759</v>
      </c>
      <c r="B19" s="47" t="s">
        <v>1197</v>
      </c>
      <c r="C19" s="47" t="s">
        <v>1198</v>
      </c>
      <c r="D19" s="47">
        <v>3</v>
      </c>
      <c r="E19" s="47">
        <v>1</v>
      </c>
      <c r="F19" s="47">
        <v>0.03</v>
      </c>
      <c r="G19" s="49">
        <v>2.9250000000000002E-2</v>
      </c>
    </row>
    <row r="20" spans="1:7" x14ac:dyDescent="0.35">
      <c r="A20" s="46" t="s">
        <v>2759</v>
      </c>
      <c r="B20" s="47" t="s">
        <v>1199</v>
      </c>
      <c r="C20" s="47" t="s">
        <v>1200</v>
      </c>
      <c r="D20" s="47">
        <v>3</v>
      </c>
      <c r="E20" s="47">
        <v>1</v>
      </c>
      <c r="F20" s="47">
        <v>0.03</v>
      </c>
      <c r="G20" s="49">
        <v>2.9250000000000002E-2</v>
      </c>
    </row>
    <row r="21" spans="1:7" x14ac:dyDescent="0.35">
      <c r="A21" s="46" t="s">
        <v>2759</v>
      </c>
      <c r="B21" s="47" t="s">
        <v>1201</v>
      </c>
      <c r="C21" s="47" t="s">
        <v>1202</v>
      </c>
      <c r="D21" s="47">
        <v>3</v>
      </c>
      <c r="E21" s="47">
        <v>1</v>
      </c>
      <c r="F21" s="47">
        <v>0.03</v>
      </c>
      <c r="G21" s="49">
        <v>2.9250000000000002E-2</v>
      </c>
    </row>
    <row r="22" spans="1:7" x14ac:dyDescent="0.35">
      <c r="A22" s="46" t="s">
        <v>2759</v>
      </c>
      <c r="B22" s="47" t="s">
        <v>1203</v>
      </c>
      <c r="C22" s="47" t="s">
        <v>1204</v>
      </c>
      <c r="D22" s="47">
        <v>4</v>
      </c>
      <c r="E22" s="47">
        <v>1</v>
      </c>
      <c r="F22" s="47">
        <v>0.04</v>
      </c>
      <c r="G22" s="49">
        <v>3.8809999999999997E-2</v>
      </c>
    </row>
    <row r="23" spans="1:7" x14ac:dyDescent="0.35">
      <c r="A23" s="46" t="s">
        <v>2759</v>
      </c>
      <c r="B23" s="47" t="s">
        <v>1205</v>
      </c>
      <c r="C23" s="47" t="s">
        <v>1206</v>
      </c>
      <c r="D23" s="47">
        <v>4</v>
      </c>
      <c r="E23" s="47">
        <v>1</v>
      </c>
      <c r="F23" s="47">
        <v>0.04</v>
      </c>
      <c r="G23" s="49">
        <v>3.8809999999999997E-2</v>
      </c>
    </row>
    <row r="24" spans="1:7" x14ac:dyDescent="0.35">
      <c r="A24" s="46" t="s">
        <v>2759</v>
      </c>
      <c r="B24" s="47" t="s">
        <v>1207</v>
      </c>
      <c r="C24" s="47" t="s">
        <v>1208</v>
      </c>
      <c r="D24" s="47">
        <v>4</v>
      </c>
      <c r="E24" s="47">
        <v>1</v>
      </c>
      <c r="F24" s="47">
        <v>0.04</v>
      </c>
      <c r="G24" s="49">
        <v>3.8809999999999997E-2</v>
      </c>
    </row>
    <row r="25" spans="1:7" x14ac:dyDescent="0.35">
      <c r="A25" s="46" t="s">
        <v>2759</v>
      </c>
      <c r="B25" s="47" t="s">
        <v>1209</v>
      </c>
      <c r="C25" s="47" t="s">
        <v>1210</v>
      </c>
      <c r="D25" s="47">
        <v>4</v>
      </c>
      <c r="E25" s="47">
        <v>1</v>
      </c>
      <c r="F25" s="47">
        <v>0.04</v>
      </c>
      <c r="G25" s="49">
        <v>3.8809999999999997E-2</v>
      </c>
    </row>
    <row r="26" spans="1:7" x14ac:dyDescent="0.35">
      <c r="A26" s="46" t="s">
        <v>2759</v>
      </c>
      <c r="B26" s="47" t="s">
        <v>1211</v>
      </c>
      <c r="C26" s="47" t="s">
        <v>1212</v>
      </c>
      <c r="D26" s="47">
        <v>4</v>
      </c>
      <c r="E26" s="47">
        <v>1</v>
      </c>
      <c r="F26" s="47">
        <v>0.04</v>
      </c>
      <c r="G26" s="49">
        <v>3.8809999999999997E-2</v>
      </c>
    </row>
    <row r="27" spans="1:7" x14ac:dyDescent="0.35">
      <c r="A27" s="46" t="s">
        <v>2759</v>
      </c>
      <c r="B27" s="47" t="s">
        <v>1213</v>
      </c>
      <c r="C27" s="47" t="s">
        <v>1214</v>
      </c>
      <c r="D27" s="47">
        <v>4</v>
      </c>
      <c r="E27" s="47">
        <v>1</v>
      </c>
      <c r="F27" s="47">
        <v>0.04</v>
      </c>
      <c r="G27" s="49">
        <v>3.8809999999999997E-2</v>
      </c>
    </row>
    <row r="28" spans="1:7" x14ac:dyDescent="0.35">
      <c r="A28" s="46" t="s">
        <v>2759</v>
      </c>
      <c r="B28" s="47" t="s">
        <v>1215</v>
      </c>
      <c r="C28" s="47" t="s">
        <v>1216</v>
      </c>
      <c r="D28" s="47">
        <v>4</v>
      </c>
      <c r="E28" s="47">
        <v>1</v>
      </c>
      <c r="F28" s="47">
        <v>0.04</v>
      </c>
      <c r="G28" s="49">
        <v>3.8809999999999997E-2</v>
      </c>
    </row>
    <row r="29" spans="1:7" x14ac:dyDescent="0.35">
      <c r="A29" s="46" t="s">
        <v>2759</v>
      </c>
      <c r="B29" s="47" t="s">
        <v>1217</v>
      </c>
      <c r="C29" s="47" t="s">
        <v>1218</v>
      </c>
      <c r="D29" s="47">
        <v>6</v>
      </c>
      <c r="E29" s="47">
        <v>1</v>
      </c>
      <c r="F29" s="47">
        <v>0.06</v>
      </c>
      <c r="G29" s="49">
        <v>5.7669999999999999E-2</v>
      </c>
    </row>
    <row r="30" spans="1:7" x14ac:dyDescent="0.35">
      <c r="A30" s="46" t="s">
        <v>2759</v>
      </c>
      <c r="B30" s="47" t="s">
        <v>1219</v>
      </c>
      <c r="C30" s="47" t="s">
        <v>1220</v>
      </c>
      <c r="D30" s="47">
        <v>6</v>
      </c>
      <c r="E30" s="47">
        <v>1</v>
      </c>
      <c r="F30" s="47">
        <v>0.06</v>
      </c>
      <c r="G30" s="49">
        <v>5.7669999999999999E-2</v>
      </c>
    </row>
    <row r="31" spans="1:7" x14ac:dyDescent="0.35">
      <c r="A31" s="46" t="s">
        <v>2759</v>
      </c>
      <c r="B31" s="47" t="s">
        <v>1221</v>
      </c>
      <c r="C31" s="47" t="s">
        <v>1222</v>
      </c>
      <c r="D31" s="47">
        <v>7</v>
      </c>
      <c r="E31" s="47">
        <v>1</v>
      </c>
      <c r="F31" s="47">
        <v>7.0000000000000007E-2</v>
      </c>
      <c r="G31" s="49">
        <v>6.6960000000000006E-2</v>
      </c>
    </row>
    <row r="32" spans="1:7" x14ac:dyDescent="0.35">
      <c r="A32" s="46" t="s">
        <v>2759</v>
      </c>
      <c r="B32" s="47" t="s">
        <v>1223</v>
      </c>
      <c r="C32" s="47" t="s">
        <v>1224</v>
      </c>
      <c r="D32" s="47">
        <v>7</v>
      </c>
      <c r="E32" s="47">
        <v>1</v>
      </c>
      <c r="F32" s="47">
        <v>7.0000000000000007E-2</v>
      </c>
      <c r="G32" s="49">
        <v>6.6960000000000006E-2</v>
      </c>
    </row>
    <row r="33" spans="1:7" x14ac:dyDescent="0.35">
      <c r="A33" s="46" t="s">
        <v>2759</v>
      </c>
      <c r="B33" s="47" t="s">
        <v>1225</v>
      </c>
      <c r="C33" s="47" t="s">
        <v>1226</v>
      </c>
      <c r="D33" s="47">
        <v>46</v>
      </c>
      <c r="E33" s="47">
        <v>2</v>
      </c>
      <c r="F33" s="47">
        <v>0.45</v>
      </c>
      <c r="G33" s="49">
        <v>7.4300000000000005E-2</v>
      </c>
    </row>
    <row r="34" spans="1:7" x14ac:dyDescent="0.35">
      <c r="A34" s="46" t="s">
        <v>2759</v>
      </c>
      <c r="B34" s="47" t="s">
        <v>1227</v>
      </c>
      <c r="C34" s="47" t="s">
        <v>1228</v>
      </c>
      <c r="D34" s="47">
        <v>8</v>
      </c>
      <c r="E34" s="47">
        <v>1</v>
      </c>
      <c r="F34" s="47">
        <v>0.08</v>
      </c>
      <c r="G34" s="49">
        <v>7.6160000000000005E-2</v>
      </c>
    </row>
    <row r="35" spans="1:7" x14ac:dyDescent="0.35">
      <c r="A35" s="46" t="s">
        <v>2759</v>
      </c>
      <c r="B35" s="47" t="s">
        <v>1229</v>
      </c>
      <c r="C35" s="47" t="s">
        <v>1230</v>
      </c>
      <c r="D35" s="47">
        <v>9</v>
      </c>
      <c r="E35" s="47">
        <v>1</v>
      </c>
      <c r="F35" s="47">
        <v>0.09</v>
      </c>
      <c r="G35" s="49">
        <v>8.5279999999999995E-2</v>
      </c>
    </row>
    <row r="36" spans="1:7" x14ac:dyDescent="0.35">
      <c r="A36" s="46" t="s">
        <v>2759</v>
      </c>
      <c r="B36" s="47" t="s">
        <v>1231</v>
      </c>
      <c r="C36" s="47" t="s">
        <v>1232</v>
      </c>
      <c r="D36" s="47">
        <v>13</v>
      </c>
      <c r="E36" s="47">
        <v>1</v>
      </c>
      <c r="F36" s="47">
        <v>0.13</v>
      </c>
      <c r="G36" s="49">
        <v>0.12088</v>
      </c>
    </row>
    <row r="37" spans="1:7" x14ac:dyDescent="0.35">
      <c r="A37" s="46" t="s">
        <v>2759</v>
      </c>
      <c r="B37" s="47" t="s">
        <v>1233</v>
      </c>
      <c r="C37" s="47" t="s">
        <v>1234</v>
      </c>
      <c r="D37" s="47">
        <v>145</v>
      </c>
      <c r="E37" s="47">
        <v>5</v>
      </c>
      <c r="F37" s="47">
        <v>1.43</v>
      </c>
      <c r="G37" s="49">
        <v>0.12302</v>
      </c>
    </row>
    <row r="38" spans="1:7" x14ac:dyDescent="0.35">
      <c r="A38" s="46" t="s">
        <v>2759</v>
      </c>
      <c r="B38" s="47" t="s">
        <v>1235</v>
      </c>
      <c r="C38" s="47" t="s">
        <v>1236</v>
      </c>
      <c r="D38" s="47">
        <v>145</v>
      </c>
      <c r="E38" s="47">
        <v>5</v>
      </c>
      <c r="F38" s="47">
        <v>1.43</v>
      </c>
      <c r="G38" s="49">
        <v>0.12302</v>
      </c>
    </row>
    <row r="39" spans="1:7" x14ac:dyDescent="0.35">
      <c r="A39" s="46" t="s">
        <v>2759</v>
      </c>
      <c r="B39" s="47" t="s">
        <v>1237</v>
      </c>
      <c r="C39" s="47" t="s">
        <v>1238</v>
      </c>
      <c r="D39" s="47">
        <v>145</v>
      </c>
      <c r="E39" s="47">
        <v>5</v>
      </c>
      <c r="F39" s="47">
        <v>1.43</v>
      </c>
      <c r="G39" s="49">
        <v>0.12302</v>
      </c>
    </row>
    <row r="40" spans="1:7" x14ac:dyDescent="0.35">
      <c r="A40" s="46" t="s">
        <v>2759</v>
      </c>
      <c r="B40" s="47" t="s">
        <v>804</v>
      </c>
      <c r="C40" s="47" t="s">
        <v>805</v>
      </c>
      <c r="D40" s="47">
        <v>14</v>
      </c>
      <c r="E40" s="47">
        <v>1</v>
      </c>
      <c r="F40" s="47">
        <v>0.14000000000000001</v>
      </c>
      <c r="G40" s="49">
        <v>0.12956999999999999</v>
      </c>
    </row>
    <row r="41" spans="1:7" x14ac:dyDescent="0.35">
      <c r="A41" s="46" t="s">
        <v>2759</v>
      </c>
      <c r="B41" s="47" t="s">
        <v>1239</v>
      </c>
      <c r="C41" s="47" t="s">
        <v>1240</v>
      </c>
      <c r="D41" s="47">
        <v>18</v>
      </c>
      <c r="E41" s="47">
        <v>1</v>
      </c>
      <c r="F41" s="47">
        <v>0.18</v>
      </c>
      <c r="G41" s="49">
        <v>0.16350000000000001</v>
      </c>
    </row>
    <row r="42" spans="1:7" x14ac:dyDescent="0.35">
      <c r="A42" s="46" t="s">
        <v>2759</v>
      </c>
      <c r="B42" s="47" t="s">
        <v>1241</v>
      </c>
      <c r="C42" s="47" t="s">
        <v>1242</v>
      </c>
      <c r="D42" s="47">
        <v>74</v>
      </c>
      <c r="E42" s="47">
        <v>2</v>
      </c>
      <c r="F42" s="47">
        <v>0.73</v>
      </c>
      <c r="G42" s="49">
        <v>0.16408</v>
      </c>
    </row>
    <row r="43" spans="1:7" x14ac:dyDescent="0.35">
      <c r="A43" s="46" t="s">
        <v>2759</v>
      </c>
      <c r="B43" s="47" t="s">
        <v>1243</v>
      </c>
      <c r="C43" s="47" t="s">
        <v>1244</v>
      </c>
      <c r="D43" s="47">
        <v>146</v>
      </c>
      <c r="E43" s="47">
        <v>3</v>
      </c>
      <c r="F43" s="47">
        <v>1.44</v>
      </c>
      <c r="G43" s="49">
        <v>0.17152000000000001</v>
      </c>
    </row>
    <row r="44" spans="1:7" x14ac:dyDescent="0.35">
      <c r="A44" s="46" t="s">
        <v>2759</v>
      </c>
      <c r="B44" s="47" t="s">
        <v>859</v>
      </c>
      <c r="C44" s="47" t="s">
        <v>860</v>
      </c>
      <c r="D44" s="47">
        <v>20</v>
      </c>
      <c r="E44" s="47">
        <v>1</v>
      </c>
      <c r="F44" s="47">
        <v>0.2</v>
      </c>
      <c r="G44" s="49">
        <v>0.17998</v>
      </c>
    </row>
    <row r="45" spans="1:7" x14ac:dyDescent="0.35">
      <c r="A45" s="46" t="s">
        <v>2759</v>
      </c>
      <c r="B45" s="47" t="s">
        <v>1245</v>
      </c>
      <c r="C45" s="47" t="s">
        <v>1246</v>
      </c>
      <c r="D45" s="47">
        <v>93</v>
      </c>
      <c r="E45" s="47">
        <v>2</v>
      </c>
      <c r="F45" s="47">
        <v>0.92</v>
      </c>
      <c r="G45" s="49">
        <v>0.23247000000000001</v>
      </c>
    </row>
    <row r="46" spans="1:7" x14ac:dyDescent="0.35">
      <c r="A46" s="46" t="s">
        <v>2759</v>
      </c>
      <c r="B46" s="47" t="s">
        <v>1247</v>
      </c>
      <c r="C46" s="47" t="s">
        <v>1248</v>
      </c>
      <c r="D46" s="47">
        <v>93</v>
      </c>
      <c r="E46" s="47">
        <v>2</v>
      </c>
      <c r="F46" s="47">
        <v>0.92</v>
      </c>
      <c r="G46" s="49">
        <v>0.23247000000000001</v>
      </c>
    </row>
    <row r="47" spans="1:7" x14ac:dyDescent="0.35">
      <c r="A47" s="46" t="s">
        <v>2759</v>
      </c>
      <c r="B47" s="47" t="s">
        <v>1249</v>
      </c>
      <c r="C47" s="47" t="s">
        <v>1250</v>
      </c>
      <c r="D47" s="47">
        <v>94</v>
      </c>
      <c r="E47" s="47">
        <v>2</v>
      </c>
      <c r="F47" s="47">
        <v>0.93</v>
      </c>
      <c r="G47" s="49">
        <v>0.23613999999999999</v>
      </c>
    </row>
    <row r="48" spans="1:7" x14ac:dyDescent="0.35">
      <c r="A48" s="46" t="s">
        <v>2759</v>
      </c>
      <c r="B48" s="47" t="s">
        <v>1251</v>
      </c>
      <c r="C48" s="47" t="s">
        <v>1252</v>
      </c>
      <c r="D48" s="47">
        <v>95</v>
      </c>
      <c r="E48" s="47">
        <v>2</v>
      </c>
      <c r="F48" s="47">
        <v>0.94</v>
      </c>
      <c r="G48" s="49">
        <v>0.23982000000000001</v>
      </c>
    </row>
    <row r="49" spans="1:7" x14ac:dyDescent="0.35">
      <c r="A49" s="46" t="s">
        <v>2759</v>
      </c>
      <c r="B49" s="47" t="s">
        <v>1253</v>
      </c>
      <c r="C49" s="47" t="s">
        <v>1254</v>
      </c>
      <c r="D49" s="47">
        <v>28</v>
      </c>
      <c r="E49" s="47">
        <v>1</v>
      </c>
      <c r="F49" s="47">
        <v>0.28000000000000003</v>
      </c>
      <c r="G49" s="49">
        <v>0.24281</v>
      </c>
    </row>
    <row r="50" spans="1:7" x14ac:dyDescent="0.35">
      <c r="A50" s="46" t="s">
        <v>2759</v>
      </c>
      <c r="B50" s="47" t="s">
        <v>1255</v>
      </c>
      <c r="C50" s="47" t="s">
        <v>1256</v>
      </c>
      <c r="D50" s="47">
        <v>208</v>
      </c>
      <c r="E50" s="47">
        <v>5</v>
      </c>
      <c r="F50" s="47">
        <v>2.0499999999999998</v>
      </c>
      <c r="G50" s="49">
        <v>0.27151999999999998</v>
      </c>
    </row>
    <row r="51" spans="1:7" x14ac:dyDescent="0.35">
      <c r="A51" s="46" t="s">
        <v>2759</v>
      </c>
      <c r="B51" s="47" t="s">
        <v>1257</v>
      </c>
      <c r="C51" s="47" t="s">
        <v>1258</v>
      </c>
      <c r="D51" s="47">
        <v>32</v>
      </c>
      <c r="E51" s="47">
        <v>1</v>
      </c>
      <c r="F51" s="47">
        <v>0.31</v>
      </c>
      <c r="G51" s="49">
        <v>0.27245000000000003</v>
      </c>
    </row>
    <row r="52" spans="1:7" x14ac:dyDescent="0.35">
      <c r="A52" s="46" t="s">
        <v>2759</v>
      </c>
      <c r="B52" s="47" t="s">
        <v>1259</v>
      </c>
      <c r="C52" s="47" t="s">
        <v>1260</v>
      </c>
      <c r="D52" s="47">
        <v>32</v>
      </c>
      <c r="E52" s="47">
        <v>1</v>
      </c>
      <c r="F52" s="47">
        <v>0.31</v>
      </c>
      <c r="G52" s="49">
        <v>0.27245000000000003</v>
      </c>
    </row>
    <row r="53" spans="1:7" x14ac:dyDescent="0.35">
      <c r="A53" s="46" t="s">
        <v>2759</v>
      </c>
      <c r="B53" s="47" t="s">
        <v>1261</v>
      </c>
      <c r="C53" s="47" t="s">
        <v>1262</v>
      </c>
      <c r="D53" s="47">
        <v>40</v>
      </c>
      <c r="E53" s="47">
        <v>1</v>
      </c>
      <c r="F53" s="47">
        <v>0.39</v>
      </c>
      <c r="G53" s="49">
        <v>0.32839000000000002</v>
      </c>
    </row>
    <row r="54" spans="1:7" x14ac:dyDescent="0.35">
      <c r="A54" s="46" t="s">
        <v>2759</v>
      </c>
      <c r="B54" s="47" t="s">
        <v>1263</v>
      </c>
      <c r="C54" s="47" t="s">
        <v>1264</v>
      </c>
      <c r="D54" s="47">
        <v>40</v>
      </c>
      <c r="E54" s="47">
        <v>1</v>
      </c>
      <c r="F54" s="47">
        <v>0.39</v>
      </c>
      <c r="G54" s="49">
        <v>0.32839000000000002</v>
      </c>
    </row>
    <row r="55" spans="1:7" x14ac:dyDescent="0.35">
      <c r="A55" s="46" t="s">
        <v>2759</v>
      </c>
      <c r="B55" s="47" t="s">
        <v>1265</v>
      </c>
      <c r="C55" s="47" t="s">
        <v>1266</v>
      </c>
      <c r="D55" s="47">
        <v>40</v>
      </c>
      <c r="E55" s="47">
        <v>1</v>
      </c>
      <c r="F55" s="47">
        <v>0.39</v>
      </c>
      <c r="G55" s="49">
        <v>0.32839000000000002</v>
      </c>
    </row>
    <row r="56" spans="1:7" x14ac:dyDescent="0.35">
      <c r="A56" s="46" t="s">
        <v>2759</v>
      </c>
      <c r="B56" s="47" t="s">
        <v>1267</v>
      </c>
      <c r="C56" s="47" t="s">
        <v>1268</v>
      </c>
      <c r="D56" s="47">
        <v>41</v>
      </c>
      <c r="E56" s="47">
        <v>1</v>
      </c>
      <c r="F56" s="47">
        <v>0.4</v>
      </c>
      <c r="G56" s="49">
        <v>0.33507999999999999</v>
      </c>
    </row>
    <row r="57" spans="1:7" x14ac:dyDescent="0.35">
      <c r="A57" s="46" t="s">
        <v>2759</v>
      </c>
      <c r="B57" s="47" t="s">
        <v>1269</v>
      </c>
      <c r="C57" s="47" t="s">
        <v>1270</v>
      </c>
      <c r="D57" s="47">
        <v>41</v>
      </c>
      <c r="E57" s="47">
        <v>1</v>
      </c>
      <c r="F57" s="47">
        <v>0.4</v>
      </c>
      <c r="G57" s="49">
        <v>0.33507999999999999</v>
      </c>
    </row>
    <row r="58" spans="1:7" x14ac:dyDescent="0.35">
      <c r="A58" s="46" t="s">
        <v>2759</v>
      </c>
      <c r="B58" s="47" t="s">
        <v>1271</v>
      </c>
      <c r="C58" s="47" t="s">
        <v>1272</v>
      </c>
      <c r="D58" s="47">
        <v>41</v>
      </c>
      <c r="E58" s="47">
        <v>1</v>
      </c>
      <c r="F58" s="47">
        <v>0.4</v>
      </c>
      <c r="G58" s="49">
        <v>0.33507999999999999</v>
      </c>
    </row>
    <row r="59" spans="1:7" x14ac:dyDescent="0.35">
      <c r="A59" s="46" t="s">
        <v>2759</v>
      </c>
      <c r="B59" s="47" t="s">
        <v>1273</v>
      </c>
      <c r="C59" s="47" t="s">
        <v>1274</v>
      </c>
      <c r="D59" s="47">
        <v>42</v>
      </c>
      <c r="E59" s="47">
        <v>1</v>
      </c>
      <c r="F59" s="47">
        <v>0.41</v>
      </c>
      <c r="G59" s="49">
        <v>0.34171000000000001</v>
      </c>
    </row>
    <row r="60" spans="1:7" x14ac:dyDescent="0.35">
      <c r="A60" s="46" t="s">
        <v>2759</v>
      </c>
      <c r="B60" s="47" t="s">
        <v>1275</v>
      </c>
      <c r="C60" s="47" t="s">
        <v>1276</v>
      </c>
      <c r="D60" s="47">
        <v>44</v>
      </c>
      <c r="E60" s="47">
        <v>1</v>
      </c>
      <c r="F60" s="47">
        <v>0.43</v>
      </c>
      <c r="G60" s="49">
        <v>0.35477999999999998</v>
      </c>
    </row>
    <row r="61" spans="1:7" x14ac:dyDescent="0.35">
      <c r="A61" s="46" t="s">
        <v>2759</v>
      </c>
      <c r="B61" s="47" t="s">
        <v>1277</v>
      </c>
      <c r="C61" s="47" t="s">
        <v>1278</v>
      </c>
      <c r="D61" s="47">
        <v>64</v>
      </c>
      <c r="E61" s="47">
        <v>3</v>
      </c>
      <c r="F61" s="47">
        <v>0.63</v>
      </c>
      <c r="G61" s="49">
        <v>0.38599</v>
      </c>
    </row>
    <row r="62" spans="1:7" x14ac:dyDescent="0.35">
      <c r="A62" s="46" t="s">
        <v>2759</v>
      </c>
      <c r="B62" s="47" t="s">
        <v>909</v>
      </c>
      <c r="C62" s="47" t="s">
        <v>910</v>
      </c>
      <c r="D62" s="47">
        <v>232</v>
      </c>
      <c r="E62" s="47">
        <v>3</v>
      </c>
      <c r="F62" s="47">
        <v>2.2799999999999998</v>
      </c>
      <c r="G62" s="49">
        <v>0.40262999999999999</v>
      </c>
    </row>
    <row r="63" spans="1:7" x14ac:dyDescent="0.35">
      <c r="A63" s="46" t="s">
        <v>2759</v>
      </c>
      <c r="B63" s="47" t="s">
        <v>1279</v>
      </c>
      <c r="C63" s="47" t="s">
        <v>1280</v>
      </c>
      <c r="D63" s="47">
        <v>53</v>
      </c>
      <c r="E63" s="47">
        <v>1</v>
      </c>
      <c r="F63" s="47">
        <v>0.52</v>
      </c>
      <c r="G63" s="49">
        <v>0.41053000000000001</v>
      </c>
    </row>
    <row r="64" spans="1:7" x14ac:dyDescent="0.35">
      <c r="A64" s="46" t="s">
        <v>2759</v>
      </c>
      <c r="B64" s="47" t="s">
        <v>1281</v>
      </c>
      <c r="C64" s="47" t="s">
        <v>1282</v>
      </c>
      <c r="D64" s="47">
        <v>145</v>
      </c>
      <c r="E64" s="47">
        <v>2</v>
      </c>
      <c r="F64" s="47">
        <v>1.43</v>
      </c>
      <c r="G64" s="49">
        <v>0.42153000000000002</v>
      </c>
    </row>
    <row r="65" spans="1:7" x14ac:dyDescent="0.35">
      <c r="A65" s="46" t="s">
        <v>2759</v>
      </c>
      <c r="B65" s="47" t="s">
        <v>1283</v>
      </c>
      <c r="C65" s="47" t="s">
        <v>1284</v>
      </c>
      <c r="D65" s="47">
        <v>271</v>
      </c>
      <c r="E65" s="47">
        <v>5</v>
      </c>
      <c r="F65" s="47">
        <v>2.67</v>
      </c>
      <c r="G65" s="49">
        <v>0.43469999999999998</v>
      </c>
    </row>
    <row r="66" spans="1:7" x14ac:dyDescent="0.35">
      <c r="A66" s="46" t="s">
        <v>2759</v>
      </c>
      <c r="B66" s="47" t="s">
        <v>1285</v>
      </c>
      <c r="C66" s="47" t="s">
        <v>1286</v>
      </c>
      <c r="D66" s="47">
        <v>59</v>
      </c>
      <c r="E66" s="47">
        <v>1</v>
      </c>
      <c r="F66" s="47">
        <v>0.57999999999999996</v>
      </c>
      <c r="G66" s="49">
        <v>0.44507000000000002</v>
      </c>
    </row>
    <row r="67" spans="1:7" x14ac:dyDescent="0.35">
      <c r="A67" s="46" t="s">
        <v>2759</v>
      </c>
      <c r="B67" s="47" t="s">
        <v>1287</v>
      </c>
      <c r="C67" s="47" t="s">
        <v>1288</v>
      </c>
      <c r="D67" s="47">
        <v>61</v>
      </c>
      <c r="E67" s="47">
        <v>1</v>
      </c>
      <c r="F67" s="47">
        <v>0.6</v>
      </c>
      <c r="G67" s="49">
        <v>0.45613999999999999</v>
      </c>
    </row>
    <row r="68" spans="1:7" x14ac:dyDescent="0.35">
      <c r="A68" s="46" t="s">
        <v>2759</v>
      </c>
      <c r="B68" s="47" t="s">
        <v>1289</v>
      </c>
      <c r="C68" s="47" t="s">
        <v>1290</v>
      </c>
      <c r="D68" s="47">
        <v>157</v>
      </c>
      <c r="E68" s="47">
        <v>2</v>
      </c>
      <c r="F68" s="47">
        <v>1.55</v>
      </c>
      <c r="G68" s="49">
        <v>0.46251999999999999</v>
      </c>
    </row>
    <row r="69" spans="1:7" x14ac:dyDescent="0.35">
      <c r="A69" s="46" t="s">
        <v>2759</v>
      </c>
      <c r="B69" s="47" t="s">
        <v>1291</v>
      </c>
      <c r="C69" s="47" t="s">
        <v>1292</v>
      </c>
      <c r="D69" s="47">
        <v>163</v>
      </c>
      <c r="E69" s="47">
        <v>2</v>
      </c>
      <c r="F69" s="47">
        <v>1.6</v>
      </c>
      <c r="G69" s="49">
        <v>0.48242000000000002</v>
      </c>
    </row>
    <row r="70" spans="1:7" x14ac:dyDescent="0.35">
      <c r="A70" s="46" t="s">
        <v>2759</v>
      </c>
      <c r="B70" s="47" t="s">
        <v>1293</v>
      </c>
      <c r="C70" s="47" t="s">
        <v>1294</v>
      </c>
      <c r="D70" s="47">
        <v>195</v>
      </c>
      <c r="E70" s="47">
        <v>4</v>
      </c>
      <c r="F70" s="47">
        <v>1.92</v>
      </c>
      <c r="G70" s="49">
        <v>0.51244000000000001</v>
      </c>
    </row>
    <row r="71" spans="1:7" x14ac:dyDescent="0.35">
      <c r="A71" s="46" t="s">
        <v>2759</v>
      </c>
      <c r="B71" s="47" t="s">
        <v>1295</v>
      </c>
      <c r="C71" s="47" t="s">
        <v>1296</v>
      </c>
      <c r="D71" s="47">
        <v>73</v>
      </c>
      <c r="E71" s="47">
        <v>1</v>
      </c>
      <c r="F71" s="47">
        <v>0.72</v>
      </c>
      <c r="G71" s="49">
        <v>0.51822000000000001</v>
      </c>
    </row>
    <row r="72" spans="1:7" x14ac:dyDescent="0.35">
      <c r="A72" s="46" t="s">
        <v>2759</v>
      </c>
      <c r="B72" s="47" t="s">
        <v>1297</v>
      </c>
      <c r="C72" s="47" t="s">
        <v>1298</v>
      </c>
      <c r="D72" s="47">
        <v>202</v>
      </c>
      <c r="E72" s="47">
        <v>4</v>
      </c>
      <c r="F72" s="47">
        <v>1.99</v>
      </c>
      <c r="G72" s="49">
        <v>0.53308</v>
      </c>
    </row>
    <row r="73" spans="1:7" x14ac:dyDescent="0.35">
      <c r="A73" s="46" t="s">
        <v>2759</v>
      </c>
      <c r="B73" s="47" t="s">
        <v>1299</v>
      </c>
      <c r="C73" s="47" t="s">
        <v>1300</v>
      </c>
      <c r="D73" s="47">
        <v>421</v>
      </c>
      <c r="E73" s="47">
        <v>6</v>
      </c>
      <c r="F73" s="47">
        <v>4.1399999999999997</v>
      </c>
      <c r="G73" s="49">
        <v>0.53573000000000004</v>
      </c>
    </row>
    <row r="74" spans="1:7" x14ac:dyDescent="0.35">
      <c r="A74" s="46" t="s">
        <v>2759</v>
      </c>
      <c r="B74" s="47" t="s">
        <v>1301</v>
      </c>
      <c r="C74" s="47" t="s">
        <v>1302</v>
      </c>
      <c r="D74" s="47">
        <v>77</v>
      </c>
      <c r="E74" s="47">
        <v>1</v>
      </c>
      <c r="F74" s="47">
        <v>0.76</v>
      </c>
      <c r="G74" s="49">
        <v>0.53734000000000004</v>
      </c>
    </row>
    <row r="75" spans="1:7" x14ac:dyDescent="0.35">
      <c r="A75" s="46" t="s">
        <v>2759</v>
      </c>
      <c r="B75" s="47" t="s">
        <v>1303</v>
      </c>
      <c r="C75" s="47" t="s">
        <v>1304</v>
      </c>
      <c r="D75" s="47">
        <v>78</v>
      </c>
      <c r="E75" s="47">
        <v>1</v>
      </c>
      <c r="F75" s="47">
        <v>0.77</v>
      </c>
      <c r="G75" s="49">
        <v>0.54200999999999999</v>
      </c>
    </row>
    <row r="76" spans="1:7" x14ac:dyDescent="0.35">
      <c r="A76" s="46" t="s">
        <v>2759</v>
      </c>
      <c r="B76" s="47" t="s">
        <v>1305</v>
      </c>
      <c r="C76" s="47" t="s">
        <v>1306</v>
      </c>
      <c r="D76" s="47">
        <v>78</v>
      </c>
      <c r="E76" s="47">
        <v>1</v>
      </c>
      <c r="F76" s="47">
        <v>0.77</v>
      </c>
      <c r="G76" s="49">
        <v>0.54200999999999999</v>
      </c>
    </row>
    <row r="77" spans="1:7" x14ac:dyDescent="0.35">
      <c r="A77" s="46" t="s">
        <v>2759</v>
      </c>
      <c r="B77" s="47" t="s">
        <v>1307</v>
      </c>
      <c r="C77" s="47" t="s">
        <v>1308</v>
      </c>
      <c r="D77" s="47">
        <v>78</v>
      </c>
      <c r="E77" s="47">
        <v>1</v>
      </c>
      <c r="F77" s="47">
        <v>0.77</v>
      </c>
      <c r="G77" s="49">
        <v>0.54200999999999999</v>
      </c>
    </row>
    <row r="78" spans="1:7" x14ac:dyDescent="0.35">
      <c r="A78" s="46" t="s">
        <v>2759</v>
      </c>
      <c r="B78" s="47" t="s">
        <v>1309</v>
      </c>
      <c r="C78" s="47" t="s">
        <v>1310</v>
      </c>
      <c r="D78" s="47">
        <v>78</v>
      </c>
      <c r="E78" s="47">
        <v>1</v>
      </c>
      <c r="F78" s="47">
        <v>0.77</v>
      </c>
      <c r="G78" s="49">
        <v>0.54200999999999999</v>
      </c>
    </row>
    <row r="79" spans="1:7" x14ac:dyDescent="0.35">
      <c r="A79" s="46" t="s">
        <v>2759</v>
      </c>
      <c r="B79" s="47" t="s">
        <v>1311</v>
      </c>
      <c r="C79" s="47" t="s">
        <v>1312</v>
      </c>
      <c r="D79" s="47">
        <v>78</v>
      </c>
      <c r="E79" s="47">
        <v>1</v>
      </c>
      <c r="F79" s="47">
        <v>0.77</v>
      </c>
      <c r="G79" s="49">
        <v>0.54200999999999999</v>
      </c>
    </row>
    <row r="80" spans="1:7" x14ac:dyDescent="0.35">
      <c r="A80" s="46" t="s">
        <v>2759</v>
      </c>
      <c r="B80" s="47" t="s">
        <v>1313</v>
      </c>
      <c r="C80" s="47" t="s">
        <v>1314</v>
      </c>
      <c r="D80" s="47">
        <v>78</v>
      </c>
      <c r="E80" s="47">
        <v>1</v>
      </c>
      <c r="F80" s="47">
        <v>0.77</v>
      </c>
      <c r="G80" s="49">
        <v>0.54200999999999999</v>
      </c>
    </row>
    <row r="81" spans="1:7" x14ac:dyDescent="0.35">
      <c r="A81" s="46" t="s">
        <v>2759</v>
      </c>
      <c r="B81" s="47" t="s">
        <v>1315</v>
      </c>
      <c r="C81" s="47" t="s">
        <v>1316</v>
      </c>
      <c r="D81" s="47">
        <v>78</v>
      </c>
      <c r="E81" s="47">
        <v>1</v>
      </c>
      <c r="F81" s="47">
        <v>0.77</v>
      </c>
      <c r="G81" s="49">
        <v>0.54200999999999999</v>
      </c>
    </row>
    <row r="82" spans="1:7" x14ac:dyDescent="0.35">
      <c r="A82" s="46" t="s">
        <v>2759</v>
      </c>
      <c r="B82" s="47" t="s">
        <v>1317</v>
      </c>
      <c r="C82" s="47" t="s">
        <v>1318</v>
      </c>
      <c r="D82" s="47">
        <v>79</v>
      </c>
      <c r="E82" s="47">
        <v>1</v>
      </c>
      <c r="F82" s="47">
        <v>0.78</v>
      </c>
      <c r="G82" s="49">
        <v>0.54661999999999999</v>
      </c>
    </row>
    <row r="83" spans="1:7" x14ac:dyDescent="0.35">
      <c r="A83" s="46" t="s">
        <v>2759</v>
      </c>
      <c r="B83" s="47" t="s">
        <v>1319</v>
      </c>
      <c r="C83" s="47" t="s">
        <v>1320</v>
      </c>
      <c r="D83" s="47">
        <v>82</v>
      </c>
      <c r="E83" s="47">
        <v>1</v>
      </c>
      <c r="F83" s="47">
        <v>0.81</v>
      </c>
      <c r="G83" s="49">
        <v>0.56020999999999999</v>
      </c>
    </row>
    <row r="84" spans="1:7" x14ac:dyDescent="0.35">
      <c r="A84" s="46" t="s">
        <v>2759</v>
      </c>
      <c r="B84" s="47" t="s">
        <v>1321</v>
      </c>
      <c r="C84" s="47" t="s">
        <v>1322</v>
      </c>
      <c r="D84" s="47">
        <v>188</v>
      </c>
      <c r="E84" s="47">
        <v>2</v>
      </c>
      <c r="F84" s="47">
        <v>1.85</v>
      </c>
      <c r="G84" s="49">
        <v>0.56057000000000001</v>
      </c>
    </row>
    <row r="85" spans="1:7" x14ac:dyDescent="0.35">
      <c r="A85" s="46" t="s">
        <v>2759</v>
      </c>
      <c r="B85" s="47" t="s">
        <v>1323</v>
      </c>
      <c r="C85" s="47" t="s">
        <v>1324</v>
      </c>
      <c r="D85" s="47">
        <v>87</v>
      </c>
      <c r="E85" s="47">
        <v>1</v>
      </c>
      <c r="F85" s="47">
        <v>0.86</v>
      </c>
      <c r="G85" s="49">
        <v>0.58199000000000001</v>
      </c>
    </row>
    <row r="86" spans="1:7" x14ac:dyDescent="0.35">
      <c r="A86" s="46" t="s">
        <v>2759</v>
      </c>
      <c r="B86" s="47" t="s">
        <v>1325</v>
      </c>
      <c r="C86" s="47" t="s">
        <v>1326</v>
      </c>
      <c r="D86" s="47">
        <v>87</v>
      </c>
      <c r="E86" s="47">
        <v>1</v>
      </c>
      <c r="F86" s="47">
        <v>0.86</v>
      </c>
      <c r="G86" s="49">
        <v>0.58199000000000001</v>
      </c>
    </row>
    <row r="87" spans="1:7" x14ac:dyDescent="0.35">
      <c r="A87" s="46" t="s">
        <v>2759</v>
      </c>
      <c r="B87" s="47" t="s">
        <v>1327</v>
      </c>
      <c r="C87" s="47" t="s">
        <v>1328</v>
      </c>
      <c r="D87" s="47">
        <v>87</v>
      </c>
      <c r="E87" s="47">
        <v>1</v>
      </c>
      <c r="F87" s="47">
        <v>0.86</v>
      </c>
      <c r="G87" s="49">
        <v>0.58199000000000001</v>
      </c>
    </row>
    <row r="88" spans="1:7" x14ac:dyDescent="0.35">
      <c r="A88" s="46" t="s">
        <v>2759</v>
      </c>
      <c r="B88" s="47" t="s">
        <v>1329</v>
      </c>
      <c r="C88" s="47" t="s">
        <v>1330</v>
      </c>
      <c r="D88" s="47">
        <v>90</v>
      </c>
      <c r="E88" s="47">
        <v>1</v>
      </c>
      <c r="F88" s="47">
        <v>0.89</v>
      </c>
      <c r="G88" s="49">
        <v>0.59455000000000002</v>
      </c>
    </row>
    <row r="89" spans="1:7" x14ac:dyDescent="0.35">
      <c r="A89" s="46" t="s">
        <v>2759</v>
      </c>
      <c r="B89" s="47" t="s">
        <v>1331</v>
      </c>
      <c r="C89" s="47" t="s">
        <v>1332</v>
      </c>
      <c r="D89" s="47">
        <v>90</v>
      </c>
      <c r="E89" s="47">
        <v>1</v>
      </c>
      <c r="F89" s="47">
        <v>0.89</v>
      </c>
      <c r="G89" s="49">
        <v>0.59455000000000002</v>
      </c>
    </row>
    <row r="90" spans="1:7" x14ac:dyDescent="0.35">
      <c r="A90" s="46" t="s">
        <v>2759</v>
      </c>
      <c r="B90" s="47" t="s">
        <v>1333</v>
      </c>
      <c r="C90" s="47" t="s">
        <v>1334</v>
      </c>
      <c r="D90" s="47">
        <v>457</v>
      </c>
      <c r="E90" s="47">
        <v>6</v>
      </c>
      <c r="F90" s="47">
        <v>4.5</v>
      </c>
      <c r="G90" s="49">
        <v>0.60665000000000002</v>
      </c>
    </row>
    <row r="91" spans="1:7" x14ac:dyDescent="0.35">
      <c r="A91" s="46" t="s">
        <v>2759</v>
      </c>
      <c r="B91" s="47" t="s">
        <v>1335</v>
      </c>
      <c r="C91" s="47" t="s">
        <v>1336</v>
      </c>
      <c r="D91" s="47">
        <v>93</v>
      </c>
      <c r="E91" s="47">
        <v>1</v>
      </c>
      <c r="F91" s="47">
        <v>0.92</v>
      </c>
      <c r="G91" s="49">
        <v>0.60673999999999995</v>
      </c>
    </row>
    <row r="92" spans="1:7" x14ac:dyDescent="0.35">
      <c r="A92" s="46" t="s">
        <v>2759</v>
      </c>
      <c r="B92" s="47" t="s">
        <v>1337</v>
      </c>
      <c r="C92" s="47" t="s">
        <v>1338</v>
      </c>
      <c r="D92" s="47">
        <v>93</v>
      </c>
      <c r="E92" s="47">
        <v>1</v>
      </c>
      <c r="F92" s="47">
        <v>0.92</v>
      </c>
      <c r="G92" s="49">
        <v>0.60673999999999995</v>
      </c>
    </row>
    <row r="93" spans="1:7" x14ac:dyDescent="0.35">
      <c r="A93" s="46" t="s">
        <v>2759</v>
      </c>
      <c r="B93" s="47" t="s">
        <v>1339</v>
      </c>
      <c r="C93" s="47" t="s">
        <v>1340</v>
      </c>
      <c r="D93" s="47">
        <v>93</v>
      </c>
      <c r="E93" s="47">
        <v>1</v>
      </c>
      <c r="F93" s="47">
        <v>0.92</v>
      </c>
      <c r="G93" s="49">
        <v>0.60673999999999995</v>
      </c>
    </row>
    <row r="94" spans="1:7" x14ac:dyDescent="0.35">
      <c r="A94" s="46" t="s">
        <v>2759</v>
      </c>
      <c r="B94" s="47" t="s">
        <v>1341</v>
      </c>
      <c r="C94" s="47" t="s">
        <v>1342</v>
      </c>
      <c r="D94" s="47">
        <v>93</v>
      </c>
      <c r="E94" s="47">
        <v>1</v>
      </c>
      <c r="F94" s="47">
        <v>0.92</v>
      </c>
      <c r="G94" s="49">
        <v>0.60673999999999995</v>
      </c>
    </row>
    <row r="95" spans="1:7" x14ac:dyDescent="0.35">
      <c r="A95" s="46" t="s">
        <v>2759</v>
      </c>
      <c r="B95" s="47" t="s">
        <v>1343</v>
      </c>
      <c r="C95" s="47" t="s">
        <v>1344</v>
      </c>
      <c r="D95" s="47">
        <v>94</v>
      </c>
      <c r="E95" s="47">
        <v>1</v>
      </c>
      <c r="F95" s="47">
        <v>0.93</v>
      </c>
      <c r="G95" s="49">
        <v>0.61072000000000004</v>
      </c>
    </row>
    <row r="96" spans="1:7" x14ac:dyDescent="0.35">
      <c r="A96" s="46" t="s">
        <v>2759</v>
      </c>
      <c r="B96" s="47" t="s">
        <v>1345</v>
      </c>
      <c r="C96" s="47" t="s">
        <v>1346</v>
      </c>
      <c r="D96" s="47">
        <v>94</v>
      </c>
      <c r="E96" s="47">
        <v>1</v>
      </c>
      <c r="F96" s="47">
        <v>0.93</v>
      </c>
      <c r="G96" s="49">
        <v>0.61072000000000004</v>
      </c>
    </row>
    <row r="97" spans="1:7" x14ac:dyDescent="0.35">
      <c r="A97" s="46" t="s">
        <v>2759</v>
      </c>
      <c r="B97" s="47" t="s">
        <v>1347</v>
      </c>
      <c r="C97" s="47" t="s">
        <v>1348</v>
      </c>
      <c r="D97" s="47">
        <v>96</v>
      </c>
      <c r="E97" s="47">
        <v>1</v>
      </c>
      <c r="F97" s="47">
        <v>0.94</v>
      </c>
      <c r="G97" s="49">
        <v>0.61858000000000002</v>
      </c>
    </row>
    <row r="98" spans="1:7" x14ac:dyDescent="0.35">
      <c r="A98" s="46" t="s">
        <v>2759</v>
      </c>
      <c r="B98" s="47" t="s">
        <v>1349</v>
      </c>
      <c r="C98" s="47" t="s">
        <v>1350</v>
      </c>
      <c r="D98" s="47">
        <v>97</v>
      </c>
      <c r="E98" s="47">
        <v>1</v>
      </c>
      <c r="F98" s="47">
        <v>0.95</v>
      </c>
      <c r="G98" s="49">
        <v>0.62244999999999995</v>
      </c>
    </row>
    <row r="99" spans="1:7" x14ac:dyDescent="0.35">
      <c r="A99" s="46" t="s">
        <v>2759</v>
      </c>
      <c r="B99" s="47" t="s">
        <v>1351</v>
      </c>
      <c r="C99" s="47" t="s">
        <v>1352</v>
      </c>
      <c r="D99" s="47">
        <v>223</v>
      </c>
      <c r="E99" s="47">
        <v>2</v>
      </c>
      <c r="F99" s="47">
        <v>2.2000000000000002</v>
      </c>
      <c r="G99" s="49">
        <v>0.65598000000000001</v>
      </c>
    </row>
    <row r="100" spans="1:7" x14ac:dyDescent="0.35">
      <c r="A100" s="46" t="s">
        <v>2759</v>
      </c>
      <c r="B100" s="47" t="s">
        <v>1353</v>
      </c>
      <c r="C100" s="47" t="s">
        <v>1354</v>
      </c>
      <c r="D100" s="47">
        <v>252</v>
      </c>
      <c r="E100" s="47">
        <v>4</v>
      </c>
      <c r="F100" s="47">
        <v>2.48</v>
      </c>
      <c r="G100" s="49">
        <v>0.66361999999999999</v>
      </c>
    </row>
    <row r="101" spans="1:7" x14ac:dyDescent="0.35">
      <c r="A101" s="46" t="s">
        <v>2759</v>
      </c>
      <c r="B101" s="47" t="s">
        <v>1355</v>
      </c>
      <c r="C101" s="47" t="s">
        <v>1356</v>
      </c>
      <c r="D101" s="47">
        <v>110</v>
      </c>
      <c r="E101" s="47">
        <v>1</v>
      </c>
      <c r="F101" s="47">
        <v>1.08</v>
      </c>
      <c r="G101" s="49">
        <v>0.66940999999999995</v>
      </c>
    </row>
    <row r="102" spans="1:7" x14ac:dyDescent="0.35">
      <c r="A102" s="46" t="s">
        <v>2759</v>
      </c>
      <c r="B102" s="47" t="s">
        <v>1357</v>
      </c>
      <c r="C102" s="47" t="s">
        <v>1358</v>
      </c>
      <c r="D102" s="47">
        <v>112</v>
      </c>
      <c r="E102" s="47">
        <v>1</v>
      </c>
      <c r="F102" s="47">
        <v>1.1000000000000001</v>
      </c>
      <c r="G102" s="49">
        <v>0.67610999999999999</v>
      </c>
    </row>
    <row r="103" spans="1:7" x14ac:dyDescent="0.35">
      <c r="A103" s="46" t="s">
        <v>2759</v>
      </c>
      <c r="B103" s="47" t="s">
        <v>1359</v>
      </c>
      <c r="C103" s="47" t="s">
        <v>1360</v>
      </c>
      <c r="D103" s="47">
        <v>115</v>
      </c>
      <c r="E103" s="47">
        <v>1</v>
      </c>
      <c r="F103" s="47">
        <v>1.1299999999999999</v>
      </c>
      <c r="G103" s="49">
        <v>0.68591999999999997</v>
      </c>
    </row>
    <row r="104" spans="1:7" x14ac:dyDescent="0.35">
      <c r="A104" s="46" t="s">
        <v>2759</v>
      </c>
      <c r="B104" s="47" t="s">
        <v>1361</v>
      </c>
      <c r="C104" s="47" t="s">
        <v>1362</v>
      </c>
      <c r="D104" s="47">
        <v>440</v>
      </c>
      <c r="E104" s="47">
        <v>7</v>
      </c>
      <c r="F104" s="47">
        <v>4.33</v>
      </c>
      <c r="G104" s="49">
        <v>0.71963999999999995</v>
      </c>
    </row>
    <row r="105" spans="1:7" x14ac:dyDescent="0.35">
      <c r="A105" s="46" t="s">
        <v>2759</v>
      </c>
      <c r="B105" s="47" t="s">
        <v>1363</v>
      </c>
      <c r="C105" s="47" t="s">
        <v>1364</v>
      </c>
      <c r="D105" s="47">
        <v>132</v>
      </c>
      <c r="E105" s="47">
        <v>1</v>
      </c>
      <c r="F105" s="47">
        <v>1.3</v>
      </c>
      <c r="G105" s="49">
        <v>0.73629</v>
      </c>
    </row>
    <row r="106" spans="1:7" x14ac:dyDescent="0.35">
      <c r="A106" s="46" t="s">
        <v>2759</v>
      </c>
      <c r="B106" s="47" t="s">
        <v>1365</v>
      </c>
      <c r="C106" s="47" t="s">
        <v>1366</v>
      </c>
      <c r="D106" s="47">
        <v>139</v>
      </c>
      <c r="E106" s="47">
        <v>1</v>
      </c>
      <c r="F106" s="47">
        <v>1.37</v>
      </c>
      <c r="G106" s="49">
        <v>0.75466999999999995</v>
      </c>
    </row>
    <row r="107" spans="1:7" x14ac:dyDescent="0.35">
      <c r="A107" s="46" t="s">
        <v>2759</v>
      </c>
      <c r="B107" s="47" t="s">
        <v>1367</v>
      </c>
      <c r="C107" s="47" t="s">
        <v>1368</v>
      </c>
      <c r="D107" s="47">
        <v>139</v>
      </c>
      <c r="E107" s="47">
        <v>1</v>
      </c>
      <c r="F107" s="47">
        <v>1.37</v>
      </c>
      <c r="G107" s="49">
        <v>0.75466999999999995</v>
      </c>
    </row>
    <row r="108" spans="1:7" x14ac:dyDescent="0.35">
      <c r="A108" s="46" t="s">
        <v>2759</v>
      </c>
      <c r="B108" s="47" t="s">
        <v>1369</v>
      </c>
      <c r="C108" s="47" t="s">
        <v>1370</v>
      </c>
      <c r="D108" s="47">
        <v>151</v>
      </c>
      <c r="E108" s="47">
        <v>1</v>
      </c>
      <c r="F108" s="47">
        <v>1.49</v>
      </c>
      <c r="G108" s="49">
        <v>0.78334000000000004</v>
      </c>
    </row>
    <row r="109" spans="1:7" x14ac:dyDescent="0.35">
      <c r="A109" s="46" t="s">
        <v>2759</v>
      </c>
      <c r="B109" s="47" t="s">
        <v>1371</v>
      </c>
      <c r="C109" s="47" t="s">
        <v>1372</v>
      </c>
      <c r="D109" s="47">
        <v>151</v>
      </c>
      <c r="E109" s="47">
        <v>1</v>
      </c>
      <c r="F109" s="47">
        <v>1.49</v>
      </c>
      <c r="G109" s="49">
        <v>0.78334000000000004</v>
      </c>
    </row>
    <row r="110" spans="1:7" x14ac:dyDescent="0.35">
      <c r="A110" s="46" t="s">
        <v>2759</v>
      </c>
      <c r="B110" s="47" t="s">
        <v>1373</v>
      </c>
      <c r="C110" s="47" t="s">
        <v>1374</v>
      </c>
      <c r="D110" s="47">
        <v>152</v>
      </c>
      <c r="E110" s="47">
        <v>1</v>
      </c>
      <c r="F110" s="47">
        <v>1.5</v>
      </c>
      <c r="G110" s="49">
        <v>0.78556999999999999</v>
      </c>
    </row>
    <row r="111" spans="1:7" x14ac:dyDescent="0.35">
      <c r="A111" s="46" t="s">
        <v>2759</v>
      </c>
      <c r="B111" s="47" t="s">
        <v>1375</v>
      </c>
      <c r="C111" s="47" t="s">
        <v>1376</v>
      </c>
      <c r="D111" s="47">
        <v>154</v>
      </c>
      <c r="E111" s="47">
        <v>1</v>
      </c>
      <c r="F111" s="47">
        <v>1.52</v>
      </c>
      <c r="G111" s="49">
        <v>0.78998000000000002</v>
      </c>
    </row>
    <row r="112" spans="1:7" x14ac:dyDescent="0.35">
      <c r="A112" s="46" t="s">
        <v>2759</v>
      </c>
      <c r="B112" s="47" t="s">
        <v>1377</v>
      </c>
      <c r="C112" s="47" t="s">
        <v>1378</v>
      </c>
      <c r="D112" s="47">
        <v>1835</v>
      </c>
      <c r="E112" s="47">
        <v>19</v>
      </c>
      <c r="F112" s="47">
        <v>18.059999999999999</v>
      </c>
      <c r="G112" s="49">
        <v>0.79229000000000005</v>
      </c>
    </row>
    <row r="113" spans="1:7" x14ac:dyDescent="0.35">
      <c r="A113" s="46" t="s">
        <v>2759</v>
      </c>
      <c r="B113" s="47" t="s">
        <v>1379</v>
      </c>
      <c r="C113" s="47" t="s">
        <v>1380</v>
      </c>
      <c r="D113" s="47">
        <v>160</v>
      </c>
      <c r="E113" s="47">
        <v>1</v>
      </c>
      <c r="F113" s="47">
        <v>1.57</v>
      </c>
      <c r="G113" s="49">
        <v>0.80267999999999995</v>
      </c>
    </row>
    <row r="114" spans="1:7" x14ac:dyDescent="0.35">
      <c r="A114" s="46" t="s">
        <v>2759</v>
      </c>
      <c r="B114" s="47" t="s">
        <v>1381</v>
      </c>
      <c r="C114" s="47" t="s">
        <v>1382</v>
      </c>
      <c r="D114" s="47">
        <v>464</v>
      </c>
      <c r="E114" s="47">
        <v>3</v>
      </c>
      <c r="F114" s="47">
        <v>4.57</v>
      </c>
      <c r="G114" s="49">
        <v>0.85592000000000001</v>
      </c>
    </row>
    <row r="115" spans="1:7" x14ac:dyDescent="0.35">
      <c r="A115" s="46" t="s">
        <v>2759</v>
      </c>
      <c r="B115" s="47" t="s">
        <v>1383</v>
      </c>
      <c r="C115" s="47" t="s">
        <v>1384</v>
      </c>
      <c r="D115" s="47">
        <v>1161</v>
      </c>
      <c r="E115" s="47">
        <v>13</v>
      </c>
      <c r="F115" s="47">
        <v>11.43</v>
      </c>
      <c r="G115" s="49">
        <v>0.85919999999999996</v>
      </c>
    </row>
    <row r="116" spans="1:7" x14ac:dyDescent="0.35">
      <c r="A116" s="46" t="s">
        <v>2759</v>
      </c>
      <c r="B116" s="47" t="s">
        <v>1385</v>
      </c>
      <c r="C116" s="47" t="s">
        <v>1386</v>
      </c>
      <c r="D116" s="47">
        <v>193</v>
      </c>
      <c r="E116" s="47">
        <v>1</v>
      </c>
      <c r="F116" s="47">
        <v>1.9</v>
      </c>
      <c r="G116" s="49">
        <v>0.86028000000000004</v>
      </c>
    </row>
    <row r="117" spans="1:7" x14ac:dyDescent="0.35">
      <c r="A117" s="46" t="s">
        <v>2759</v>
      </c>
      <c r="B117" s="47" t="s">
        <v>1387</v>
      </c>
      <c r="C117" s="47" t="s">
        <v>1388</v>
      </c>
      <c r="D117" s="47">
        <v>194</v>
      </c>
      <c r="E117" s="47">
        <v>1</v>
      </c>
      <c r="F117" s="47">
        <v>1.91</v>
      </c>
      <c r="G117" s="49">
        <v>0.86175000000000002</v>
      </c>
    </row>
    <row r="118" spans="1:7" x14ac:dyDescent="0.35">
      <c r="A118" s="46" t="s">
        <v>2759</v>
      </c>
      <c r="B118" s="47" t="s">
        <v>1389</v>
      </c>
      <c r="C118" s="47" t="s">
        <v>1390</v>
      </c>
      <c r="D118" s="47">
        <v>196</v>
      </c>
      <c r="E118" s="47">
        <v>1</v>
      </c>
      <c r="F118" s="47">
        <v>1.93</v>
      </c>
      <c r="G118" s="49">
        <v>0.86463000000000001</v>
      </c>
    </row>
    <row r="119" spans="1:7" x14ac:dyDescent="0.35">
      <c r="A119" s="46" t="s">
        <v>2759</v>
      </c>
      <c r="B119" s="47" t="s">
        <v>1391</v>
      </c>
      <c r="C119" s="47" t="s">
        <v>1392</v>
      </c>
      <c r="D119" s="47">
        <v>198</v>
      </c>
      <c r="E119" s="47">
        <v>1</v>
      </c>
      <c r="F119" s="47">
        <v>1.95</v>
      </c>
      <c r="G119" s="49">
        <v>0.86745000000000005</v>
      </c>
    </row>
    <row r="120" spans="1:7" x14ac:dyDescent="0.35">
      <c r="A120" s="46" t="s">
        <v>2759</v>
      </c>
      <c r="B120" s="47" t="s">
        <v>1393</v>
      </c>
      <c r="C120" s="47" t="s">
        <v>1394</v>
      </c>
      <c r="D120" s="47">
        <v>1938</v>
      </c>
      <c r="E120" s="47">
        <v>19</v>
      </c>
      <c r="F120" s="47">
        <v>19.079999999999998</v>
      </c>
      <c r="G120" s="49">
        <v>0.87529999999999997</v>
      </c>
    </row>
    <row r="121" spans="1:7" x14ac:dyDescent="0.35">
      <c r="A121" s="46" t="s">
        <v>2759</v>
      </c>
      <c r="B121" s="47" t="s">
        <v>1395</v>
      </c>
      <c r="C121" s="47" t="s">
        <v>1396</v>
      </c>
      <c r="D121" s="47">
        <v>212</v>
      </c>
      <c r="E121" s="47">
        <v>1</v>
      </c>
      <c r="F121" s="47">
        <v>2.09</v>
      </c>
      <c r="G121" s="49">
        <v>0.88566</v>
      </c>
    </row>
    <row r="122" spans="1:7" x14ac:dyDescent="0.35">
      <c r="A122" s="46" t="s">
        <v>2759</v>
      </c>
      <c r="B122" s="47" t="s">
        <v>1397</v>
      </c>
      <c r="C122" s="47" t="s">
        <v>1398</v>
      </c>
      <c r="D122" s="47">
        <v>214</v>
      </c>
      <c r="E122" s="47">
        <v>1</v>
      </c>
      <c r="F122" s="47">
        <v>2.11</v>
      </c>
      <c r="G122" s="49">
        <v>0.88805999999999996</v>
      </c>
    </row>
    <row r="123" spans="1:7" x14ac:dyDescent="0.35">
      <c r="A123" s="46" t="s">
        <v>2759</v>
      </c>
      <c r="B123" s="47" t="s">
        <v>1399</v>
      </c>
      <c r="C123" s="47" t="s">
        <v>1400</v>
      </c>
      <c r="D123" s="47">
        <v>265</v>
      </c>
      <c r="E123" s="47">
        <v>5</v>
      </c>
      <c r="F123" s="47">
        <v>2.61</v>
      </c>
      <c r="G123" s="49">
        <v>0.89485999999999999</v>
      </c>
    </row>
    <row r="124" spans="1:7" x14ac:dyDescent="0.35">
      <c r="A124" s="46" t="s">
        <v>2759</v>
      </c>
      <c r="B124" s="47" t="s">
        <v>1401</v>
      </c>
      <c r="C124" s="47" t="s">
        <v>1402</v>
      </c>
      <c r="D124" s="47">
        <v>1016</v>
      </c>
      <c r="E124" s="47">
        <v>10</v>
      </c>
      <c r="F124" s="47">
        <v>10</v>
      </c>
      <c r="G124" s="49">
        <v>0.90325</v>
      </c>
    </row>
    <row r="125" spans="1:7" x14ac:dyDescent="0.35">
      <c r="A125" s="46" t="s">
        <v>2759</v>
      </c>
      <c r="B125" s="47" t="s">
        <v>1403</v>
      </c>
      <c r="C125" s="47" t="s">
        <v>1404</v>
      </c>
      <c r="D125" s="47">
        <v>420</v>
      </c>
      <c r="E125" s="47">
        <v>4</v>
      </c>
      <c r="F125" s="47">
        <v>4.13</v>
      </c>
      <c r="G125" s="49">
        <v>0.90725999999999996</v>
      </c>
    </row>
    <row r="126" spans="1:7" x14ac:dyDescent="0.35">
      <c r="A126" s="46" t="s">
        <v>2759</v>
      </c>
      <c r="B126" s="47" t="s">
        <v>1405</v>
      </c>
      <c r="C126" s="47" t="s">
        <v>1406</v>
      </c>
      <c r="D126" s="47">
        <v>256</v>
      </c>
      <c r="E126" s="47">
        <v>1</v>
      </c>
      <c r="F126" s="47">
        <v>2.52</v>
      </c>
      <c r="G126" s="49">
        <v>0.92847999999999997</v>
      </c>
    </row>
    <row r="127" spans="1:7" x14ac:dyDescent="0.35">
      <c r="A127" s="46" t="s">
        <v>2759</v>
      </c>
      <c r="B127" s="47" t="s">
        <v>1407</v>
      </c>
      <c r="C127" s="47" t="s">
        <v>1408</v>
      </c>
      <c r="D127" s="47">
        <v>1150</v>
      </c>
      <c r="E127" s="47">
        <v>12</v>
      </c>
      <c r="F127" s="47">
        <v>11.32</v>
      </c>
      <c r="G127" s="49">
        <v>0.93113999999999997</v>
      </c>
    </row>
    <row r="128" spans="1:7" x14ac:dyDescent="0.35">
      <c r="A128" s="46" t="s">
        <v>2759</v>
      </c>
      <c r="B128" s="47" t="s">
        <v>1409</v>
      </c>
      <c r="C128" s="47" t="s">
        <v>1410</v>
      </c>
      <c r="D128" s="47">
        <v>1152</v>
      </c>
      <c r="E128" s="47">
        <v>12</v>
      </c>
      <c r="F128" s="47">
        <v>11.34</v>
      </c>
      <c r="G128" s="49">
        <v>0.93198999999999999</v>
      </c>
    </row>
    <row r="129" spans="1:7" x14ac:dyDescent="0.35">
      <c r="A129" s="46" t="s">
        <v>2759</v>
      </c>
      <c r="B129" s="47" t="s">
        <v>1411</v>
      </c>
      <c r="C129" s="47" t="s">
        <v>1412</v>
      </c>
      <c r="D129" s="47">
        <v>940</v>
      </c>
      <c r="E129" s="47">
        <v>9</v>
      </c>
      <c r="F129" s="47">
        <v>9.25</v>
      </c>
      <c r="G129" s="49">
        <v>0.93281999999999998</v>
      </c>
    </row>
    <row r="130" spans="1:7" x14ac:dyDescent="0.35">
      <c r="A130" s="46" t="s">
        <v>2759</v>
      </c>
      <c r="B130" s="47" t="s">
        <v>1413</v>
      </c>
      <c r="C130" s="47" t="s">
        <v>1414</v>
      </c>
      <c r="D130" s="47">
        <v>577</v>
      </c>
      <c r="E130" s="47">
        <v>3</v>
      </c>
      <c r="F130" s="47">
        <v>5.68</v>
      </c>
      <c r="G130" s="49">
        <v>0.94116999999999995</v>
      </c>
    </row>
    <row r="131" spans="1:7" x14ac:dyDescent="0.35">
      <c r="A131" s="46" t="s">
        <v>2759</v>
      </c>
      <c r="B131" s="47" t="s">
        <v>1415</v>
      </c>
      <c r="C131" s="47" t="s">
        <v>1416</v>
      </c>
      <c r="D131" s="47">
        <v>1100</v>
      </c>
      <c r="E131" s="47">
        <v>10</v>
      </c>
      <c r="F131" s="47">
        <v>10.83</v>
      </c>
      <c r="G131" s="49">
        <v>0.94374999999999998</v>
      </c>
    </row>
    <row r="132" spans="1:7" x14ac:dyDescent="0.35">
      <c r="A132" s="46" t="s">
        <v>2759</v>
      </c>
      <c r="B132" s="47" t="s">
        <v>1417</v>
      </c>
      <c r="C132" s="47" t="s">
        <v>1418</v>
      </c>
      <c r="D132" s="47">
        <v>333</v>
      </c>
      <c r="E132" s="47">
        <v>5</v>
      </c>
      <c r="F132" s="47">
        <v>3.28</v>
      </c>
      <c r="G132" s="49">
        <v>0.94499999999999995</v>
      </c>
    </row>
    <row r="133" spans="1:7" x14ac:dyDescent="0.35">
      <c r="A133" s="46" t="s">
        <v>2759</v>
      </c>
      <c r="B133" s="47" t="s">
        <v>1419</v>
      </c>
      <c r="C133" s="47" t="s">
        <v>1420</v>
      </c>
      <c r="D133" s="47">
        <v>282</v>
      </c>
      <c r="E133" s="47">
        <v>1</v>
      </c>
      <c r="F133" s="47">
        <v>2.78</v>
      </c>
      <c r="G133" s="49">
        <v>0.94596999999999998</v>
      </c>
    </row>
    <row r="134" spans="1:7" x14ac:dyDescent="0.35">
      <c r="A134" s="46" t="s">
        <v>2759</v>
      </c>
      <c r="B134" s="47" t="s">
        <v>1421</v>
      </c>
      <c r="C134" s="47" t="s">
        <v>1422</v>
      </c>
      <c r="D134" s="47">
        <v>398</v>
      </c>
      <c r="E134" s="47">
        <v>8</v>
      </c>
      <c r="F134" s="47">
        <v>3.92</v>
      </c>
      <c r="G134" s="49">
        <v>0.94894999999999996</v>
      </c>
    </row>
    <row r="135" spans="1:7" x14ac:dyDescent="0.35">
      <c r="A135" s="46" t="s">
        <v>2759</v>
      </c>
      <c r="B135" s="47" t="s">
        <v>1423</v>
      </c>
      <c r="C135" s="47" t="s">
        <v>1424</v>
      </c>
      <c r="D135" s="47">
        <v>2248</v>
      </c>
      <c r="E135" s="47">
        <v>23</v>
      </c>
      <c r="F135" s="47">
        <v>22.13</v>
      </c>
      <c r="G135" s="49">
        <v>0.95616000000000001</v>
      </c>
    </row>
    <row r="136" spans="1:7" x14ac:dyDescent="0.35">
      <c r="A136" s="46" t="s">
        <v>2759</v>
      </c>
      <c r="B136" s="47" t="s">
        <v>1425</v>
      </c>
      <c r="C136" s="47" t="s">
        <v>1426</v>
      </c>
      <c r="D136" s="47">
        <v>1250</v>
      </c>
      <c r="E136" s="47">
        <v>12</v>
      </c>
      <c r="F136" s="47">
        <v>12.3</v>
      </c>
      <c r="G136" s="49">
        <v>0.96450999999999998</v>
      </c>
    </row>
    <row r="137" spans="1:7" x14ac:dyDescent="0.35">
      <c r="A137" s="46" t="s">
        <v>2759</v>
      </c>
      <c r="B137" s="47" t="s">
        <v>1427</v>
      </c>
      <c r="C137" s="47" t="s">
        <v>1428</v>
      </c>
      <c r="D137" s="47">
        <v>2304</v>
      </c>
      <c r="E137" s="47">
        <v>20</v>
      </c>
      <c r="F137" s="47">
        <v>22.68</v>
      </c>
      <c r="G137" s="49">
        <v>0.97851999999999995</v>
      </c>
    </row>
    <row r="138" spans="1:7" x14ac:dyDescent="0.35">
      <c r="A138" s="46" t="s">
        <v>2759</v>
      </c>
      <c r="B138" s="47" t="s">
        <v>1429</v>
      </c>
      <c r="C138" s="47" t="s">
        <v>1430</v>
      </c>
      <c r="D138" s="47">
        <v>1370</v>
      </c>
      <c r="E138" s="47">
        <v>11</v>
      </c>
      <c r="F138" s="47">
        <v>13.49</v>
      </c>
      <c r="G138" s="49">
        <v>0.97970999999999997</v>
      </c>
    </row>
    <row r="139" spans="1:7" x14ac:dyDescent="0.35">
      <c r="A139" s="46" t="s">
        <v>2759</v>
      </c>
      <c r="B139" s="47" t="s">
        <v>1431</v>
      </c>
      <c r="C139" s="47" t="s">
        <v>1432</v>
      </c>
      <c r="D139" s="47">
        <v>441</v>
      </c>
      <c r="E139" s="47">
        <v>5</v>
      </c>
      <c r="F139" s="47">
        <v>4.34</v>
      </c>
      <c r="G139" s="49">
        <v>0.98096000000000005</v>
      </c>
    </row>
    <row r="140" spans="1:7" x14ac:dyDescent="0.35">
      <c r="A140" s="46" t="s">
        <v>2759</v>
      </c>
      <c r="B140" s="47" t="s">
        <v>1433</v>
      </c>
      <c r="C140" s="47" t="s">
        <v>1434</v>
      </c>
      <c r="D140" s="47">
        <v>1751</v>
      </c>
      <c r="E140" s="47">
        <v>15</v>
      </c>
      <c r="F140" s="47">
        <v>17.239999999999998</v>
      </c>
      <c r="G140" s="49">
        <v>0.98331999999999997</v>
      </c>
    </row>
    <row r="141" spans="1:7" x14ac:dyDescent="0.35">
      <c r="A141" s="46" t="s">
        <v>2759</v>
      </c>
      <c r="B141" s="47" t="s">
        <v>1435</v>
      </c>
      <c r="C141" s="47" t="s">
        <v>1436</v>
      </c>
      <c r="D141" s="47">
        <v>1562</v>
      </c>
      <c r="E141" s="47">
        <v>13</v>
      </c>
      <c r="F141" s="47">
        <v>15.37</v>
      </c>
      <c r="G141" s="49">
        <v>0.99068999999999996</v>
      </c>
    </row>
    <row r="142" spans="1:7" x14ac:dyDescent="0.35">
      <c r="A142" s="46" t="s">
        <v>2759</v>
      </c>
      <c r="B142" s="47" t="s">
        <v>1437</v>
      </c>
      <c r="C142" s="47" t="s">
        <v>1438</v>
      </c>
      <c r="D142" s="47">
        <v>498</v>
      </c>
      <c r="E142" s="47">
        <v>3</v>
      </c>
      <c r="F142" s="47">
        <v>4.9000000000000004</v>
      </c>
      <c r="G142" s="49">
        <v>0.99256</v>
      </c>
    </row>
    <row r="143" spans="1:7" x14ac:dyDescent="0.35">
      <c r="A143" s="46" t="s">
        <v>2759</v>
      </c>
      <c r="B143" s="47" t="s">
        <v>1439</v>
      </c>
      <c r="C143" s="47" t="s">
        <v>1440</v>
      </c>
      <c r="D143" s="47">
        <v>20</v>
      </c>
      <c r="E143" s="47">
        <v>2</v>
      </c>
      <c r="F143" s="47">
        <v>0.2</v>
      </c>
      <c r="G143" s="49">
        <v>1</v>
      </c>
    </row>
    <row r="144" spans="1:7" x14ac:dyDescent="0.35">
      <c r="A144" s="46" t="s">
        <v>2759</v>
      </c>
      <c r="B144" s="47" t="s">
        <v>1441</v>
      </c>
      <c r="C144" s="47" t="s">
        <v>1442</v>
      </c>
      <c r="D144" s="47">
        <v>17</v>
      </c>
      <c r="E144" s="47">
        <v>2</v>
      </c>
      <c r="F144" s="47">
        <v>0.17</v>
      </c>
      <c r="G144" s="49">
        <v>1</v>
      </c>
    </row>
    <row r="145" spans="1:7" x14ac:dyDescent="0.35">
      <c r="A145" s="46" t="s">
        <v>2759</v>
      </c>
      <c r="B145" s="47" t="s">
        <v>1443</v>
      </c>
      <c r="C145" s="47" t="s">
        <v>1444</v>
      </c>
      <c r="D145" s="47">
        <v>188</v>
      </c>
      <c r="E145" s="47">
        <v>7</v>
      </c>
      <c r="F145" s="47">
        <v>1.85</v>
      </c>
      <c r="G145" s="49">
        <v>1</v>
      </c>
    </row>
    <row r="146" spans="1:7" x14ac:dyDescent="0.35">
      <c r="A146" s="46" t="s">
        <v>2759</v>
      </c>
      <c r="B146" s="47" t="s">
        <v>1445</v>
      </c>
      <c r="C146" s="47" t="s">
        <v>1446</v>
      </c>
      <c r="D146" s="47">
        <v>1</v>
      </c>
      <c r="E146" s="47">
        <v>1</v>
      </c>
      <c r="F146" s="47">
        <v>0.01</v>
      </c>
      <c r="G146" s="49">
        <v>1</v>
      </c>
    </row>
    <row r="147" spans="1:7" x14ac:dyDescent="0.35">
      <c r="A147" s="46" t="s">
        <v>2759</v>
      </c>
      <c r="B147" s="47" t="s">
        <v>1447</v>
      </c>
      <c r="C147" s="47" t="s">
        <v>1448</v>
      </c>
      <c r="D147" s="47">
        <v>103</v>
      </c>
      <c r="E147" s="47">
        <v>2</v>
      </c>
      <c r="F147" s="47">
        <v>1.01</v>
      </c>
      <c r="G147" s="49">
        <v>1</v>
      </c>
    </row>
    <row r="148" spans="1:7" x14ac:dyDescent="0.35">
      <c r="A148" s="46" t="s">
        <v>2759</v>
      </c>
      <c r="B148" s="47" t="s">
        <v>1449</v>
      </c>
      <c r="C148" s="47" t="s">
        <v>1450</v>
      </c>
      <c r="D148" s="47">
        <v>1</v>
      </c>
      <c r="E148" s="47">
        <v>1</v>
      </c>
      <c r="F148" s="47">
        <v>0.01</v>
      </c>
      <c r="G148" s="49">
        <v>1</v>
      </c>
    </row>
    <row r="149" spans="1:7" x14ac:dyDescent="0.35">
      <c r="A149" s="46" t="s">
        <v>2759</v>
      </c>
      <c r="B149" s="47" t="s">
        <v>1451</v>
      </c>
      <c r="C149" s="47" t="s">
        <v>1452</v>
      </c>
      <c r="D149" s="47">
        <v>88</v>
      </c>
      <c r="E149" s="47">
        <v>4</v>
      </c>
      <c r="F149" s="47">
        <v>0.87</v>
      </c>
      <c r="G149" s="49">
        <v>1</v>
      </c>
    </row>
    <row r="150" spans="1:7" x14ac:dyDescent="0.35">
      <c r="A150" s="46" t="s">
        <v>2759</v>
      </c>
      <c r="B150" s="47" t="s">
        <v>1453</v>
      </c>
      <c r="C150" s="47" t="s">
        <v>1454</v>
      </c>
      <c r="D150" s="47">
        <v>12</v>
      </c>
      <c r="E150" s="47">
        <v>2</v>
      </c>
      <c r="F150" s="47">
        <v>0.12</v>
      </c>
      <c r="G150" s="49">
        <v>1</v>
      </c>
    </row>
    <row r="151" spans="1:7" x14ac:dyDescent="0.35">
      <c r="A151" s="46" t="s">
        <v>2759</v>
      </c>
      <c r="B151" s="47" t="s">
        <v>1455</v>
      </c>
      <c r="C151" s="47" t="s">
        <v>1456</v>
      </c>
      <c r="D151" s="47">
        <v>59</v>
      </c>
      <c r="E151" s="47">
        <v>3</v>
      </c>
      <c r="F151" s="47">
        <v>0.57999999999999996</v>
      </c>
      <c r="G151" s="49">
        <v>1</v>
      </c>
    </row>
    <row r="152" spans="1:7" x14ac:dyDescent="0.35">
      <c r="A152" s="46" t="s">
        <v>2759</v>
      </c>
      <c r="B152" s="47" t="s">
        <v>1457</v>
      </c>
      <c r="C152" s="47" t="s">
        <v>1458</v>
      </c>
      <c r="D152" s="47">
        <v>12</v>
      </c>
      <c r="E152" s="47">
        <v>2</v>
      </c>
      <c r="F152" s="47">
        <v>0.12</v>
      </c>
      <c r="G152" s="49">
        <v>1</v>
      </c>
    </row>
    <row r="153" spans="1:7" x14ac:dyDescent="0.35">
      <c r="A153" s="46" t="s">
        <v>2759</v>
      </c>
      <c r="B153" s="47" t="s">
        <v>1459</v>
      </c>
      <c r="C153" s="47" t="s">
        <v>1460</v>
      </c>
      <c r="D153" s="47">
        <v>89</v>
      </c>
      <c r="E153" s="47">
        <v>4</v>
      </c>
      <c r="F153" s="47">
        <v>0.88</v>
      </c>
      <c r="G153" s="49">
        <v>1</v>
      </c>
    </row>
    <row r="154" spans="1:7" x14ac:dyDescent="0.35">
      <c r="A154" s="46" t="s">
        <v>2759</v>
      </c>
      <c r="B154" s="47" t="s">
        <v>1461</v>
      </c>
      <c r="C154" s="47" t="s">
        <v>1462</v>
      </c>
      <c r="D154" s="47">
        <v>97</v>
      </c>
      <c r="E154" s="47">
        <v>3</v>
      </c>
      <c r="F154" s="47">
        <v>0.95</v>
      </c>
      <c r="G154" s="49">
        <v>1</v>
      </c>
    </row>
    <row r="155" spans="1:7" x14ac:dyDescent="0.35">
      <c r="A155" s="46" t="s">
        <v>2759</v>
      </c>
      <c r="B155" s="47" t="s">
        <v>1463</v>
      </c>
      <c r="C155" s="47" t="s">
        <v>1464</v>
      </c>
      <c r="D155" s="47">
        <v>80</v>
      </c>
      <c r="E155" s="47">
        <v>4</v>
      </c>
      <c r="F155" s="47">
        <v>0.79</v>
      </c>
      <c r="G155" s="49">
        <v>1</v>
      </c>
    </row>
    <row r="156" spans="1:7" x14ac:dyDescent="0.35">
      <c r="A156" s="46" t="s">
        <v>2759</v>
      </c>
      <c r="B156" s="47" t="s">
        <v>1465</v>
      </c>
      <c r="C156" s="47" t="s">
        <v>1466</v>
      </c>
      <c r="D156" s="47">
        <v>410</v>
      </c>
      <c r="E156" s="47">
        <v>1</v>
      </c>
      <c r="F156" s="47">
        <v>4.04</v>
      </c>
      <c r="G156" s="49">
        <v>1</v>
      </c>
    </row>
    <row r="157" spans="1:7" x14ac:dyDescent="0.35">
      <c r="A157" s="46" t="s">
        <v>2759</v>
      </c>
      <c r="B157" s="47" t="s">
        <v>1467</v>
      </c>
      <c r="C157" s="47" t="s">
        <v>1468</v>
      </c>
      <c r="D157" s="47">
        <v>102</v>
      </c>
      <c r="E157" s="47">
        <v>3</v>
      </c>
      <c r="F157" s="47">
        <v>1</v>
      </c>
      <c r="G157" s="49">
        <v>1</v>
      </c>
    </row>
    <row r="158" spans="1:7" x14ac:dyDescent="0.35">
      <c r="A158" s="46" t="s">
        <v>2759</v>
      </c>
      <c r="B158" s="47" t="s">
        <v>1469</v>
      </c>
      <c r="C158" s="47" t="s">
        <v>1470</v>
      </c>
      <c r="D158" s="47">
        <v>51</v>
      </c>
      <c r="E158" s="47">
        <v>2</v>
      </c>
      <c r="F158" s="47">
        <v>0.5</v>
      </c>
      <c r="G158" s="49">
        <v>1</v>
      </c>
    </row>
    <row r="159" spans="1:7" x14ac:dyDescent="0.35">
      <c r="A159" s="46" t="s">
        <v>2759</v>
      </c>
      <c r="B159" s="47" t="s">
        <v>1471</v>
      </c>
      <c r="C159" s="47" t="s">
        <v>1472</v>
      </c>
      <c r="D159" s="47">
        <v>38</v>
      </c>
      <c r="E159" s="47">
        <v>2</v>
      </c>
      <c r="F159" s="47">
        <v>0.37</v>
      </c>
      <c r="G159" s="49">
        <v>1</v>
      </c>
    </row>
    <row r="160" spans="1:7" x14ac:dyDescent="0.35">
      <c r="A160" s="46" t="s">
        <v>2759</v>
      </c>
      <c r="B160" s="47" t="s">
        <v>1473</v>
      </c>
      <c r="C160" s="47" t="s">
        <v>1474</v>
      </c>
      <c r="D160" s="47">
        <v>83</v>
      </c>
      <c r="E160" s="47">
        <v>2</v>
      </c>
      <c r="F160" s="47">
        <v>0.82</v>
      </c>
      <c r="G160" s="49">
        <v>1</v>
      </c>
    </row>
    <row r="161" spans="1:7" x14ac:dyDescent="0.35">
      <c r="A161" s="46" t="s">
        <v>2759</v>
      </c>
      <c r="B161" s="47" t="s">
        <v>1475</v>
      </c>
      <c r="C161" s="47" t="s">
        <v>1476</v>
      </c>
      <c r="D161" s="47">
        <v>51</v>
      </c>
      <c r="E161" s="47">
        <v>1</v>
      </c>
      <c r="F161" s="47">
        <v>0.5</v>
      </c>
      <c r="G161" s="49">
        <v>1</v>
      </c>
    </row>
    <row r="162" spans="1:7" x14ac:dyDescent="0.35">
      <c r="A162" s="46" t="s">
        <v>2759</v>
      </c>
      <c r="B162" s="47" t="s">
        <v>1477</v>
      </c>
      <c r="C162" s="47" t="s">
        <v>1478</v>
      </c>
      <c r="D162" s="47">
        <v>18</v>
      </c>
      <c r="E162" s="47">
        <v>2</v>
      </c>
      <c r="F162" s="47">
        <v>0.18</v>
      </c>
      <c r="G162" s="49">
        <v>1</v>
      </c>
    </row>
    <row r="163" spans="1:7" x14ac:dyDescent="0.35">
      <c r="A163" s="46" t="s">
        <v>2759</v>
      </c>
      <c r="B163" s="47" t="s">
        <v>1479</v>
      </c>
      <c r="C163" s="47" t="s">
        <v>1480</v>
      </c>
      <c r="D163" s="47">
        <v>20</v>
      </c>
      <c r="E163" s="47">
        <v>2</v>
      </c>
      <c r="F163" s="47">
        <v>0.2</v>
      </c>
      <c r="G163" s="49">
        <v>1</v>
      </c>
    </row>
    <row r="164" spans="1:7" x14ac:dyDescent="0.35">
      <c r="A164" s="46" t="s">
        <v>2759</v>
      </c>
      <c r="B164" s="47" t="s">
        <v>935</v>
      </c>
      <c r="C164" s="47" t="s">
        <v>936</v>
      </c>
      <c r="D164" s="47">
        <v>151</v>
      </c>
      <c r="E164" s="47">
        <v>1</v>
      </c>
      <c r="F164" s="47">
        <v>1.49</v>
      </c>
      <c r="G164" s="49">
        <v>1</v>
      </c>
    </row>
    <row r="165" spans="1:7" x14ac:dyDescent="0.35">
      <c r="A165" s="46" t="s">
        <v>2759</v>
      </c>
      <c r="B165" s="47" t="s">
        <v>1481</v>
      </c>
      <c r="C165" s="47" t="s">
        <v>1482</v>
      </c>
      <c r="D165" s="47">
        <v>1</v>
      </c>
      <c r="E165" s="47">
        <v>1</v>
      </c>
      <c r="F165" s="47">
        <v>0.01</v>
      </c>
      <c r="G165" s="49">
        <v>1</v>
      </c>
    </row>
    <row r="166" spans="1:7" x14ac:dyDescent="0.35">
      <c r="A166" s="46" t="s">
        <v>2759</v>
      </c>
      <c r="B166" s="47" t="s">
        <v>1483</v>
      </c>
      <c r="C166" s="47" t="s">
        <v>1484</v>
      </c>
      <c r="D166" s="47">
        <v>12</v>
      </c>
      <c r="E166" s="47">
        <v>2</v>
      </c>
      <c r="F166" s="47">
        <v>0.12</v>
      </c>
      <c r="G166" s="49">
        <v>1</v>
      </c>
    </row>
    <row r="167" spans="1:7" x14ac:dyDescent="0.35">
      <c r="A167" s="50" t="s">
        <v>2759</v>
      </c>
      <c r="B167" s="51" t="s">
        <v>899</v>
      </c>
      <c r="C167" s="51" t="s">
        <v>900</v>
      </c>
      <c r="D167" s="51">
        <v>139</v>
      </c>
      <c r="E167" s="51">
        <v>1</v>
      </c>
      <c r="F167" s="51">
        <v>1.37</v>
      </c>
      <c r="G167" s="52">
        <v>1</v>
      </c>
    </row>
    <row r="168" spans="1:7" x14ac:dyDescent="0.35">
      <c r="A168" s="44" t="s">
        <v>2760</v>
      </c>
      <c r="B168" s="43" t="s">
        <v>213</v>
      </c>
      <c r="C168" s="43" t="s">
        <v>214</v>
      </c>
      <c r="D168" s="43">
        <v>422</v>
      </c>
      <c r="E168" s="43">
        <v>26</v>
      </c>
      <c r="F168" s="43">
        <v>4.46</v>
      </c>
      <c r="G168" s="45">
        <v>3.2000000000000002E-14</v>
      </c>
    </row>
    <row r="169" spans="1:7" x14ac:dyDescent="0.35">
      <c r="A169" s="46" t="s">
        <v>2760</v>
      </c>
      <c r="B169" s="47" t="s">
        <v>1023</v>
      </c>
      <c r="C169" s="47" t="s">
        <v>1024</v>
      </c>
      <c r="D169" s="47">
        <v>2</v>
      </c>
      <c r="E169" s="47">
        <v>2</v>
      </c>
      <c r="F169" s="47">
        <v>0.02</v>
      </c>
      <c r="G169" s="49">
        <v>1.1E-4</v>
      </c>
    </row>
    <row r="170" spans="1:7" x14ac:dyDescent="0.35">
      <c r="A170" s="46" t="s">
        <v>2760</v>
      </c>
      <c r="B170" s="47" t="s">
        <v>1025</v>
      </c>
      <c r="C170" s="47" t="s">
        <v>1026</v>
      </c>
      <c r="D170" s="47">
        <v>4</v>
      </c>
      <c r="E170" s="47">
        <v>2</v>
      </c>
      <c r="F170" s="47">
        <v>0.04</v>
      </c>
      <c r="G170" s="49">
        <v>6.4999999999999997E-4</v>
      </c>
    </row>
    <row r="171" spans="1:7" x14ac:dyDescent="0.35">
      <c r="A171" s="46" t="s">
        <v>2760</v>
      </c>
      <c r="B171" s="47" t="s">
        <v>121</v>
      </c>
      <c r="C171" s="47" t="s">
        <v>122</v>
      </c>
      <c r="D171" s="47">
        <v>6</v>
      </c>
      <c r="E171" s="47">
        <v>2</v>
      </c>
      <c r="F171" s="47">
        <v>0.06</v>
      </c>
      <c r="G171" s="49">
        <v>1.6100000000000001E-3</v>
      </c>
    </row>
    <row r="172" spans="1:7" x14ac:dyDescent="0.35">
      <c r="A172" s="46" t="s">
        <v>2760</v>
      </c>
      <c r="B172" s="47" t="s">
        <v>301</v>
      </c>
      <c r="C172" s="47" t="s">
        <v>302</v>
      </c>
      <c r="D172" s="47">
        <v>2557</v>
      </c>
      <c r="E172" s="47">
        <v>52</v>
      </c>
      <c r="F172" s="47">
        <v>27.05</v>
      </c>
      <c r="G172" s="49">
        <v>9.41E-3</v>
      </c>
    </row>
    <row r="173" spans="1:7" x14ac:dyDescent="0.35">
      <c r="A173" s="46" t="s">
        <v>2760</v>
      </c>
      <c r="B173" s="47" t="s">
        <v>1027</v>
      </c>
      <c r="C173" s="47" t="s">
        <v>1028</v>
      </c>
      <c r="D173" s="47">
        <v>1</v>
      </c>
      <c r="E173" s="47">
        <v>1</v>
      </c>
      <c r="F173" s="47">
        <v>0.01</v>
      </c>
      <c r="G173" s="49">
        <v>1.0580000000000001E-2</v>
      </c>
    </row>
    <row r="174" spans="1:7" x14ac:dyDescent="0.35">
      <c r="A174" s="46" t="s">
        <v>2760</v>
      </c>
      <c r="B174" s="47" t="s">
        <v>1029</v>
      </c>
      <c r="C174" s="47" t="s">
        <v>1030</v>
      </c>
      <c r="D174" s="47">
        <v>1</v>
      </c>
      <c r="E174" s="47">
        <v>1</v>
      </c>
      <c r="F174" s="47">
        <v>0.01</v>
      </c>
      <c r="G174" s="49">
        <v>1.0580000000000001E-2</v>
      </c>
    </row>
    <row r="175" spans="1:7" x14ac:dyDescent="0.35">
      <c r="A175" s="46" t="s">
        <v>2760</v>
      </c>
      <c r="B175" s="47" t="s">
        <v>337</v>
      </c>
      <c r="C175" s="47" t="s">
        <v>338</v>
      </c>
      <c r="D175" s="47">
        <v>1</v>
      </c>
      <c r="E175" s="47">
        <v>1</v>
      </c>
      <c r="F175" s="47">
        <v>0.01</v>
      </c>
      <c r="G175" s="49">
        <v>1.0580000000000001E-2</v>
      </c>
    </row>
    <row r="176" spans="1:7" x14ac:dyDescent="0.35">
      <c r="A176" s="46" t="s">
        <v>2760</v>
      </c>
      <c r="B176" s="47" t="s">
        <v>1031</v>
      </c>
      <c r="C176" s="47" t="s">
        <v>1032</v>
      </c>
      <c r="D176" s="47">
        <v>1</v>
      </c>
      <c r="E176" s="47">
        <v>1</v>
      </c>
      <c r="F176" s="47">
        <v>0.01</v>
      </c>
      <c r="G176" s="49">
        <v>1.0580000000000001E-2</v>
      </c>
    </row>
    <row r="177" spans="1:7" x14ac:dyDescent="0.35">
      <c r="A177" s="46" t="s">
        <v>2760</v>
      </c>
      <c r="B177" s="47" t="s">
        <v>1033</v>
      </c>
      <c r="C177" s="47" t="s">
        <v>1034</v>
      </c>
      <c r="D177" s="47">
        <v>7</v>
      </c>
      <c r="E177" s="47">
        <v>1</v>
      </c>
      <c r="F177" s="47">
        <v>7.0000000000000007E-2</v>
      </c>
      <c r="G177" s="49">
        <v>7.1760000000000004E-2</v>
      </c>
    </row>
    <row r="178" spans="1:7" x14ac:dyDescent="0.35">
      <c r="A178" s="46" t="s">
        <v>2760</v>
      </c>
      <c r="B178" s="47" t="s">
        <v>1035</v>
      </c>
      <c r="C178" s="47" t="s">
        <v>1036</v>
      </c>
      <c r="D178" s="47">
        <v>7</v>
      </c>
      <c r="E178" s="47">
        <v>1</v>
      </c>
      <c r="F178" s="47">
        <v>7.0000000000000007E-2</v>
      </c>
      <c r="G178" s="49">
        <v>7.1760000000000004E-2</v>
      </c>
    </row>
    <row r="179" spans="1:7" x14ac:dyDescent="0.35">
      <c r="A179" s="46" t="s">
        <v>2760</v>
      </c>
      <c r="B179" s="47" t="s">
        <v>185</v>
      </c>
      <c r="C179" s="47" t="s">
        <v>186</v>
      </c>
      <c r="D179" s="47">
        <v>149</v>
      </c>
      <c r="E179" s="47">
        <v>4</v>
      </c>
      <c r="F179" s="47">
        <v>1.58</v>
      </c>
      <c r="G179" s="49">
        <v>7.2319999999999995E-2</v>
      </c>
    </row>
    <row r="180" spans="1:7" x14ac:dyDescent="0.35">
      <c r="A180" s="46" t="s">
        <v>2760</v>
      </c>
      <c r="B180" s="47" t="s">
        <v>1037</v>
      </c>
      <c r="C180" s="47" t="s">
        <v>1038</v>
      </c>
      <c r="D180" s="47">
        <v>8</v>
      </c>
      <c r="E180" s="47">
        <v>1</v>
      </c>
      <c r="F180" s="47">
        <v>0.08</v>
      </c>
      <c r="G180" s="49">
        <v>8.1589999999999996E-2</v>
      </c>
    </row>
    <row r="181" spans="1:7" x14ac:dyDescent="0.35">
      <c r="A181" s="46" t="s">
        <v>2760</v>
      </c>
      <c r="B181" s="47" t="s">
        <v>165</v>
      </c>
      <c r="C181" s="47" t="s">
        <v>166</v>
      </c>
      <c r="D181" s="47">
        <v>101</v>
      </c>
      <c r="E181" s="47">
        <v>3</v>
      </c>
      <c r="F181" s="47">
        <v>1.07</v>
      </c>
      <c r="G181" s="49">
        <v>9.0880000000000002E-2</v>
      </c>
    </row>
    <row r="182" spans="1:7" x14ac:dyDescent="0.35">
      <c r="A182" s="46" t="s">
        <v>2760</v>
      </c>
      <c r="B182" s="47" t="s">
        <v>163</v>
      </c>
      <c r="C182" s="47" t="s">
        <v>164</v>
      </c>
      <c r="D182" s="47">
        <v>101</v>
      </c>
      <c r="E182" s="47">
        <v>3</v>
      </c>
      <c r="F182" s="47">
        <v>1.07</v>
      </c>
      <c r="G182" s="49">
        <v>9.0880000000000002E-2</v>
      </c>
    </row>
    <row r="183" spans="1:7" x14ac:dyDescent="0.35">
      <c r="A183" s="46" t="s">
        <v>2760</v>
      </c>
      <c r="B183" s="47" t="s">
        <v>145</v>
      </c>
      <c r="C183" s="47" t="s">
        <v>146</v>
      </c>
      <c r="D183" s="47">
        <v>9</v>
      </c>
      <c r="E183" s="47">
        <v>1</v>
      </c>
      <c r="F183" s="47">
        <v>0.1</v>
      </c>
      <c r="G183" s="49">
        <v>9.1319999999999998E-2</v>
      </c>
    </row>
    <row r="184" spans="1:7" x14ac:dyDescent="0.35">
      <c r="A184" s="46" t="s">
        <v>2760</v>
      </c>
      <c r="B184" s="47" t="s">
        <v>143</v>
      </c>
      <c r="C184" s="47" t="s">
        <v>144</v>
      </c>
      <c r="D184" s="47">
        <v>9</v>
      </c>
      <c r="E184" s="47">
        <v>1</v>
      </c>
      <c r="F184" s="47">
        <v>0.1</v>
      </c>
      <c r="G184" s="49">
        <v>9.1319999999999998E-2</v>
      </c>
    </row>
    <row r="185" spans="1:7" x14ac:dyDescent="0.35">
      <c r="A185" s="46" t="s">
        <v>2760</v>
      </c>
      <c r="B185" s="47" t="s">
        <v>147</v>
      </c>
      <c r="C185" s="47" t="s">
        <v>148</v>
      </c>
      <c r="D185" s="47">
        <v>9</v>
      </c>
      <c r="E185" s="47">
        <v>1</v>
      </c>
      <c r="F185" s="47">
        <v>0.1</v>
      </c>
      <c r="G185" s="49">
        <v>9.1319999999999998E-2</v>
      </c>
    </row>
    <row r="186" spans="1:7" x14ac:dyDescent="0.35">
      <c r="A186" s="46" t="s">
        <v>2760</v>
      </c>
      <c r="B186" s="47" t="s">
        <v>159</v>
      </c>
      <c r="C186" s="47" t="s">
        <v>160</v>
      </c>
      <c r="D186" s="47">
        <v>10</v>
      </c>
      <c r="E186" s="47">
        <v>1</v>
      </c>
      <c r="F186" s="47">
        <v>0.11</v>
      </c>
      <c r="G186" s="49">
        <v>0.10094</v>
      </c>
    </row>
    <row r="187" spans="1:7" x14ac:dyDescent="0.35">
      <c r="A187" s="46" t="s">
        <v>2760</v>
      </c>
      <c r="B187" s="47" t="s">
        <v>1039</v>
      </c>
      <c r="C187" s="47" t="s">
        <v>1040</v>
      </c>
      <c r="D187" s="47">
        <v>14</v>
      </c>
      <c r="E187" s="47">
        <v>1</v>
      </c>
      <c r="F187" s="47">
        <v>0.15</v>
      </c>
      <c r="G187" s="49">
        <v>0.13844999999999999</v>
      </c>
    </row>
    <row r="188" spans="1:7" x14ac:dyDescent="0.35">
      <c r="A188" s="46" t="s">
        <v>2760</v>
      </c>
      <c r="B188" s="47" t="s">
        <v>1041</v>
      </c>
      <c r="C188" s="47" t="s">
        <v>1042</v>
      </c>
      <c r="D188" s="47">
        <v>14</v>
      </c>
      <c r="E188" s="47">
        <v>1</v>
      </c>
      <c r="F188" s="47">
        <v>0.15</v>
      </c>
      <c r="G188" s="49">
        <v>0.13844999999999999</v>
      </c>
    </row>
    <row r="189" spans="1:7" x14ac:dyDescent="0.35">
      <c r="A189" s="46" t="s">
        <v>2760</v>
      </c>
      <c r="B189" s="47" t="s">
        <v>173</v>
      </c>
      <c r="C189" s="47" t="s">
        <v>174</v>
      </c>
      <c r="D189" s="47">
        <v>64</v>
      </c>
      <c r="E189" s="47">
        <v>2</v>
      </c>
      <c r="F189" s="47">
        <v>0.68</v>
      </c>
      <c r="G189" s="49">
        <v>0.14666999999999999</v>
      </c>
    </row>
    <row r="190" spans="1:7" x14ac:dyDescent="0.35">
      <c r="A190" s="46" t="s">
        <v>2760</v>
      </c>
      <c r="B190" s="47" t="s">
        <v>183</v>
      </c>
      <c r="C190" s="47" t="s">
        <v>184</v>
      </c>
      <c r="D190" s="47">
        <v>15</v>
      </c>
      <c r="E190" s="47">
        <v>1</v>
      </c>
      <c r="F190" s="47">
        <v>0.16</v>
      </c>
      <c r="G190" s="49">
        <v>0.14757999999999999</v>
      </c>
    </row>
    <row r="191" spans="1:7" x14ac:dyDescent="0.35">
      <c r="A191" s="46" t="s">
        <v>2760</v>
      </c>
      <c r="B191" s="47" t="s">
        <v>115</v>
      </c>
      <c r="C191" s="47" t="s">
        <v>116</v>
      </c>
      <c r="D191" s="47">
        <v>16</v>
      </c>
      <c r="E191" s="47">
        <v>1</v>
      </c>
      <c r="F191" s="47">
        <v>0.17</v>
      </c>
      <c r="G191" s="49">
        <v>0.15661</v>
      </c>
    </row>
    <row r="192" spans="1:7" x14ac:dyDescent="0.35">
      <c r="A192" s="46" t="s">
        <v>2760</v>
      </c>
      <c r="B192" s="47" t="s">
        <v>283</v>
      </c>
      <c r="C192" s="47" t="s">
        <v>284</v>
      </c>
      <c r="D192" s="47">
        <v>139</v>
      </c>
      <c r="E192" s="47">
        <v>3</v>
      </c>
      <c r="F192" s="47">
        <v>1.47</v>
      </c>
      <c r="G192" s="49">
        <v>0.18157000000000001</v>
      </c>
    </row>
    <row r="193" spans="1:7" x14ac:dyDescent="0.35">
      <c r="A193" s="46" t="s">
        <v>2760</v>
      </c>
      <c r="B193" s="47" t="s">
        <v>305</v>
      </c>
      <c r="C193" s="47" t="s">
        <v>306</v>
      </c>
      <c r="D193" s="47">
        <v>1374</v>
      </c>
      <c r="E193" s="47">
        <v>18</v>
      </c>
      <c r="F193" s="47">
        <v>14.53</v>
      </c>
      <c r="G193" s="49">
        <v>0.18783</v>
      </c>
    </row>
    <row r="194" spans="1:7" x14ac:dyDescent="0.35">
      <c r="A194" s="46" t="s">
        <v>2760</v>
      </c>
      <c r="B194" s="47" t="s">
        <v>75</v>
      </c>
      <c r="C194" s="47" t="s">
        <v>76</v>
      </c>
      <c r="D194" s="47">
        <v>22</v>
      </c>
      <c r="E194" s="47">
        <v>1</v>
      </c>
      <c r="F194" s="47">
        <v>0.23</v>
      </c>
      <c r="G194" s="49">
        <v>0.20888999999999999</v>
      </c>
    </row>
    <row r="195" spans="1:7" x14ac:dyDescent="0.35">
      <c r="A195" s="46" t="s">
        <v>2760</v>
      </c>
      <c r="B195" s="47" t="s">
        <v>1043</v>
      </c>
      <c r="C195" s="47" t="s">
        <v>1044</v>
      </c>
      <c r="D195" s="47">
        <v>22</v>
      </c>
      <c r="E195" s="47">
        <v>1</v>
      </c>
      <c r="F195" s="47">
        <v>0.23</v>
      </c>
      <c r="G195" s="49">
        <v>0.20888999999999999</v>
      </c>
    </row>
    <row r="196" spans="1:7" x14ac:dyDescent="0.35">
      <c r="A196" s="46" t="s">
        <v>2760</v>
      </c>
      <c r="B196" s="47" t="s">
        <v>219</v>
      </c>
      <c r="C196" s="47" t="s">
        <v>220</v>
      </c>
      <c r="D196" s="47">
        <v>83</v>
      </c>
      <c r="E196" s="47">
        <v>2</v>
      </c>
      <c r="F196" s="47">
        <v>0.88</v>
      </c>
      <c r="G196" s="49">
        <v>0.21889</v>
      </c>
    </row>
    <row r="197" spans="1:7" x14ac:dyDescent="0.35">
      <c r="A197" s="46" t="s">
        <v>2760</v>
      </c>
      <c r="B197" s="47" t="s">
        <v>257</v>
      </c>
      <c r="C197" s="47" t="s">
        <v>258</v>
      </c>
      <c r="D197" s="47">
        <v>93</v>
      </c>
      <c r="E197" s="47">
        <v>2</v>
      </c>
      <c r="F197" s="47">
        <v>0.98</v>
      </c>
      <c r="G197" s="49">
        <v>0.25813000000000003</v>
      </c>
    </row>
    <row r="198" spans="1:7" x14ac:dyDescent="0.35">
      <c r="A198" s="46" t="s">
        <v>2760</v>
      </c>
      <c r="B198" s="47" t="s">
        <v>117</v>
      </c>
      <c r="C198" s="47" t="s">
        <v>118</v>
      </c>
      <c r="D198" s="47">
        <v>98</v>
      </c>
      <c r="E198" s="47">
        <v>2</v>
      </c>
      <c r="F198" s="47">
        <v>1.04</v>
      </c>
      <c r="G198" s="49">
        <v>0.27782000000000001</v>
      </c>
    </row>
    <row r="199" spans="1:7" x14ac:dyDescent="0.35">
      <c r="A199" s="46" t="s">
        <v>2760</v>
      </c>
      <c r="B199" s="47" t="s">
        <v>119</v>
      </c>
      <c r="C199" s="47" t="s">
        <v>120</v>
      </c>
      <c r="D199" s="47">
        <v>98</v>
      </c>
      <c r="E199" s="47">
        <v>2</v>
      </c>
      <c r="F199" s="47">
        <v>1.04</v>
      </c>
      <c r="G199" s="49">
        <v>0.27782000000000001</v>
      </c>
    </row>
    <row r="200" spans="1:7" x14ac:dyDescent="0.35">
      <c r="A200" s="46" t="s">
        <v>2760</v>
      </c>
      <c r="B200" s="47" t="s">
        <v>227</v>
      </c>
      <c r="C200" s="47" t="s">
        <v>228</v>
      </c>
      <c r="D200" s="47">
        <v>175</v>
      </c>
      <c r="E200" s="47">
        <v>3</v>
      </c>
      <c r="F200" s="47">
        <v>1.85</v>
      </c>
      <c r="G200" s="49">
        <v>0.28226000000000001</v>
      </c>
    </row>
    <row r="201" spans="1:7" x14ac:dyDescent="0.35">
      <c r="A201" s="46" t="s">
        <v>2760</v>
      </c>
      <c r="B201" s="47" t="s">
        <v>177</v>
      </c>
      <c r="C201" s="47" t="s">
        <v>178</v>
      </c>
      <c r="D201" s="47">
        <v>32</v>
      </c>
      <c r="E201" s="47">
        <v>1</v>
      </c>
      <c r="F201" s="47">
        <v>0.34</v>
      </c>
      <c r="G201" s="49">
        <v>0.28899999999999998</v>
      </c>
    </row>
    <row r="202" spans="1:7" x14ac:dyDescent="0.35">
      <c r="A202" s="46" t="s">
        <v>2760</v>
      </c>
      <c r="B202" s="47" t="s">
        <v>179</v>
      </c>
      <c r="C202" s="47" t="s">
        <v>180</v>
      </c>
      <c r="D202" s="47">
        <v>32</v>
      </c>
      <c r="E202" s="47">
        <v>1</v>
      </c>
      <c r="F202" s="47">
        <v>0.34</v>
      </c>
      <c r="G202" s="49">
        <v>0.28899999999999998</v>
      </c>
    </row>
    <row r="203" spans="1:7" x14ac:dyDescent="0.35">
      <c r="A203" s="46" t="s">
        <v>2760</v>
      </c>
      <c r="B203" s="47" t="s">
        <v>191</v>
      </c>
      <c r="C203" s="47" t="s">
        <v>192</v>
      </c>
      <c r="D203" s="47">
        <v>34</v>
      </c>
      <c r="E203" s="47">
        <v>1</v>
      </c>
      <c r="F203" s="47">
        <v>0.36</v>
      </c>
      <c r="G203" s="49">
        <v>0.30403000000000002</v>
      </c>
    </row>
    <row r="204" spans="1:7" x14ac:dyDescent="0.35">
      <c r="A204" s="46" t="s">
        <v>2760</v>
      </c>
      <c r="B204" s="47" t="s">
        <v>1045</v>
      </c>
      <c r="C204" s="47" t="s">
        <v>1046</v>
      </c>
      <c r="D204" s="47">
        <v>37</v>
      </c>
      <c r="E204" s="47">
        <v>1</v>
      </c>
      <c r="F204" s="47">
        <v>0.39</v>
      </c>
      <c r="G204" s="49">
        <v>0.32600000000000001</v>
      </c>
    </row>
    <row r="205" spans="1:7" x14ac:dyDescent="0.35">
      <c r="A205" s="46" t="s">
        <v>2760</v>
      </c>
      <c r="B205" s="47" t="s">
        <v>175</v>
      </c>
      <c r="C205" s="47" t="s">
        <v>176</v>
      </c>
      <c r="D205" s="47">
        <v>192</v>
      </c>
      <c r="E205" s="47">
        <v>3</v>
      </c>
      <c r="F205" s="47">
        <v>2.0299999999999998</v>
      </c>
      <c r="G205" s="49">
        <v>0.33177000000000001</v>
      </c>
    </row>
    <row r="206" spans="1:7" x14ac:dyDescent="0.35">
      <c r="A206" s="46" t="s">
        <v>2760</v>
      </c>
      <c r="B206" s="47" t="s">
        <v>155</v>
      </c>
      <c r="C206" s="47" t="s">
        <v>156</v>
      </c>
      <c r="D206" s="47">
        <v>113</v>
      </c>
      <c r="E206" s="47">
        <v>2</v>
      </c>
      <c r="F206" s="47">
        <v>1.2</v>
      </c>
      <c r="G206" s="49">
        <v>0.33659</v>
      </c>
    </row>
    <row r="207" spans="1:7" x14ac:dyDescent="0.35">
      <c r="A207" s="46" t="s">
        <v>2760</v>
      </c>
      <c r="B207" s="47" t="s">
        <v>209</v>
      </c>
      <c r="C207" s="47" t="s">
        <v>210</v>
      </c>
      <c r="D207" s="47">
        <v>46</v>
      </c>
      <c r="E207" s="47">
        <v>1</v>
      </c>
      <c r="F207" s="47">
        <v>0.49</v>
      </c>
      <c r="G207" s="49">
        <v>0.38788</v>
      </c>
    </row>
    <row r="208" spans="1:7" x14ac:dyDescent="0.35">
      <c r="A208" s="46" t="s">
        <v>2760</v>
      </c>
      <c r="B208" s="47" t="s">
        <v>279</v>
      </c>
      <c r="C208" s="47" t="s">
        <v>280</v>
      </c>
      <c r="D208" s="47">
        <v>136</v>
      </c>
      <c r="E208" s="47">
        <v>2</v>
      </c>
      <c r="F208" s="47">
        <v>1.44</v>
      </c>
      <c r="G208" s="49">
        <v>0.42370000000000002</v>
      </c>
    </row>
    <row r="209" spans="1:7" x14ac:dyDescent="0.35">
      <c r="A209" s="46" t="s">
        <v>2760</v>
      </c>
      <c r="B209" s="47" t="s">
        <v>275</v>
      </c>
      <c r="C209" s="47" t="s">
        <v>276</v>
      </c>
      <c r="D209" s="47">
        <v>136</v>
      </c>
      <c r="E209" s="47">
        <v>2</v>
      </c>
      <c r="F209" s="47">
        <v>1.44</v>
      </c>
      <c r="G209" s="49">
        <v>0.42370000000000002</v>
      </c>
    </row>
    <row r="210" spans="1:7" x14ac:dyDescent="0.35">
      <c r="A210" s="46" t="s">
        <v>2760</v>
      </c>
      <c r="B210" s="47" t="s">
        <v>277</v>
      </c>
      <c r="C210" s="47" t="s">
        <v>278</v>
      </c>
      <c r="D210" s="47">
        <v>136</v>
      </c>
      <c r="E210" s="47">
        <v>2</v>
      </c>
      <c r="F210" s="47">
        <v>1.44</v>
      </c>
      <c r="G210" s="49">
        <v>0.42370000000000002</v>
      </c>
    </row>
    <row r="211" spans="1:7" x14ac:dyDescent="0.35">
      <c r="A211" s="46" t="s">
        <v>2760</v>
      </c>
      <c r="B211" s="47" t="s">
        <v>111</v>
      </c>
      <c r="C211" s="47" t="s">
        <v>112</v>
      </c>
      <c r="D211" s="47">
        <v>62</v>
      </c>
      <c r="E211" s="47">
        <v>1</v>
      </c>
      <c r="F211" s="47">
        <v>0.66</v>
      </c>
      <c r="G211" s="49">
        <v>0.48436000000000001</v>
      </c>
    </row>
    <row r="212" spans="1:7" x14ac:dyDescent="0.35">
      <c r="A212" s="46" t="s">
        <v>2760</v>
      </c>
      <c r="B212" s="47" t="s">
        <v>105</v>
      </c>
      <c r="C212" s="47" t="s">
        <v>106</v>
      </c>
      <c r="D212" s="47">
        <v>62</v>
      </c>
      <c r="E212" s="47">
        <v>1</v>
      </c>
      <c r="F212" s="47">
        <v>0.66</v>
      </c>
      <c r="G212" s="49">
        <v>0.48436000000000001</v>
      </c>
    </row>
    <row r="213" spans="1:7" x14ac:dyDescent="0.35">
      <c r="A213" s="46" t="s">
        <v>2760</v>
      </c>
      <c r="B213" s="47" t="s">
        <v>107</v>
      </c>
      <c r="C213" s="47" t="s">
        <v>108</v>
      </c>
      <c r="D213" s="47">
        <v>62</v>
      </c>
      <c r="E213" s="47">
        <v>1</v>
      </c>
      <c r="F213" s="47">
        <v>0.66</v>
      </c>
      <c r="G213" s="49">
        <v>0.48436000000000001</v>
      </c>
    </row>
    <row r="214" spans="1:7" x14ac:dyDescent="0.35">
      <c r="A214" s="46" t="s">
        <v>2760</v>
      </c>
      <c r="B214" s="47" t="s">
        <v>109</v>
      </c>
      <c r="C214" s="47" t="s">
        <v>110</v>
      </c>
      <c r="D214" s="47">
        <v>62</v>
      </c>
      <c r="E214" s="47">
        <v>1</v>
      </c>
      <c r="F214" s="47">
        <v>0.66</v>
      </c>
      <c r="G214" s="49">
        <v>0.48436000000000001</v>
      </c>
    </row>
    <row r="215" spans="1:7" x14ac:dyDescent="0.35">
      <c r="A215" s="46" t="s">
        <v>2760</v>
      </c>
      <c r="B215" s="47" t="s">
        <v>153</v>
      </c>
      <c r="C215" s="47" t="s">
        <v>154</v>
      </c>
      <c r="D215" s="47">
        <v>68</v>
      </c>
      <c r="E215" s="47">
        <v>1</v>
      </c>
      <c r="F215" s="47">
        <v>0.72</v>
      </c>
      <c r="G215" s="49">
        <v>0.51654</v>
      </c>
    </row>
    <row r="216" spans="1:7" x14ac:dyDescent="0.35">
      <c r="A216" s="46" t="s">
        <v>2760</v>
      </c>
      <c r="B216" s="47" t="s">
        <v>151</v>
      </c>
      <c r="C216" s="47" t="s">
        <v>152</v>
      </c>
      <c r="D216" s="47">
        <v>68</v>
      </c>
      <c r="E216" s="47">
        <v>1</v>
      </c>
      <c r="F216" s="47">
        <v>0.72</v>
      </c>
      <c r="G216" s="49">
        <v>0.51654</v>
      </c>
    </row>
    <row r="217" spans="1:7" x14ac:dyDescent="0.35">
      <c r="A217" s="46" t="s">
        <v>2760</v>
      </c>
      <c r="B217" s="47" t="s">
        <v>161</v>
      </c>
      <c r="C217" s="47" t="s">
        <v>162</v>
      </c>
      <c r="D217" s="47">
        <v>70</v>
      </c>
      <c r="E217" s="47">
        <v>1</v>
      </c>
      <c r="F217" s="47">
        <v>0.74</v>
      </c>
      <c r="G217" s="49">
        <v>0.52681999999999995</v>
      </c>
    </row>
    <row r="218" spans="1:7" x14ac:dyDescent="0.35">
      <c r="A218" s="46" t="s">
        <v>2760</v>
      </c>
      <c r="B218" s="47" t="s">
        <v>237</v>
      </c>
      <c r="C218" s="47" t="s">
        <v>238</v>
      </c>
      <c r="D218" s="47">
        <v>71</v>
      </c>
      <c r="E218" s="47">
        <v>1</v>
      </c>
      <c r="F218" s="47">
        <v>0.75</v>
      </c>
      <c r="G218" s="49">
        <v>0.53188000000000002</v>
      </c>
    </row>
    <row r="219" spans="1:7" x14ac:dyDescent="0.35">
      <c r="A219" s="46" t="s">
        <v>2760</v>
      </c>
      <c r="B219" s="47" t="s">
        <v>241</v>
      </c>
      <c r="C219" s="47" t="s">
        <v>242</v>
      </c>
      <c r="D219" s="47">
        <v>71</v>
      </c>
      <c r="E219" s="47">
        <v>1</v>
      </c>
      <c r="F219" s="47">
        <v>0.75</v>
      </c>
      <c r="G219" s="49">
        <v>0.53188000000000002</v>
      </c>
    </row>
    <row r="220" spans="1:7" x14ac:dyDescent="0.35">
      <c r="A220" s="46" t="s">
        <v>2760</v>
      </c>
      <c r="B220" s="47" t="s">
        <v>239</v>
      </c>
      <c r="C220" s="47" t="s">
        <v>240</v>
      </c>
      <c r="D220" s="47">
        <v>71</v>
      </c>
      <c r="E220" s="47">
        <v>1</v>
      </c>
      <c r="F220" s="47">
        <v>0.75</v>
      </c>
      <c r="G220" s="49">
        <v>0.53188000000000002</v>
      </c>
    </row>
    <row r="221" spans="1:7" x14ac:dyDescent="0.35">
      <c r="A221" s="46" t="s">
        <v>2760</v>
      </c>
      <c r="B221" s="47" t="s">
        <v>249</v>
      </c>
      <c r="C221" s="47" t="s">
        <v>250</v>
      </c>
      <c r="D221" s="47">
        <v>172</v>
      </c>
      <c r="E221" s="47">
        <v>2</v>
      </c>
      <c r="F221" s="47">
        <v>1.82</v>
      </c>
      <c r="G221" s="49">
        <v>0.54732000000000003</v>
      </c>
    </row>
    <row r="222" spans="1:7" x14ac:dyDescent="0.35">
      <c r="A222" s="46" t="s">
        <v>2760</v>
      </c>
      <c r="B222" s="47" t="s">
        <v>297</v>
      </c>
      <c r="C222" s="47" t="s">
        <v>298</v>
      </c>
      <c r="D222" s="47">
        <v>2056</v>
      </c>
      <c r="E222" s="47">
        <v>23</v>
      </c>
      <c r="F222" s="47">
        <v>21.75</v>
      </c>
      <c r="G222" s="49">
        <v>0.55755999999999994</v>
      </c>
    </row>
    <row r="223" spans="1:7" x14ac:dyDescent="0.35">
      <c r="A223" s="46" t="s">
        <v>2760</v>
      </c>
      <c r="B223" s="47" t="s">
        <v>295</v>
      </c>
      <c r="C223" s="47" t="s">
        <v>296</v>
      </c>
      <c r="D223" s="47">
        <v>2056</v>
      </c>
      <c r="E223" s="47">
        <v>23</v>
      </c>
      <c r="F223" s="47">
        <v>21.75</v>
      </c>
      <c r="G223" s="49">
        <v>0.55755999999999994</v>
      </c>
    </row>
    <row r="224" spans="1:7" x14ac:dyDescent="0.35">
      <c r="A224" s="46" t="s">
        <v>2760</v>
      </c>
      <c r="B224" s="47" t="s">
        <v>215</v>
      </c>
      <c r="C224" s="47" t="s">
        <v>216</v>
      </c>
      <c r="D224" s="47">
        <v>81</v>
      </c>
      <c r="E224" s="47">
        <v>1</v>
      </c>
      <c r="F224" s="47">
        <v>0.86</v>
      </c>
      <c r="G224" s="49">
        <v>0.57962000000000002</v>
      </c>
    </row>
    <row r="225" spans="1:7" x14ac:dyDescent="0.35">
      <c r="A225" s="46" t="s">
        <v>2760</v>
      </c>
      <c r="B225" s="47" t="s">
        <v>255</v>
      </c>
      <c r="C225" s="47" t="s">
        <v>256</v>
      </c>
      <c r="D225" s="47">
        <v>88</v>
      </c>
      <c r="E225" s="47">
        <v>1</v>
      </c>
      <c r="F225" s="47">
        <v>0.93</v>
      </c>
      <c r="G225" s="49">
        <v>0.61014999999999997</v>
      </c>
    </row>
    <row r="226" spans="1:7" x14ac:dyDescent="0.35">
      <c r="A226" s="46" t="s">
        <v>2760</v>
      </c>
      <c r="B226" s="47" t="s">
        <v>137</v>
      </c>
      <c r="C226" s="47" t="s">
        <v>138</v>
      </c>
      <c r="D226" s="47">
        <v>204</v>
      </c>
      <c r="E226" s="47">
        <v>2</v>
      </c>
      <c r="F226" s="47">
        <v>2.16</v>
      </c>
      <c r="G226" s="49">
        <v>0.64105000000000001</v>
      </c>
    </row>
    <row r="227" spans="1:7" x14ac:dyDescent="0.35">
      <c r="A227" s="46" t="s">
        <v>2760</v>
      </c>
      <c r="B227" s="47" t="s">
        <v>273</v>
      </c>
      <c r="C227" s="47" t="s">
        <v>274</v>
      </c>
      <c r="D227" s="47">
        <v>433</v>
      </c>
      <c r="E227" s="47">
        <v>4</v>
      </c>
      <c r="F227" s="47">
        <v>4.58</v>
      </c>
      <c r="G227" s="49">
        <v>0.68115000000000003</v>
      </c>
    </row>
    <row r="228" spans="1:7" x14ac:dyDescent="0.35">
      <c r="A228" s="46" t="s">
        <v>2760</v>
      </c>
      <c r="B228" s="47" t="s">
        <v>293</v>
      </c>
      <c r="C228" s="47" t="s">
        <v>294</v>
      </c>
      <c r="D228" s="47">
        <v>1050</v>
      </c>
      <c r="E228" s="47">
        <v>10</v>
      </c>
      <c r="F228" s="47">
        <v>11.11</v>
      </c>
      <c r="G228" s="49">
        <v>0.69166000000000005</v>
      </c>
    </row>
    <row r="229" spans="1:7" x14ac:dyDescent="0.35">
      <c r="A229" s="46" t="s">
        <v>2760</v>
      </c>
      <c r="B229" s="47" t="s">
        <v>129</v>
      </c>
      <c r="C229" s="47" t="s">
        <v>130</v>
      </c>
      <c r="D229" s="47">
        <v>490</v>
      </c>
      <c r="E229" s="47">
        <v>6</v>
      </c>
      <c r="F229" s="47">
        <v>5.18</v>
      </c>
      <c r="G229" s="49">
        <v>0.74934000000000001</v>
      </c>
    </row>
    <row r="230" spans="1:7" x14ac:dyDescent="0.35">
      <c r="A230" s="46" t="s">
        <v>2760</v>
      </c>
      <c r="B230" s="47" t="s">
        <v>271</v>
      </c>
      <c r="C230" s="47" t="s">
        <v>272</v>
      </c>
      <c r="D230" s="47">
        <v>162</v>
      </c>
      <c r="E230" s="47">
        <v>1</v>
      </c>
      <c r="F230" s="47">
        <v>1.71</v>
      </c>
      <c r="G230" s="49">
        <v>0.82518999999999998</v>
      </c>
    </row>
    <row r="231" spans="1:7" x14ac:dyDescent="0.35">
      <c r="A231" s="46" t="s">
        <v>2760</v>
      </c>
      <c r="B231" s="47" t="s">
        <v>291</v>
      </c>
      <c r="C231" s="47" t="s">
        <v>292</v>
      </c>
      <c r="D231" s="47">
        <v>1315</v>
      </c>
      <c r="E231" s="47">
        <v>11</v>
      </c>
      <c r="F231" s="47">
        <v>13.91</v>
      </c>
      <c r="G231" s="49">
        <v>0.84840000000000004</v>
      </c>
    </row>
    <row r="232" spans="1:7" x14ac:dyDescent="0.35">
      <c r="A232" s="46" t="s">
        <v>2760</v>
      </c>
      <c r="B232" s="47" t="s">
        <v>223</v>
      </c>
      <c r="C232" s="47" t="s">
        <v>224</v>
      </c>
      <c r="D232" s="47">
        <v>447</v>
      </c>
      <c r="E232" s="47">
        <v>3</v>
      </c>
      <c r="F232" s="47">
        <v>4.7300000000000004</v>
      </c>
      <c r="G232" s="49">
        <v>0.86116999999999999</v>
      </c>
    </row>
    <row r="233" spans="1:7" x14ac:dyDescent="0.35">
      <c r="A233" s="46" t="s">
        <v>2760</v>
      </c>
      <c r="B233" s="47" t="s">
        <v>299</v>
      </c>
      <c r="C233" s="47" t="s">
        <v>300</v>
      </c>
      <c r="D233" s="47">
        <v>1247</v>
      </c>
      <c r="E233" s="47">
        <v>10</v>
      </c>
      <c r="F233" s="47">
        <v>13.19</v>
      </c>
      <c r="G233" s="49">
        <v>0.87404000000000004</v>
      </c>
    </row>
    <row r="234" spans="1:7" x14ac:dyDescent="0.35">
      <c r="A234" s="46" t="s">
        <v>2760</v>
      </c>
      <c r="B234" s="47" t="s">
        <v>259</v>
      </c>
      <c r="C234" s="47" t="s">
        <v>260</v>
      </c>
      <c r="D234" s="47">
        <v>275</v>
      </c>
      <c r="E234" s="47">
        <v>1</v>
      </c>
      <c r="F234" s="47">
        <v>2.91</v>
      </c>
      <c r="G234" s="49">
        <v>0.94955000000000001</v>
      </c>
    </row>
    <row r="235" spans="1:7" x14ac:dyDescent="0.35">
      <c r="A235" s="46" t="s">
        <v>2760</v>
      </c>
      <c r="B235" s="47" t="s">
        <v>281</v>
      </c>
      <c r="C235" s="47" t="s">
        <v>282</v>
      </c>
      <c r="D235" s="47">
        <v>1536</v>
      </c>
      <c r="E235" s="47">
        <v>11</v>
      </c>
      <c r="F235" s="47">
        <v>16.25</v>
      </c>
      <c r="G235" s="49">
        <v>0.95433000000000001</v>
      </c>
    </row>
    <row r="236" spans="1:7" x14ac:dyDescent="0.35">
      <c r="A236" s="46" t="s">
        <v>2760</v>
      </c>
      <c r="B236" s="47" t="s">
        <v>285</v>
      </c>
      <c r="C236" s="47" t="s">
        <v>286</v>
      </c>
      <c r="D236" s="47">
        <v>1588</v>
      </c>
      <c r="E236" s="47">
        <v>11</v>
      </c>
      <c r="F236" s="47">
        <v>16.8</v>
      </c>
      <c r="G236" s="49">
        <v>0.96689999999999998</v>
      </c>
    </row>
    <row r="237" spans="1:7" x14ac:dyDescent="0.35">
      <c r="A237" s="46" t="s">
        <v>2760</v>
      </c>
      <c r="B237" s="47" t="s">
        <v>287</v>
      </c>
      <c r="C237" s="47" t="s">
        <v>288</v>
      </c>
      <c r="D237" s="47">
        <v>724</v>
      </c>
      <c r="E237" s="47">
        <v>3</v>
      </c>
      <c r="F237" s="47">
        <v>7.66</v>
      </c>
      <c r="G237" s="49">
        <v>0.98651</v>
      </c>
    </row>
    <row r="238" spans="1:7" x14ac:dyDescent="0.35">
      <c r="A238" s="46" t="s">
        <v>2760</v>
      </c>
      <c r="B238" s="47" t="s">
        <v>289</v>
      </c>
      <c r="C238" s="47" t="s">
        <v>290</v>
      </c>
      <c r="D238" s="47">
        <v>736</v>
      </c>
      <c r="E238" s="47">
        <v>3</v>
      </c>
      <c r="F238" s="47">
        <v>7.78</v>
      </c>
      <c r="G238" s="49">
        <v>0.98792999999999997</v>
      </c>
    </row>
    <row r="239" spans="1:7" x14ac:dyDescent="0.35">
      <c r="A239" s="46" t="s">
        <v>2760</v>
      </c>
      <c r="B239" s="47" t="s">
        <v>55</v>
      </c>
      <c r="C239" s="47" t="s">
        <v>56</v>
      </c>
      <c r="D239" s="47">
        <v>4690</v>
      </c>
      <c r="E239" s="47">
        <v>44</v>
      </c>
      <c r="F239" s="47">
        <v>49.61</v>
      </c>
      <c r="G239" s="49">
        <v>0.99999000000000005</v>
      </c>
    </row>
    <row r="240" spans="1:7" x14ac:dyDescent="0.35">
      <c r="A240" s="46" t="s">
        <v>2760</v>
      </c>
      <c r="B240" s="47" t="s">
        <v>95</v>
      </c>
      <c r="C240" s="47" t="s">
        <v>96</v>
      </c>
      <c r="D240" s="47">
        <v>3996</v>
      </c>
      <c r="E240" s="47">
        <v>16</v>
      </c>
      <c r="F240" s="47">
        <v>42.27</v>
      </c>
      <c r="G240" s="49">
        <v>1</v>
      </c>
    </row>
    <row r="241" spans="1:7" x14ac:dyDescent="0.35">
      <c r="A241" s="46" t="s">
        <v>2760</v>
      </c>
      <c r="B241" s="47" t="s">
        <v>93</v>
      </c>
      <c r="C241" s="47" t="s">
        <v>94</v>
      </c>
      <c r="D241" s="47">
        <v>3996</v>
      </c>
      <c r="E241" s="47">
        <v>16</v>
      </c>
      <c r="F241" s="47">
        <v>42.27</v>
      </c>
      <c r="G241" s="49">
        <v>1</v>
      </c>
    </row>
    <row r="242" spans="1:7" x14ac:dyDescent="0.35">
      <c r="A242" s="46" t="s">
        <v>2760</v>
      </c>
      <c r="B242" s="47" t="s">
        <v>57</v>
      </c>
      <c r="C242" s="47" t="s">
        <v>58</v>
      </c>
      <c r="D242" s="47">
        <v>4148</v>
      </c>
      <c r="E242" s="47">
        <v>17</v>
      </c>
      <c r="F242" s="47">
        <v>43.87</v>
      </c>
      <c r="G242" s="49">
        <v>1</v>
      </c>
    </row>
    <row r="243" spans="1:7" x14ac:dyDescent="0.35">
      <c r="A243" s="46" t="s">
        <v>2760</v>
      </c>
      <c r="B243" s="47" t="s">
        <v>1047</v>
      </c>
      <c r="C243" s="47" t="s">
        <v>1048</v>
      </c>
      <c r="D243" s="47">
        <v>12</v>
      </c>
      <c r="E243" s="47">
        <v>2</v>
      </c>
      <c r="F243" s="47">
        <v>0.13</v>
      </c>
      <c r="G243" s="49">
        <v>1</v>
      </c>
    </row>
    <row r="244" spans="1:7" x14ac:dyDescent="0.35">
      <c r="A244" s="46" t="s">
        <v>2760</v>
      </c>
      <c r="B244" s="47" t="s">
        <v>123</v>
      </c>
      <c r="C244" s="47" t="s">
        <v>124</v>
      </c>
      <c r="D244" s="47">
        <v>6</v>
      </c>
      <c r="E244" s="47">
        <v>2</v>
      </c>
      <c r="F244" s="47">
        <v>0.06</v>
      </c>
      <c r="G244" s="49">
        <v>1</v>
      </c>
    </row>
    <row r="245" spans="1:7" x14ac:dyDescent="0.35">
      <c r="A245" s="46" t="s">
        <v>2760</v>
      </c>
      <c r="B245" s="47" t="s">
        <v>303</v>
      </c>
      <c r="C245" s="47" t="s">
        <v>304</v>
      </c>
      <c r="D245" s="47">
        <v>2557</v>
      </c>
      <c r="E245" s="47">
        <v>52</v>
      </c>
      <c r="F245" s="47">
        <v>27.05</v>
      </c>
      <c r="G245" s="49">
        <v>1</v>
      </c>
    </row>
    <row r="246" spans="1:7" x14ac:dyDescent="0.35">
      <c r="A246" s="46" t="s">
        <v>2760</v>
      </c>
      <c r="B246" s="47" t="s">
        <v>325</v>
      </c>
      <c r="C246" s="47" t="s">
        <v>326</v>
      </c>
      <c r="D246" s="47">
        <v>6618</v>
      </c>
      <c r="E246" s="47">
        <v>70</v>
      </c>
      <c r="F246" s="47">
        <v>70</v>
      </c>
      <c r="G246" s="49">
        <v>1</v>
      </c>
    </row>
    <row r="247" spans="1:7" x14ac:dyDescent="0.35">
      <c r="A247" s="46" t="s">
        <v>2760</v>
      </c>
      <c r="B247" s="47" t="s">
        <v>1049</v>
      </c>
      <c r="C247" s="47" t="s">
        <v>1050</v>
      </c>
      <c r="D247" s="47">
        <v>4</v>
      </c>
      <c r="E247" s="47">
        <v>2</v>
      </c>
      <c r="F247" s="47">
        <v>0.04</v>
      </c>
      <c r="G247" s="49">
        <v>1</v>
      </c>
    </row>
    <row r="248" spans="1:7" x14ac:dyDescent="0.35">
      <c r="A248" s="46" t="s">
        <v>2760</v>
      </c>
      <c r="B248" s="47" t="s">
        <v>225</v>
      </c>
      <c r="C248" s="47" t="s">
        <v>226</v>
      </c>
      <c r="D248" s="47">
        <v>436</v>
      </c>
      <c r="E248" s="47">
        <v>28</v>
      </c>
      <c r="F248" s="47">
        <v>4.6100000000000003</v>
      </c>
      <c r="G248" s="49">
        <v>1</v>
      </c>
    </row>
    <row r="249" spans="1:7" x14ac:dyDescent="0.35">
      <c r="A249" s="46" t="s">
        <v>2760</v>
      </c>
      <c r="B249" s="47" t="s">
        <v>113</v>
      </c>
      <c r="C249" s="47" t="s">
        <v>114</v>
      </c>
      <c r="D249" s="47">
        <v>46</v>
      </c>
      <c r="E249" s="47">
        <v>2</v>
      </c>
      <c r="F249" s="47">
        <v>0.49</v>
      </c>
      <c r="G249" s="49">
        <v>1</v>
      </c>
    </row>
    <row r="250" spans="1:7" x14ac:dyDescent="0.35">
      <c r="A250" s="46" t="s">
        <v>2760</v>
      </c>
      <c r="B250" s="47" t="s">
        <v>1051</v>
      </c>
      <c r="C250" s="47" t="s">
        <v>1052</v>
      </c>
      <c r="D250" s="47">
        <v>7</v>
      </c>
      <c r="E250" s="47">
        <v>2</v>
      </c>
      <c r="F250" s="47">
        <v>7.0000000000000007E-2</v>
      </c>
      <c r="G250" s="49">
        <v>1</v>
      </c>
    </row>
    <row r="251" spans="1:7" x14ac:dyDescent="0.35">
      <c r="A251" s="46" t="s">
        <v>2760</v>
      </c>
      <c r="B251" s="47" t="s">
        <v>171</v>
      </c>
      <c r="C251" s="47" t="s">
        <v>172</v>
      </c>
      <c r="D251" s="47">
        <v>14</v>
      </c>
      <c r="E251" s="47">
        <v>0</v>
      </c>
      <c r="F251" s="47">
        <v>0.15</v>
      </c>
      <c r="G251" s="49">
        <v>1</v>
      </c>
    </row>
    <row r="252" spans="1:7" x14ac:dyDescent="0.35">
      <c r="A252" s="46" t="s">
        <v>2760</v>
      </c>
      <c r="B252" s="47" t="s">
        <v>327</v>
      </c>
      <c r="C252" s="47" t="s">
        <v>328</v>
      </c>
      <c r="D252" s="47">
        <v>6</v>
      </c>
      <c r="E252" s="47">
        <v>0</v>
      </c>
      <c r="F252" s="47">
        <v>0.06</v>
      </c>
      <c r="G252" s="49">
        <v>1</v>
      </c>
    </row>
    <row r="253" spans="1:7" x14ac:dyDescent="0.35">
      <c r="A253" s="46" t="s">
        <v>2760</v>
      </c>
      <c r="B253" s="47" t="s">
        <v>329</v>
      </c>
      <c r="C253" s="47" t="s">
        <v>330</v>
      </c>
      <c r="D253" s="47">
        <v>1</v>
      </c>
      <c r="E253" s="47">
        <v>0</v>
      </c>
      <c r="F253" s="47">
        <v>0.01</v>
      </c>
      <c r="G253" s="49">
        <v>1</v>
      </c>
    </row>
    <row r="254" spans="1:7" x14ac:dyDescent="0.35">
      <c r="A254" s="46" t="s">
        <v>2760</v>
      </c>
      <c r="B254" s="47" t="s">
        <v>331</v>
      </c>
      <c r="C254" s="47" t="s">
        <v>332</v>
      </c>
      <c r="D254" s="47">
        <v>2</v>
      </c>
      <c r="E254" s="47">
        <v>0</v>
      </c>
      <c r="F254" s="47">
        <v>0.02</v>
      </c>
      <c r="G254" s="49">
        <v>1</v>
      </c>
    </row>
    <row r="255" spans="1:7" x14ac:dyDescent="0.35">
      <c r="A255" s="46" t="s">
        <v>2760</v>
      </c>
      <c r="B255" s="47" t="s">
        <v>333</v>
      </c>
      <c r="C255" s="47" t="s">
        <v>334</v>
      </c>
      <c r="D255" s="47">
        <v>2</v>
      </c>
      <c r="E255" s="47">
        <v>0</v>
      </c>
      <c r="F255" s="47">
        <v>0.02</v>
      </c>
      <c r="G255" s="49">
        <v>1</v>
      </c>
    </row>
    <row r="256" spans="1:7" x14ac:dyDescent="0.35">
      <c r="A256" s="46" t="s">
        <v>2760</v>
      </c>
      <c r="B256" s="47" t="s">
        <v>335</v>
      </c>
      <c r="C256" s="47" t="s">
        <v>336</v>
      </c>
      <c r="D256" s="47">
        <v>1</v>
      </c>
      <c r="E256" s="47">
        <v>0</v>
      </c>
      <c r="F256" s="47">
        <v>0.01</v>
      </c>
      <c r="G256" s="49">
        <v>1</v>
      </c>
    </row>
    <row r="257" spans="1:7" x14ac:dyDescent="0.35">
      <c r="A257" s="46" t="s">
        <v>2760</v>
      </c>
      <c r="B257" s="47" t="s">
        <v>339</v>
      </c>
      <c r="C257" s="47" t="s">
        <v>340</v>
      </c>
      <c r="D257" s="47">
        <v>3</v>
      </c>
      <c r="E257" s="47">
        <v>0</v>
      </c>
      <c r="F257" s="47">
        <v>0.03</v>
      </c>
      <c r="G257" s="49">
        <v>1</v>
      </c>
    </row>
    <row r="258" spans="1:7" x14ac:dyDescent="0.35">
      <c r="A258" s="46" t="s">
        <v>2760</v>
      </c>
      <c r="B258" s="47" t="s">
        <v>341</v>
      </c>
      <c r="C258" s="47" t="s">
        <v>342</v>
      </c>
      <c r="D258" s="47">
        <v>3</v>
      </c>
      <c r="E258" s="47">
        <v>0</v>
      </c>
      <c r="F258" s="47">
        <v>0.03</v>
      </c>
      <c r="G258" s="49">
        <v>1</v>
      </c>
    </row>
    <row r="259" spans="1:7" x14ac:dyDescent="0.35">
      <c r="A259" s="46" t="s">
        <v>2760</v>
      </c>
      <c r="B259" s="47" t="s">
        <v>343</v>
      </c>
      <c r="C259" s="47" t="s">
        <v>344</v>
      </c>
      <c r="D259" s="47">
        <v>6</v>
      </c>
      <c r="E259" s="47">
        <v>0</v>
      </c>
      <c r="F259" s="47">
        <v>0.06</v>
      </c>
      <c r="G259" s="49">
        <v>1</v>
      </c>
    </row>
    <row r="260" spans="1:7" x14ac:dyDescent="0.35">
      <c r="A260" s="46" t="s">
        <v>2760</v>
      </c>
      <c r="B260" s="47" t="s">
        <v>131</v>
      </c>
      <c r="C260" s="47" t="s">
        <v>132</v>
      </c>
      <c r="D260" s="47">
        <v>8</v>
      </c>
      <c r="E260" s="47">
        <v>0</v>
      </c>
      <c r="F260" s="47">
        <v>0.08</v>
      </c>
      <c r="G260" s="49">
        <v>1</v>
      </c>
    </row>
    <row r="261" spans="1:7" x14ac:dyDescent="0.35">
      <c r="A261" s="46" t="s">
        <v>2760</v>
      </c>
      <c r="B261" s="47" t="s">
        <v>251</v>
      </c>
      <c r="C261" s="47" t="s">
        <v>252</v>
      </c>
      <c r="D261" s="47">
        <v>167</v>
      </c>
      <c r="E261" s="47">
        <v>0</v>
      </c>
      <c r="F261" s="47">
        <v>1.77</v>
      </c>
      <c r="G261" s="49">
        <v>1</v>
      </c>
    </row>
    <row r="262" spans="1:7" x14ac:dyDescent="0.35">
      <c r="A262" s="46" t="s">
        <v>2760</v>
      </c>
      <c r="B262" s="47" t="s">
        <v>345</v>
      </c>
      <c r="C262" s="47" t="s">
        <v>346</v>
      </c>
      <c r="D262" s="47">
        <v>10</v>
      </c>
      <c r="E262" s="47">
        <v>0</v>
      </c>
      <c r="F262" s="47">
        <v>0.11</v>
      </c>
      <c r="G262" s="49">
        <v>1</v>
      </c>
    </row>
    <row r="263" spans="1:7" x14ac:dyDescent="0.35">
      <c r="A263" s="46" t="s">
        <v>2760</v>
      </c>
      <c r="B263" s="47" t="s">
        <v>347</v>
      </c>
      <c r="C263" s="47" t="s">
        <v>348</v>
      </c>
      <c r="D263" s="47">
        <v>26</v>
      </c>
      <c r="E263" s="47">
        <v>0</v>
      </c>
      <c r="F263" s="47">
        <v>0.28000000000000003</v>
      </c>
      <c r="G263" s="49">
        <v>1</v>
      </c>
    </row>
    <row r="264" spans="1:7" x14ac:dyDescent="0.35">
      <c r="A264" s="46" t="s">
        <v>2760</v>
      </c>
      <c r="B264" s="47" t="s">
        <v>349</v>
      </c>
      <c r="C264" s="47" t="s">
        <v>350</v>
      </c>
      <c r="D264" s="47">
        <v>10</v>
      </c>
      <c r="E264" s="47">
        <v>0</v>
      </c>
      <c r="F264" s="47">
        <v>0.11</v>
      </c>
      <c r="G264" s="49">
        <v>1</v>
      </c>
    </row>
    <row r="265" spans="1:7" x14ac:dyDescent="0.35">
      <c r="A265" s="46" t="s">
        <v>2760</v>
      </c>
      <c r="B265" s="47" t="s">
        <v>351</v>
      </c>
      <c r="C265" s="47" t="s">
        <v>352</v>
      </c>
      <c r="D265" s="47">
        <v>6</v>
      </c>
      <c r="E265" s="47">
        <v>0</v>
      </c>
      <c r="F265" s="47">
        <v>0.06</v>
      </c>
      <c r="G265" s="49">
        <v>1</v>
      </c>
    </row>
    <row r="266" spans="1:7" x14ac:dyDescent="0.35">
      <c r="A266" s="46" t="s">
        <v>2760</v>
      </c>
      <c r="B266" s="47" t="s">
        <v>353</v>
      </c>
      <c r="C266" s="47" t="s">
        <v>354</v>
      </c>
      <c r="D266" s="47">
        <v>8</v>
      </c>
      <c r="E266" s="47">
        <v>0</v>
      </c>
      <c r="F266" s="47">
        <v>0.08</v>
      </c>
      <c r="G266" s="49">
        <v>1</v>
      </c>
    </row>
    <row r="267" spans="1:7" x14ac:dyDescent="0.35">
      <c r="A267" s="46" t="s">
        <v>2760</v>
      </c>
      <c r="B267" s="47" t="s">
        <v>355</v>
      </c>
      <c r="C267" s="47" t="s">
        <v>356</v>
      </c>
      <c r="D267" s="47">
        <v>5</v>
      </c>
      <c r="E267" s="47">
        <v>0</v>
      </c>
      <c r="F267" s="47">
        <v>0.05</v>
      </c>
      <c r="G267" s="49">
        <v>1</v>
      </c>
    </row>
    <row r="268" spans="1:7" x14ac:dyDescent="0.35">
      <c r="A268" s="46" t="s">
        <v>2760</v>
      </c>
      <c r="B268" s="47" t="s">
        <v>357</v>
      </c>
      <c r="C268" s="47" t="s">
        <v>358</v>
      </c>
      <c r="D268" s="47">
        <v>1</v>
      </c>
      <c r="E268" s="47">
        <v>0</v>
      </c>
      <c r="F268" s="47">
        <v>0.01</v>
      </c>
      <c r="G268" s="49">
        <v>1</v>
      </c>
    </row>
    <row r="269" spans="1:7" x14ac:dyDescent="0.35">
      <c r="A269" s="46" t="s">
        <v>2760</v>
      </c>
      <c r="B269" s="47" t="s">
        <v>359</v>
      </c>
      <c r="C269" s="47" t="s">
        <v>360</v>
      </c>
      <c r="D269" s="47">
        <v>3</v>
      </c>
      <c r="E269" s="47">
        <v>0</v>
      </c>
      <c r="F269" s="47">
        <v>0.03</v>
      </c>
      <c r="G269" s="49">
        <v>1</v>
      </c>
    </row>
    <row r="270" spans="1:7" x14ac:dyDescent="0.35">
      <c r="A270" s="46" t="s">
        <v>2760</v>
      </c>
      <c r="B270" s="47" t="s">
        <v>361</v>
      </c>
      <c r="C270" s="47" t="s">
        <v>362</v>
      </c>
      <c r="D270" s="47">
        <v>8</v>
      </c>
      <c r="E270" s="47">
        <v>0</v>
      </c>
      <c r="F270" s="47">
        <v>0.08</v>
      </c>
      <c r="G270" s="49">
        <v>1</v>
      </c>
    </row>
    <row r="271" spans="1:7" x14ac:dyDescent="0.35">
      <c r="A271" s="46" t="s">
        <v>2760</v>
      </c>
      <c r="B271" s="47" t="s">
        <v>363</v>
      </c>
      <c r="C271" s="47" t="s">
        <v>364</v>
      </c>
      <c r="D271" s="47">
        <v>1</v>
      </c>
      <c r="E271" s="47">
        <v>0</v>
      </c>
      <c r="F271" s="47">
        <v>0.01</v>
      </c>
      <c r="G271" s="49">
        <v>1</v>
      </c>
    </row>
    <row r="272" spans="1:7" x14ac:dyDescent="0.35">
      <c r="A272" s="46" t="s">
        <v>2760</v>
      </c>
      <c r="B272" s="47" t="s">
        <v>365</v>
      </c>
      <c r="C272" s="47" t="s">
        <v>366</v>
      </c>
      <c r="D272" s="47">
        <v>1</v>
      </c>
      <c r="E272" s="47">
        <v>0</v>
      </c>
      <c r="F272" s="47">
        <v>0.01</v>
      </c>
      <c r="G272" s="49">
        <v>1</v>
      </c>
    </row>
    <row r="273" spans="1:7" x14ac:dyDescent="0.35">
      <c r="A273" s="46" t="s">
        <v>2760</v>
      </c>
      <c r="B273" s="47" t="s">
        <v>195</v>
      </c>
      <c r="C273" s="47" t="s">
        <v>196</v>
      </c>
      <c r="D273" s="47">
        <v>17</v>
      </c>
      <c r="E273" s="47">
        <v>0</v>
      </c>
      <c r="F273" s="47">
        <v>0.18</v>
      </c>
      <c r="G273" s="49">
        <v>1</v>
      </c>
    </row>
    <row r="274" spans="1:7" x14ac:dyDescent="0.35">
      <c r="A274" s="46" t="s">
        <v>2760</v>
      </c>
      <c r="B274" s="47" t="s">
        <v>1053</v>
      </c>
      <c r="C274" s="47" t="s">
        <v>1054</v>
      </c>
      <c r="D274" s="47">
        <v>12</v>
      </c>
      <c r="E274" s="47">
        <v>0</v>
      </c>
      <c r="F274" s="47">
        <v>0.13</v>
      </c>
      <c r="G274" s="49">
        <v>1</v>
      </c>
    </row>
    <row r="275" spans="1:7" x14ac:dyDescent="0.35">
      <c r="A275" s="46" t="s">
        <v>2760</v>
      </c>
      <c r="B275" s="47" t="s">
        <v>1055</v>
      </c>
      <c r="C275" s="47" t="s">
        <v>1056</v>
      </c>
      <c r="D275" s="47">
        <v>12</v>
      </c>
      <c r="E275" s="47">
        <v>0</v>
      </c>
      <c r="F275" s="47">
        <v>0.13</v>
      </c>
      <c r="G275" s="49">
        <v>1</v>
      </c>
    </row>
    <row r="276" spans="1:7" x14ac:dyDescent="0.35">
      <c r="A276" s="46" t="s">
        <v>2760</v>
      </c>
      <c r="B276" s="47" t="s">
        <v>1057</v>
      </c>
      <c r="C276" s="47" t="s">
        <v>1058</v>
      </c>
      <c r="D276" s="47">
        <v>6</v>
      </c>
      <c r="E276" s="47">
        <v>0</v>
      </c>
      <c r="F276" s="47">
        <v>0.06</v>
      </c>
      <c r="G276" s="49">
        <v>1</v>
      </c>
    </row>
    <row r="277" spans="1:7" x14ac:dyDescent="0.35">
      <c r="A277" s="46" t="s">
        <v>2760</v>
      </c>
      <c r="B277" s="47" t="s">
        <v>1059</v>
      </c>
      <c r="C277" s="47" t="s">
        <v>1060</v>
      </c>
      <c r="D277" s="47">
        <v>12</v>
      </c>
      <c r="E277" s="47">
        <v>0</v>
      </c>
      <c r="F277" s="47">
        <v>0.13</v>
      </c>
      <c r="G277" s="49">
        <v>1</v>
      </c>
    </row>
    <row r="278" spans="1:7" x14ac:dyDescent="0.35">
      <c r="A278" s="46" t="s">
        <v>2760</v>
      </c>
      <c r="B278" s="47" t="s">
        <v>1061</v>
      </c>
      <c r="C278" s="47" t="s">
        <v>1062</v>
      </c>
      <c r="D278" s="47">
        <v>1</v>
      </c>
      <c r="E278" s="47">
        <v>0</v>
      </c>
      <c r="F278" s="47">
        <v>0.01</v>
      </c>
      <c r="G278" s="49">
        <v>1</v>
      </c>
    </row>
    <row r="279" spans="1:7" x14ac:dyDescent="0.35">
      <c r="A279" s="46" t="s">
        <v>2760</v>
      </c>
      <c r="B279" s="47" t="s">
        <v>1063</v>
      </c>
      <c r="C279" s="47" t="s">
        <v>1064</v>
      </c>
      <c r="D279" s="47">
        <v>1</v>
      </c>
      <c r="E279" s="47">
        <v>0</v>
      </c>
      <c r="F279" s="47">
        <v>0.01</v>
      </c>
      <c r="G279" s="49">
        <v>1</v>
      </c>
    </row>
    <row r="280" spans="1:7" x14ac:dyDescent="0.35">
      <c r="A280" s="46" t="s">
        <v>2760</v>
      </c>
      <c r="B280" s="47" t="s">
        <v>1065</v>
      </c>
      <c r="C280" s="47" t="s">
        <v>1066</v>
      </c>
      <c r="D280" s="47">
        <v>31</v>
      </c>
      <c r="E280" s="47">
        <v>0</v>
      </c>
      <c r="F280" s="47">
        <v>0.33</v>
      </c>
      <c r="G280" s="49">
        <v>1</v>
      </c>
    </row>
    <row r="281" spans="1:7" x14ac:dyDescent="0.35">
      <c r="A281" s="46" t="s">
        <v>2760</v>
      </c>
      <c r="B281" s="47" t="s">
        <v>1067</v>
      </c>
      <c r="C281" s="47" t="s">
        <v>1068</v>
      </c>
      <c r="D281" s="47">
        <v>30</v>
      </c>
      <c r="E281" s="47">
        <v>0</v>
      </c>
      <c r="F281" s="47">
        <v>0.32</v>
      </c>
      <c r="G281" s="49">
        <v>1</v>
      </c>
    </row>
    <row r="282" spans="1:7" x14ac:dyDescent="0.35">
      <c r="A282" s="46" t="s">
        <v>2760</v>
      </c>
      <c r="B282" s="47" t="s">
        <v>1069</v>
      </c>
      <c r="C282" s="47" t="s">
        <v>1070</v>
      </c>
      <c r="D282" s="47">
        <v>9</v>
      </c>
      <c r="E282" s="47">
        <v>0</v>
      </c>
      <c r="F282" s="47">
        <v>0.1</v>
      </c>
      <c r="G282" s="49">
        <v>1</v>
      </c>
    </row>
    <row r="283" spans="1:7" x14ac:dyDescent="0.35">
      <c r="A283" s="46" t="s">
        <v>2760</v>
      </c>
      <c r="B283" s="47" t="s">
        <v>1071</v>
      </c>
      <c r="C283" s="47" t="s">
        <v>1072</v>
      </c>
      <c r="D283" s="47">
        <v>1</v>
      </c>
      <c r="E283" s="47">
        <v>0</v>
      </c>
      <c r="F283" s="47">
        <v>0.01</v>
      </c>
      <c r="G283" s="49">
        <v>1</v>
      </c>
    </row>
    <row r="284" spans="1:7" x14ac:dyDescent="0.35">
      <c r="A284" s="46" t="s">
        <v>2760</v>
      </c>
      <c r="B284" s="47" t="s">
        <v>1073</v>
      </c>
      <c r="C284" s="47" t="s">
        <v>1074</v>
      </c>
      <c r="D284" s="47">
        <v>18</v>
      </c>
      <c r="E284" s="47">
        <v>0</v>
      </c>
      <c r="F284" s="47">
        <v>0.19</v>
      </c>
      <c r="G284" s="49">
        <v>1</v>
      </c>
    </row>
    <row r="285" spans="1:7" x14ac:dyDescent="0.35">
      <c r="A285" s="46" t="s">
        <v>2760</v>
      </c>
      <c r="B285" s="47" t="s">
        <v>1075</v>
      </c>
      <c r="C285" s="47" t="s">
        <v>1076</v>
      </c>
      <c r="D285" s="47">
        <v>1</v>
      </c>
      <c r="E285" s="47">
        <v>0</v>
      </c>
      <c r="F285" s="47">
        <v>0.01</v>
      </c>
      <c r="G285" s="49">
        <v>1</v>
      </c>
    </row>
    <row r="286" spans="1:7" x14ac:dyDescent="0.35">
      <c r="A286" s="46" t="s">
        <v>2760</v>
      </c>
      <c r="B286" s="47" t="s">
        <v>1077</v>
      </c>
      <c r="C286" s="47" t="s">
        <v>1078</v>
      </c>
      <c r="D286" s="47">
        <v>1</v>
      </c>
      <c r="E286" s="47">
        <v>0</v>
      </c>
      <c r="F286" s="47">
        <v>0.01</v>
      </c>
      <c r="G286" s="49">
        <v>1</v>
      </c>
    </row>
    <row r="287" spans="1:7" x14ac:dyDescent="0.35">
      <c r="A287" s="46" t="s">
        <v>2760</v>
      </c>
      <c r="B287" s="47" t="s">
        <v>1079</v>
      </c>
      <c r="C287" s="47" t="s">
        <v>1080</v>
      </c>
      <c r="D287" s="47">
        <v>1</v>
      </c>
      <c r="E287" s="47">
        <v>0</v>
      </c>
      <c r="F287" s="47">
        <v>0.01</v>
      </c>
      <c r="G287" s="49">
        <v>1</v>
      </c>
    </row>
    <row r="288" spans="1:7" x14ac:dyDescent="0.35">
      <c r="A288" s="46" t="s">
        <v>2760</v>
      </c>
      <c r="B288" s="47" t="s">
        <v>1081</v>
      </c>
      <c r="C288" s="47" t="s">
        <v>1082</v>
      </c>
      <c r="D288" s="47">
        <v>1</v>
      </c>
      <c r="E288" s="47">
        <v>0</v>
      </c>
      <c r="F288" s="47">
        <v>0.01</v>
      </c>
      <c r="G288" s="49">
        <v>1</v>
      </c>
    </row>
    <row r="289" spans="1:7" x14ac:dyDescent="0.35">
      <c r="A289" s="46" t="s">
        <v>2760</v>
      </c>
      <c r="B289" s="47" t="s">
        <v>1083</v>
      </c>
      <c r="C289" s="47" t="s">
        <v>1084</v>
      </c>
      <c r="D289" s="47">
        <v>1</v>
      </c>
      <c r="E289" s="47">
        <v>0</v>
      </c>
      <c r="F289" s="47">
        <v>0.01</v>
      </c>
      <c r="G289" s="49">
        <v>1</v>
      </c>
    </row>
    <row r="290" spans="1:7" x14ac:dyDescent="0.35">
      <c r="A290" s="46" t="s">
        <v>2760</v>
      </c>
      <c r="B290" s="47" t="s">
        <v>1085</v>
      </c>
      <c r="C290" s="47" t="s">
        <v>1086</v>
      </c>
      <c r="D290" s="47">
        <v>3</v>
      </c>
      <c r="E290" s="47">
        <v>0</v>
      </c>
      <c r="F290" s="47">
        <v>0.03</v>
      </c>
      <c r="G290" s="49">
        <v>1</v>
      </c>
    </row>
    <row r="291" spans="1:7" x14ac:dyDescent="0.35">
      <c r="A291" s="46" t="s">
        <v>2760</v>
      </c>
      <c r="B291" s="47" t="s">
        <v>1087</v>
      </c>
      <c r="C291" s="47" t="s">
        <v>1088</v>
      </c>
      <c r="D291" s="47">
        <v>18</v>
      </c>
      <c r="E291" s="47">
        <v>0</v>
      </c>
      <c r="F291" s="47">
        <v>0.19</v>
      </c>
      <c r="G291" s="49">
        <v>1</v>
      </c>
    </row>
    <row r="292" spans="1:7" x14ac:dyDescent="0.35">
      <c r="A292" s="46" t="s">
        <v>2760</v>
      </c>
      <c r="B292" s="47" t="s">
        <v>1089</v>
      </c>
      <c r="C292" s="47" t="s">
        <v>1090</v>
      </c>
      <c r="D292" s="47">
        <v>5</v>
      </c>
      <c r="E292" s="47">
        <v>0</v>
      </c>
      <c r="F292" s="47">
        <v>0.05</v>
      </c>
      <c r="G292" s="49">
        <v>1</v>
      </c>
    </row>
    <row r="293" spans="1:7" x14ac:dyDescent="0.35">
      <c r="A293" s="46" t="s">
        <v>2760</v>
      </c>
      <c r="B293" s="47" t="s">
        <v>1091</v>
      </c>
      <c r="C293" s="47" t="s">
        <v>1092</v>
      </c>
      <c r="D293" s="47">
        <v>17</v>
      </c>
      <c r="E293" s="47">
        <v>0</v>
      </c>
      <c r="F293" s="47">
        <v>0.18</v>
      </c>
      <c r="G293" s="49">
        <v>1</v>
      </c>
    </row>
    <row r="294" spans="1:7" x14ac:dyDescent="0.35">
      <c r="A294" s="46" t="s">
        <v>2760</v>
      </c>
      <c r="B294" s="47" t="s">
        <v>1093</v>
      </c>
      <c r="C294" s="47" t="s">
        <v>1094</v>
      </c>
      <c r="D294" s="47">
        <v>8</v>
      </c>
      <c r="E294" s="47">
        <v>0</v>
      </c>
      <c r="F294" s="47">
        <v>0.08</v>
      </c>
      <c r="G294" s="49">
        <v>1</v>
      </c>
    </row>
    <row r="295" spans="1:7" x14ac:dyDescent="0.35">
      <c r="A295" s="46" t="s">
        <v>2760</v>
      </c>
      <c r="B295" s="47" t="s">
        <v>1095</v>
      </c>
      <c r="C295" s="47" t="s">
        <v>1096</v>
      </c>
      <c r="D295" s="47">
        <v>5</v>
      </c>
      <c r="E295" s="47">
        <v>0</v>
      </c>
      <c r="F295" s="47">
        <v>0.05</v>
      </c>
      <c r="G295" s="49">
        <v>1</v>
      </c>
    </row>
    <row r="296" spans="1:7" x14ac:dyDescent="0.35">
      <c r="A296" s="46" t="s">
        <v>2760</v>
      </c>
      <c r="B296" s="47" t="s">
        <v>1097</v>
      </c>
      <c r="C296" s="47" t="s">
        <v>1098</v>
      </c>
      <c r="D296" s="47">
        <v>1</v>
      </c>
      <c r="E296" s="47">
        <v>0</v>
      </c>
      <c r="F296" s="47">
        <v>0.01</v>
      </c>
      <c r="G296" s="49">
        <v>1</v>
      </c>
    </row>
    <row r="297" spans="1:7" x14ac:dyDescent="0.35">
      <c r="A297" s="46" t="s">
        <v>2760</v>
      </c>
      <c r="B297" s="47" t="s">
        <v>1099</v>
      </c>
      <c r="C297" s="47" t="s">
        <v>1100</v>
      </c>
      <c r="D297" s="47">
        <v>6</v>
      </c>
      <c r="E297" s="47">
        <v>0</v>
      </c>
      <c r="F297" s="47">
        <v>0.06</v>
      </c>
      <c r="G297" s="49">
        <v>1</v>
      </c>
    </row>
    <row r="298" spans="1:7" x14ac:dyDescent="0.35">
      <c r="A298" s="46" t="s">
        <v>2760</v>
      </c>
      <c r="B298" s="47" t="s">
        <v>1101</v>
      </c>
      <c r="C298" s="47" t="s">
        <v>1102</v>
      </c>
      <c r="D298" s="47">
        <v>1</v>
      </c>
      <c r="E298" s="47">
        <v>0</v>
      </c>
      <c r="F298" s="47">
        <v>0.01</v>
      </c>
      <c r="G298" s="49">
        <v>1</v>
      </c>
    </row>
    <row r="299" spans="1:7" x14ac:dyDescent="0.35">
      <c r="A299" s="46" t="s">
        <v>2760</v>
      </c>
      <c r="B299" s="47" t="s">
        <v>1103</v>
      </c>
      <c r="C299" s="47" t="s">
        <v>1104</v>
      </c>
      <c r="D299" s="47">
        <v>3</v>
      </c>
      <c r="E299" s="47">
        <v>0</v>
      </c>
      <c r="F299" s="47">
        <v>0.03</v>
      </c>
      <c r="G299" s="49">
        <v>1</v>
      </c>
    </row>
    <row r="300" spans="1:7" x14ac:dyDescent="0.35">
      <c r="A300" s="46" t="s">
        <v>2760</v>
      </c>
      <c r="B300" s="47" t="s">
        <v>245</v>
      </c>
      <c r="C300" s="47" t="s">
        <v>246</v>
      </c>
      <c r="D300" s="47">
        <v>49</v>
      </c>
      <c r="E300" s="47">
        <v>0</v>
      </c>
      <c r="F300" s="47">
        <v>0.52</v>
      </c>
      <c r="G300" s="49">
        <v>1</v>
      </c>
    </row>
    <row r="301" spans="1:7" x14ac:dyDescent="0.35">
      <c r="A301" s="46" t="s">
        <v>2760</v>
      </c>
      <c r="B301" s="47" t="s">
        <v>1105</v>
      </c>
      <c r="C301" s="47" t="s">
        <v>1106</v>
      </c>
      <c r="D301" s="47">
        <v>13</v>
      </c>
      <c r="E301" s="47">
        <v>0</v>
      </c>
      <c r="F301" s="47">
        <v>0.14000000000000001</v>
      </c>
      <c r="G301" s="49">
        <v>1</v>
      </c>
    </row>
    <row r="302" spans="1:7" x14ac:dyDescent="0.35">
      <c r="A302" s="46" t="s">
        <v>2760</v>
      </c>
      <c r="B302" s="47" t="s">
        <v>1107</v>
      </c>
      <c r="C302" s="47" t="s">
        <v>1108</v>
      </c>
      <c r="D302" s="47">
        <v>2</v>
      </c>
      <c r="E302" s="47">
        <v>0</v>
      </c>
      <c r="F302" s="47">
        <v>0.02</v>
      </c>
      <c r="G302" s="49">
        <v>1</v>
      </c>
    </row>
    <row r="303" spans="1:7" x14ac:dyDescent="0.35">
      <c r="A303" s="46" t="s">
        <v>2760</v>
      </c>
      <c r="B303" s="47" t="s">
        <v>1109</v>
      </c>
      <c r="C303" s="47" t="s">
        <v>1110</v>
      </c>
      <c r="D303" s="47">
        <v>7</v>
      </c>
      <c r="E303" s="47">
        <v>0</v>
      </c>
      <c r="F303" s="47">
        <v>7.0000000000000007E-2</v>
      </c>
      <c r="G303" s="49">
        <v>1</v>
      </c>
    </row>
    <row r="304" spans="1:7" x14ac:dyDescent="0.35">
      <c r="A304" s="46" t="s">
        <v>2760</v>
      </c>
      <c r="B304" s="47" t="s">
        <v>1111</v>
      </c>
      <c r="C304" s="47" t="s">
        <v>1112</v>
      </c>
      <c r="D304" s="47">
        <v>15</v>
      </c>
      <c r="E304" s="47">
        <v>0</v>
      </c>
      <c r="F304" s="47">
        <v>0.16</v>
      </c>
      <c r="G304" s="49">
        <v>1</v>
      </c>
    </row>
    <row r="305" spans="1:7" x14ac:dyDescent="0.35">
      <c r="A305" s="46" t="s">
        <v>2760</v>
      </c>
      <c r="B305" s="47" t="s">
        <v>1113</v>
      </c>
      <c r="C305" s="47" t="s">
        <v>1114</v>
      </c>
      <c r="D305" s="47">
        <v>8</v>
      </c>
      <c r="E305" s="47">
        <v>0</v>
      </c>
      <c r="F305" s="47">
        <v>0.08</v>
      </c>
      <c r="G305" s="49">
        <v>1</v>
      </c>
    </row>
    <row r="306" spans="1:7" x14ac:dyDescent="0.35">
      <c r="A306" s="46" t="s">
        <v>2760</v>
      </c>
      <c r="B306" s="47" t="s">
        <v>1115</v>
      </c>
      <c r="C306" s="47" t="s">
        <v>1116</v>
      </c>
      <c r="D306" s="47">
        <v>1</v>
      </c>
      <c r="E306" s="47">
        <v>0</v>
      </c>
      <c r="F306" s="47">
        <v>0.01</v>
      </c>
      <c r="G306" s="49">
        <v>1</v>
      </c>
    </row>
    <row r="307" spans="1:7" x14ac:dyDescent="0.35">
      <c r="A307" s="46" t="s">
        <v>2760</v>
      </c>
      <c r="B307" s="47" t="s">
        <v>1117</v>
      </c>
      <c r="C307" s="47" t="s">
        <v>1118</v>
      </c>
      <c r="D307" s="47">
        <v>1</v>
      </c>
      <c r="E307" s="47">
        <v>0</v>
      </c>
      <c r="F307" s="47">
        <v>0.01</v>
      </c>
      <c r="G307" s="49">
        <v>1</v>
      </c>
    </row>
    <row r="308" spans="1:7" x14ac:dyDescent="0.35">
      <c r="A308" s="46" t="s">
        <v>2760</v>
      </c>
      <c r="B308" s="47" t="s">
        <v>1119</v>
      </c>
      <c r="C308" s="47" t="s">
        <v>1120</v>
      </c>
      <c r="D308" s="47">
        <v>2</v>
      </c>
      <c r="E308" s="47">
        <v>0</v>
      </c>
      <c r="F308" s="47">
        <v>0.02</v>
      </c>
      <c r="G308" s="49">
        <v>1</v>
      </c>
    </row>
    <row r="309" spans="1:7" x14ac:dyDescent="0.35">
      <c r="A309" s="46" t="s">
        <v>2760</v>
      </c>
      <c r="B309" s="47" t="s">
        <v>1121</v>
      </c>
      <c r="C309" s="47" t="s">
        <v>1122</v>
      </c>
      <c r="D309" s="47">
        <v>1</v>
      </c>
      <c r="E309" s="47">
        <v>0</v>
      </c>
      <c r="F309" s="47">
        <v>0.01</v>
      </c>
      <c r="G309" s="49">
        <v>1</v>
      </c>
    </row>
    <row r="310" spans="1:7" x14ac:dyDescent="0.35">
      <c r="A310" s="46" t="s">
        <v>2760</v>
      </c>
      <c r="B310" s="47" t="s">
        <v>1123</v>
      </c>
      <c r="C310" s="47" t="s">
        <v>1124</v>
      </c>
      <c r="D310" s="47">
        <v>5</v>
      </c>
      <c r="E310" s="47">
        <v>0</v>
      </c>
      <c r="F310" s="47">
        <v>0.05</v>
      </c>
      <c r="G310" s="49">
        <v>1</v>
      </c>
    </row>
    <row r="311" spans="1:7" x14ac:dyDescent="0.35">
      <c r="A311" s="46" t="s">
        <v>2760</v>
      </c>
      <c r="B311" s="47" t="s">
        <v>1125</v>
      </c>
      <c r="C311" s="47" t="s">
        <v>1126</v>
      </c>
      <c r="D311" s="47">
        <v>6</v>
      </c>
      <c r="E311" s="47">
        <v>0</v>
      </c>
      <c r="F311" s="47">
        <v>0.06</v>
      </c>
      <c r="G311" s="49">
        <v>1</v>
      </c>
    </row>
    <row r="312" spans="1:7" x14ac:dyDescent="0.35">
      <c r="A312" s="46" t="s">
        <v>2760</v>
      </c>
      <c r="B312" s="47" t="s">
        <v>1127</v>
      </c>
      <c r="C312" s="47" t="s">
        <v>1128</v>
      </c>
      <c r="D312" s="47">
        <v>6</v>
      </c>
      <c r="E312" s="47">
        <v>0</v>
      </c>
      <c r="F312" s="47">
        <v>0.06</v>
      </c>
      <c r="G312" s="49">
        <v>1</v>
      </c>
    </row>
    <row r="313" spans="1:7" x14ac:dyDescent="0.35">
      <c r="A313" s="46" t="s">
        <v>2760</v>
      </c>
      <c r="B313" s="47" t="s">
        <v>1129</v>
      </c>
      <c r="C313" s="47" t="s">
        <v>1130</v>
      </c>
      <c r="D313" s="47">
        <v>1</v>
      </c>
      <c r="E313" s="47">
        <v>0</v>
      </c>
      <c r="F313" s="47">
        <v>0.01</v>
      </c>
      <c r="G313" s="49">
        <v>1</v>
      </c>
    </row>
    <row r="314" spans="1:7" x14ac:dyDescent="0.35">
      <c r="A314" s="46" t="s">
        <v>2760</v>
      </c>
      <c r="B314" s="47" t="s">
        <v>1131</v>
      </c>
      <c r="C314" s="47" t="s">
        <v>1132</v>
      </c>
      <c r="D314" s="47">
        <v>2</v>
      </c>
      <c r="E314" s="47">
        <v>0</v>
      </c>
      <c r="F314" s="47">
        <v>0.02</v>
      </c>
      <c r="G314" s="49">
        <v>1</v>
      </c>
    </row>
    <row r="315" spans="1:7" x14ac:dyDescent="0.35">
      <c r="A315" s="46" t="s">
        <v>2760</v>
      </c>
      <c r="B315" s="47" t="s">
        <v>1133</v>
      </c>
      <c r="C315" s="47" t="s">
        <v>1134</v>
      </c>
      <c r="D315" s="47">
        <v>15</v>
      </c>
      <c r="E315" s="47">
        <v>0</v>
      </c>
      <c r="F315" s="47">
        <v>0.16</v>
      </c>
      <c r="G315" s="49">
        <v>1</v>
      </c>
    </row>
    <row r="316" spans="1:7" x14ac:dyDescent="0.35">
      <c r="A316" s="46" t="s">
        <v>2760</v>
      </c>
      <c r="B316" s="47" t="s">
        <v>1135</v>
      </c>
      <c r="C316" s="47" t="s">
        <v>1136</v>
      </c>
      <c r="D316" s="47">
        <v>1</v>
      </c>
      <c r="E316" s="47">
        <v>0</v>
      </c>
      <c r="F316" s="47">
        <v>0.01</v>
      </c>
      <c r="G316" s="49">
        <v>1</v>
      </c>
    </row>
    <row r="317" spans="1:7" x14ac:dyDescent="0.35">
      <c r="A317" s="46" t="s">
        <v>2760</v>
      </c>
      <c r="B317" s="47" t="s">
        <v>1137</v>
      </c>
      <c r="C317" s="47" t="s">
        <v>1138</v>
      </c>
      <c r="D317" s="47">
        <v>1</v>
      </c>
      <c r="E317" s="47">
        <v>0</v>
      </c>
      <c r="F317" s="47">
        <v>0.01</v>
      </c>
      <c r="G317" s="49">
        <v>1</v>
      </c>
    </row>
    <row r="318" spans="1:7" x14ac:dyDescent="0.35">
      <c r="A318" s="46" t="s">
        <v>2760</v>
      </c>
      <c r="B318" s="47" t="s">
        <v>73</v>
      </c>
      <c r="C318" s="47" t="s">
        <v>74</v>
      </c>
      <c r="D318" s="47">
        <v>21</v>
      </c>
      <c r="E318" s="47">
        <v>0</v>
      </c>
      <c r="F318" s="47">
        <v>0.22</v>
      </c>
      <c r="G318" s="49">
        <v>1</v>
      </c>
    </row>
    <row r="319" spans="1:7" x14ac:dyDescent="0.35">
      <c r="A319" s="46" t="s">
        <v>2760</v>
      </c>
      <c r="B319" s="47" t="s">
        <v>1139</v>
      </c>
      <c r="C319" s="47" t="s">
        <v>1140</v>
      </c>
      <c r="D319" s="47">
        <v>4</v>
      </c>
      <c r="E319" s="47">
        <v>0</v>
      </c>
      <c r="F319" s="47">
        <v>0.04</v>
      </c>
      <c r="G319" s="49">
        <v>1</v>
      </c>
    </row>
    <row r="320" spans="1:7" x14ac:dyDescent="0.35">
      <c r="A320" s="46" t="s">
        <v>2760</v>
      </c>
      <c r="B320" s="47" t="s">
        <v>1141</v>
      </c>
      <c r="C320" s="47" t="s">
        <v>1142</v>
      </c>
      <c r="D320" s="47">
        <v>3</v>
      </c>
      <c r="E320" s="47">
        <v>0</v>
      </c>
      <c r="F320" s="47">
        <v>0.03</v>
      </c>
      <c r="G320" s="49">
        <v>1</v>
      </c>
    </row>
    <row r="321" spans="1:7" x14ac:dyDescent="0.35">
      <c r="A321" s="46" t="s">
        <v>2760</v>
      </c>
      <c r="B321" s="47" t="s">
        <v>1143</v>
      </c>
      <c r="C321" s="47" t="s">
        <v>1144</v>
      </c>
      <c r="D321" s="47">
        <v>20</v>
      </c>
      <c r="E321" s="47">
        <v>0</v>
      </c>
      <c r="F321" s="47">
        <v>0.21</v>
      </c>
      <c r="G321" s="49">
        <v>1</v>
      </c>
    </row>
    <row r="322" spans="1:7" x14ac:dyDescent="0.35">
      <c r="A322" s="46" t="s">
        <v>2760</v>
      </c>
      <c r="B322" s="47" t="s">
        <v>1145</v>
      </c>
      <c r="C322" s="47" t="s">
        <v>1146</v>
      </c>
      <c r="D322" s="47">
        <v>1</v>
      </c>
      <c r="E322" s="47">
        <v>0</v>
      </c>
      <c r="F322" s="47">
        <v>0.01</v>
      </c>
      <c r="G322" s="49">
        <v>1</v>
      </c>
    </row>
    <row r="323" spans="1:7" x14ac:dyDescent="0.35">
      <c r="A323" s="46" t="s">
        <v>2760</v>
      </c>
      <c r="B323" s="47" t="s">
        <v>1147</v>
      </c>
      <c r="C323" s="47" t="s">
        <v>1148</v>
      </c>
      <c r="D323" s="47">
        <v>1</v>
      </c>
      <c r="E323" s="47">
        <v>0</v>
      </c>
      <c r="F323" s="47">
        <v>0.01</v>
      </c>
      <c r="G323" s="49">
        <v>1</v>
      </c>
    </row>
    <row r="324" spans="1:7" x14ac:dyDescent="0.35">
      <c r="A324" s="46" t="s">
        <v>2760</v>
      </c>
      <c r="B324" s="47" t="s">
        <v>1149</v>
      </c>
      <c r="C324" s="47" t="s">
        <v>1150</v>
      </c>
      <c r="D324" s="47">
        <v>1</v>
      </c>
      <c r="E324" s="47">
        <v>0</v>
      </c>
      <c r="F324" s="47">
        <v>0.01</v>
      </c>
      <c r="G324" s="49">
        <v>1</v>
      </c>
    </row>
    <row r="325" spans="1:7" x14ac:dyDescent="0.35">
      <c r="A325" s="46" t="s">
        <v>2760</v>
      </c>
      <c r="B325" s="47" t="s">
        <v>1151</v>
      </c>
      <c r="C325" s="47" t="s">
        <v>1152</v>
      </c>
      <c r="D325" s="47">
        <v>4</v>
      </c>
      <c r="E325" s="47">
        <v>0</v>
      </c>
      <c r="F325" s="47">
        <v>0.04</v>
      </c>
      <c r="G325" s="49">
        <v>1</v>
      </c>
    </row>
    <row r="326" spans="1:7" x14ac:dyDescent="0.35">
      <c r="A326" s="46" t="s">
        <v>2760</v>
      </c>
      <c r="B326" s="47" t="s">
        <v>125</v>
      </c>
      <c r="C326" s="47" t="s">
        <v>126</v>
      </c>
      <c r="D326" s="47">
        <v>7</v>
      </c>
      <c r="E326" s="47">
        <v>0</v>
      </c>
      <c r="F326" s="47">
        <v>7.0000000000000007E-2</v>
      </c>
      <c r="G326" s="49">
        <v>1</v>
      </c>
    </row>
    <row r="327" spans="1:7" x14ac:dyDescent="0.35">
      <c r="A327" s="46" t="s">
        <v>2760</v>
      </c>
      <c r="B327" s="47" t="s">
        <v>1153</v>
      </c>
      <c r="C327" s="47" t="s">
        <v>1154</v>
      </c>
      <c r="D327" s="47">
        <v>1</v>
      </c>
      <c r="E327" s="47">
        <v>0</v>
      </c>
      <c r="F327" s="47">
        <v>0.01</v>
      </c>
      <c r="G327" s="49">
        <v>1</v>
      </c>
    </row>
    <row r="328" spans="1:7" x14ac:dyDescent="0.35">
      <c r="A328" s="46" t="s">
        <v>2760</v>
      </c>
      <c r="B328" s="47" t="s">
        <v>1155</v>
      </c>
      <c r="C328" s="47" t="s">
        <v>1156</v>
      </c>
      <c r="D328" s="47">
        <v>1</v>
      </c>
      <c r="E328" s="47">
        <v>0</v>
      </c>
      <c r="F328" s="47">
        <v>0.01</v>
      </c>
      <c r="G328" s="49">
        <v>1</v>
      </c>
    </row>
    <row r="329" spans="1:7" x14ac:dyDescent="0.35">
      <c r="A329" s="46" t="s">
        <v>2760</v>
      </c>
      <c r="B329" s="47" t="s">
        <v>1157</v>
      </c>
      <c r="C329" s="47" t="s">
        <v>1158</v>
      </c>
      <c r="D329" s="47">
        <v>2</v>
      </c>
      <c r="E329" s="47">
        <v>0</v>
      </c>
      <c r="F329" s="47">
        <v>0.02</v>
      </c>
      <c r="G329" s="49">
        <v>1</v>
      </c>
    </row>
    <row r="330" spans="1:7" x14ac:dyDescent="0.35">
      <c r="A330" s="46" t="s">
        <v>2760</v>
      </c>
      <c r="B330" s="47" t="s">
        <v>1159</v>
      </c>
      <c r="C330" s="47" t="s">
        <v>1160</v>
      </c>
      <c r="D330" s="47">
        <v>1</v>
      </c>
      <c r="E330" s="47">
        <v>0</v>
      </c>
      <c r="F330" s="47">
        <v>0.01</v>
      </c>
      <c r="G330" s="49">
        <v>1</v>
      </c>
    </row>
    <row r="331" spans="1:7" x14ac:dyDescent="0.35">
      <c r="A331" s="46" t="s">
        <v>2760</v>
      </c>
      <c r="B331" s="47" t="s">
        <v>1161</v>
      </c>
      <c r="C331" s="47" t="s">
        <v>1162</v>
      </c>
      <c r="D331" s="47">
        <v>10</v>
      </c>
      <c r="E331" s="47">
        <v>0</v>
      </c>
      <c r="F331" s="47">
        <v>0.11</v>
      </c>
      <c r="G331" s="49">
        <v>1</v>
      </c>
    </row>
    <row r="332" spans="1:7" x14ac:dyDescent="0.35">
      <c r="A332" s="50" t="s">
        <v>2760</v>
      </c>
      <c r="B332" s="51" t="s">
        <v>1163</v>
      </c>
      <c r="C332" s="51" t="s">
        <v>1164</v>
      </c>
      <c r="D332" s="51">
        <v>5</v>
      </c>
      <c r="E332" s="51">
        <v>0</v>
      </c>
      <c r="F332" s="51">
        <v>0.05</v>
      </c>
      <c r="G332" s="52">
        <v>1</v>
      </c>
    </row>
    <row r="333" spans="1:7" x14ac:dyDescent="0.35">
      <c r="A333" s="44" t="s">
        <v>2761</v>
      </c>
      <c r="B333" s="43" t="s">
        <v>663</v>
      </c>
      <c r="C333" s="43" t="s">
        <v>664</v>
      </c>
      <c r="D333" s="43">
        <v>24</v>
      </c>
      <c r="E333" s="43">
        <v>9</v>
      </c>
      <c r="F333" s="43">
        <v>0.33</v>
      </c>
      <c r="G333" s="45">
        <v>1.7999999999999999E-11</v>
      </c>
    </row>
    <row r="334" spans="1:7" x14ac:dyDescent="0.35">
      <c r="A334" s="46" t="s">
        <v>2761</v>
      </c>
      <c r="B334" s="47" t="s">
        <v>572</v>
      </c>
      <c r="C334" s="47" t="s">
        <v>573</v>
      </c>
      <c r="D334" s="47">
        <v>1044</v>
      </c>
      <c r="E334" s="47">
        <v>39</v>
      </c>
      <c r="F334" s="47">
        <v>14.54</v>
      </c>
      <c r="G334" s="48">
        <v>1.0999999999999999E-8</v>
      </c>
    </row>
    <row r="335" spans="1:7" x14ac:dyDescent="0.35">
      <c r="A335" s="46" t="s">
        <v>2761</v>
      </c>
      <c r="B335" s="47" t="s">
        <v>1485</v>
      </c>
      <c r="C335" s="47" t="s">
        <v>1486</v>
      </c>
      <c r="D335" s="47">
        <v>5</v>
      </c>
      <c r="E335" s="47">
        <v>4</v>
      </c>
      <c r="F335" s="47">
        <v>7.0000000000000007E-2</v>
      </c>
      <c r="G335" s="48">
        <v>1.8E-7</v>
      </c>
    </row>
    <row r="336" spans="1:7" x14ac:dyDescent="0.35">
      <c r="A336" s="46" t="s">
        <v>2761</v>
      </c>
      <c r="B336" s="47" t="s">
        <v>1487</v>
      </c>
      <c r="C336" s="47" t="s">
        <v>1488</v>
      </c>
      <c r="D336" s="47">
        <v>12</v>
      </c>
      <c r="E336" s="47">
        <v>5</v>
      </c>
      <c r="F336" s="47">
        <v>0.17</v>
      </c>
      <c r="G336" s="48">
        <v>3.5999999999999999E-7</v>
      </c>
    </row>
    <row r="337" spans="1:7" x14ac:dyDescent="0.35">
      <c r="A337" s="46" t="s">
        <v>2761</v>
      </c>
      <c r="B337" s="47" t="s">
        <v>1489</v>
      </c>
      <c r="C337" s="47" t="s">
        <v>1490</v>
      </c>
      <c r="D337" s="47">
        <v>112</v>
      </c>
      <c r="E337" s="47">
        <v>15</v>
      </c>
      <c r="F337" s="47">
        <v>1.56</v>
      </c>
      <c r="G337" s="48">
        <v>1.7E-6</v>
      </c>
    </row>
    <row r="338" spans="1:7" x14ac:dyDescent="0.35">
      <c r="A338" s="46" t="s">
        <v>2761</v>
      </c>
      <c r="B338" s="47" t="s">
        <v>1491</v>
      </c>
      <c r="C338" s="47" t="s">
        <v>1492</v>
      </c>
      <c r="D338" s="47">
        <v>3</v>
      </c>
      <c r="E338" s="47">
        <v>3</v>
      </c>
      <c r="F338" s="47">
        <v>0.04</v>
      </c>
      <c r="G338" s="48">
        <v>2.7E-6</v>
      </c>
    </row>
    <row r="339" spans="1:7" x14ac:dyDescent="0.35">
      <c r="A339" s="46" t="s">
        <v>2761</v>
      </c>
      <c r="B339" s="47" t="s">
        <v>1493</v>
      </c>
      <c r="C339" s="47" t="s">
        <v>511</v>
      </c>
      <c r="D339" s="47">
        <v>29</v>
      </c>
      <c r="E339" s="47">
        <v>6</v>
      </c>
      <c r="F339" s="47">
        <v>0.4</v>
      </c>
      <c r="G339" s="49">
        <v>1.3999999999999999E-4</v>
      </c>
    </row>
    <row r="340" spans="1:7" x14ac:dyDescent="0.35">
      <c r="A340" s="46" t="s">
        <v>2761</v>
      </c>
      <c r="B340" s="47" t="s">
        <v>500</v>
      </c>
      <c r="C340" s="47" t="s">
        <v>501</v>
      </c>
      <c r="D340" s="47">
        <v>1327</v>
      </c>
      <c r="E340" s="47">
        <v>51</v>
      </c>
      <c r="F340" s="47">
        <v>18.48</v>
      </c>
      <c r="G340" s="49">
        <v>1.6000000000000001E-4</v>
      </c>
    </row>
    <row r="341" spans="1:7" x14ac:dyDescent="0.35">
      <c r="A341" s="46" t="s">
        <v>2761</v>
      </c>
      <c r="B341" s="47" t="s">
        <v>1494</v>
      </c>
      <c r="C341" s="47" t="s">
        <v>1495</v>
      </c>
      <c r="D341" s="47">
        <v>10</v>
      </c>
      <c r="E341" s="47">
        <v>3</v>
      </c>
      <c r="F341" s="47">
        <v>0.14000000000000001</v>
      </c>
      <c r="G341" s="49">
        <v>2.9999999999999997E-4</v>
      </c>
    </row>
    <row r="342" spans="1:7" x14ac:dyDescent="0.35">
      <c r="A342" s="46" t="s">
        <v>2761</v>
      </c>
      <c r="B342" s="47" t="s">
        <v>1496</v>
      </c>
      <c r="C342" s="47" t="s">
        <v>1497</v>
      </c>
      <c r="D342" s="47">
        <v>3</v>
      </c>
      <c r="E342" s="47">
        <v>2</v>
      </c>
      <c r="F342" s="47">
        <v>0.04</v>
      </c>
      <c r="G342" s="49">
        <v>5.6999999999999998E-4</v>
      </c>
    </row>
    <row r="343" spans="1:7" x14ac:dyDescent="0.35">
      <c r="A343" s="46" t="s">
        <v>2761</v>
      </c>
      <c r="B343" s="47" t="s">
        <v>1498</v>
      </c>
      <c r="C343" s="47" t="s">
        <v>1499</v>
      </c>
      <c r="D343" s="47">
        <v>3</v>
      </c>
      <c r="E343" s="47">
        <v>2</v>
      </c>
      <c r="F343" s="47">
        <v>0.04</v>
      </c>
      <c r="G343" s="49">
        <v>5.6999999999999998E-4</v>
      </c>
    </row>
    <row r="344" spans="1:7" x14ac:dyDescent="0.35">
      <c r="A344" s="46" t="s">
        <v>2761</v>
      </c>
      <c r="B344" s="47" t="s">
        <v>1500</v>
      </c>
      <c r="C344" s="47" t="s">
        <v>1501</v>
      </c>
      <c r="D344" s="47">
        <v>5</v>
      </c>
      <c r="E344" s="47">
        <v>2</v>
      </c>
      <c r="F344" s="47">
        <v>7.0000000000000007E-2</v>
      </c>
      <c r="G344" s="49">
        <v>1.8799999999999999E-3</v>
      </c>
    </row>
    <row r="345" spans="1:7" x14ac:dyDescent="0.35">
      <c r="A345" s="46" t="s">
        <v>2761</v>
      </c>
      <c r="B345" s="47" t="s">
        <v>1502</v>
      </c>
      <c r="C345" s="47" t="s">
        <v>1503</v>
      </c>
      <c r="D345" s="47">
        <v>32</v>
      </c>
      <c r="E345" s="47">
        <v>8</v>
      </c>
      <c r="F345" s="47">
        <v>0.45</v>
      </c>
      <c r="G345" s="49">
        <v>2.3700000000000001E-3</v>
      </c>
    </row>
    <row r="346" spans="1:7" x14ac:dyDescent="0.35">
      <c r="A346" s="46" t="s">
        <v>2761</v>
      </c>
      <c r="B346" s="47" t="s">
        <v>1504</v>
      </c>
      <c r="C346" s="47" t="s">
        <v>1505</v>
      </c>
      <c r="D346" s="47">
        <v>7</v>
      </c>
      <c r="E346" s="47">
        <v>2</v>
      </c>
      <c r="F346" s="47">
        <v>0.1</v>
      </c>
      <c r="G346" s="49">
        <v>3.8700000000000002E-3</v>
      </c>
    </row>
    <row r="347" spans="1:7" x14ac:dyDescent="0.35">
      <c r="A347" s="46" t="s">
        <v>2761</v>
      </c>
      <c r="B347" s="47" t="s">
        <v>1506</v>
      </c>
      <c r="C347" s="47" t="s">
        <v>1507</v>
      </c>
      <c r="D347" s="47">
        <v>76</v>
      </c>
      <c r="E347" s="47">
        <v>5</v>
      </c>
      <c r="F347" s="47">
        <v>1.06</v>
      </c>
      <c r="G347" s="49">
        <v>4.13E-3</v>
      </c>
    </row>
    <row r="348" spans="1:7" x14ac:dyDescent="0.35">
      <c r="A348" s="46" t="s">
        <v>2761</v>
      </c>
      <c r="B348" s="47" t="s">
        <v>1508</v>
      </c>
      <c r="C348" s="47" t="s">
        <v>1509</v>
      </c>
      <c r="D348" s="47">
        <v>31</v>
      </c>
      <c r="E348" s="47">
        <v>5</v>
      </c>
      <c r="F348" s="47">
        <v>0.43</v>
      </c>
      <c r="G348" s="49">
        <v>5.3099999999999996E-3</v>
      </c>
    </row>
    <row r="349" spans="1:7" x14ac:dyDescent="0.35">
      <c r="A349" s="46" t="s">
        <v>2761</v>
      </c>
      <c r="B349" s="47" t="s">
        <v>508</v>
      </c>
      <c r="C349" s="47" t="s">
        <v>509</v>
      </c>
      <c r="D349" s="47">
        <v>9</v>
      </c>
      <c r="E349" s="47">
        <v>2</v>
      </c>
      <c r="F349" s="47">
        <v>0.13</v>
      </c>
      <c r="G349" s="49">
        <v>6.5100000000000002E-3</v>
      </c>
    </row>
    <row r="350" spans="1:7" x14ac:dyDescent="0.35">
      <c r="A350" s="46" t="s">
        <v>2761</v>
      </c>
      <c r="B350" s="47" t="s">
        <v>1510</v>
      </c>
      <c r="C350" s="47" t="s">
        <v>1511</v>
      </c>
      <c r="D350" s="47">
        <v>29</v>
      </c>
      <c r="E350" s="47">
        <v>3</v>
      </c>
      <c r="F350" s="47">
        <v>0.4</v>
      </c>
      <c r="G350" s="49">
        <v>7.45E-3</v>
      </c>
    </row>
    <row r="351" spans="1:7" x14ac:dyDescent="0.35">
      <c r="A351" s="46" t="s">
        <v>2761</v>
      </c>
      <c r="B351" s="47" t="s">
        <v>1512</v>
      </c>
      <c r="C351" s="47" t="s">
        <v>485</v>
      </c>
      <c r="D351" s="47">
        <v>33</v>
      </c>
      <c r="E351" s="47">
        <v>3</v>
      </c>
      <c r="F351" s="47">
        <v>0.46</v>
      </c>
      <c r="G351" s="49">
        <v>1.0670000000000001E-2</v>
      </c>
    </row>
    <row r="352" spans="1:7" x14ac:dyDescent="0.35">
      <c r="A352" s="46" t="s">
        <v>2761</v>
      </c>
      <c r="B352" s="47" t="s">
        <v>1513</v>
      </c>
      <c r="C352" s="47" t="s">
        <v>1514</v>
      </c>
      <c r="D352" s="47">
        <v>36</v>
      </c>
      <c r="E352" s="47">
        <v>3</v>
      </c>
      <c r="F352" s="47">
        <v>0.5</v>
      </c>
      <c r="G352" s="49">
        <v>1.355E-2</v>
      </c>
    </row>
    <row r="353" spans="1:7" x14ac:dyDescent="0.35">
      <c r="A353" s="46" t="s">
        <v>2761</v>
      </c>
      <c r="B353" s="47" t="s">
        <v>1515</v>
      </c>
      <c r="C353" s="47" t="s">
        <v>1516</v>
      </c>
      <c r="D353" s="47">
        <v>36</v>
      </c>
      <c r="E353" s="47">
        <v>3</v>
      </c>
      <c r="F353" s="47">
        <v>0.5</v>
      </c>
      <c r="G353" s="49">
        <v>1.355E-2</v>
      </c>
    </row>
    <row r="354" spans="1:7" x14ac:dyDescent="0.35">
      <c r="A354" s="46" t="s">
        <v>2761</v>
      </c>
      <c r="B354" s="47" t="s">
        <v>1517</v>
      </c>
      <c r="C354" s="47" t="s">
        <v>1518</v>
      </c>
      <c r="D354" s="47">
        <v>1</v>
      </c>
      <c r="E354" s="47">
        <v>1</v>
      </c>
      <c r="F354" s="47">
        <v>0.01</v>
      </c>
      <c r="G354" s="49">
        <v>1.393E-2</v>
      </c>
    </row>
    <row r="355" spans="1:7" x14ac:dyDescent="0.35">
      <c r="A355" s="46" t="s">
        <v>2761</v>
      </c>
      <c r="B355" s="47" t="s">
        <v>1519</v>
      </c>
      <c r="C355" s="47" t="s">
        <v>1520</v>
      </c>
      <c r="D355" s="47">
        <v>1</v>
      </c>
      <c r="E355" s="47">
        <v>1</v>
      </c>
      <c r="F355" s="47">
        <v>0.01</v>
      </c>
      <c r="G355" s="49">
        <v>1.393E-2</v>
      </c>
    </row>
    <row r="356" spans="1:7" x14ac:dyDescent="0.35">
      <c r="A356" s="46" t="s">
        <v>2761</v>
      </c>
      <c r="B356" s="47" t="s">
        <v>1521</v>
      </c>
      <c r="C356" s="47" t="s">
        <v>1522</v>
      </c>
      <c r="D356" s="47">
        <v>1</v>
      </c>
      <c r="E356" s="47">
        <v>1</v>
      </c>
      <c r="F356" s="47">
        <v>0.01</v>
      </c>
      <c r="G356" s="49">
        <v>1.393E-2</v>
      </c>
    </row>
    <row r="357" spans="1:7" x14ac:dyDescent="0.35">
      <c r="A357" s="46" t="s">
        <v>2761</v>
      </c>
      <c r="B357" s="47" t="s">
        <v>1523</v>
      </c>
      <c r="C357" s="47" t="s">
        <v>1524</v>
      </c>
      <c r="D357" s="47">
        <v>1</v>
      </c>
      <c r="E357" s="47">
        <v>1</v>
      </c>
      <c r="F357" s="47">
        <v>0.01</v>
      </c>
      <c r="G357" s="49">
        <v>1.393E-2</v>
      </c>
    </row>
    <row r="358" spans="1:7" x14ac:dyDescent="0.35">
      <c r="A358" s="46" t="s">
        <v>2761</v>
      </c>
      <c r="B358" s="47" t="s">
        <v>1525</v>
      </c>
      <c r="C358" s="47" t="s">
        <v>1526</v>
      </c>
      <c r="D358" s="47">
        <v>1</v>
      </c>
      <c r="E358" s="47">
        <v>1</v>
      </c>
      <c r="F358" s="47">
        <v>0.01</v>
      </c>
      <c r="G358" s="49">
        <v>1.393E-2</v>
      </c>
    </row>
    <row r="359" spans="1:7" x14ac:dyDescent="0.35">
      <c r="A359" s="46" t="s">
        <v>2761</v>
      </c>
      <c r="B359" s="47" t="s">
        <v>1527</v>
      </c>
      <c r="C359" s="47" t="s">
        <v>1528</v>
      </c>
      <c r="D359" s="47">
        <v>1</v>
      </c>
      <c r="E359" s="47">
        <v>1</v>
      </c>
      <c r="F359" s="47">
        <v>0.01</v>
      </c>
      <c r="G359" s="49">
        <v>1.393E-2</v>
      </c>
    </row>
    <row r="360" spans="1:7" x14ac:dyDescent="0.35">
      <c r="A360" s="46" t="s">
        <v>2761</v>
      </c>
      <c r="B360" s="47" t="s">
        <v>1529</v>
      </c>
      <c r="C360" s="47" t="s">
        <v>1530</v>
      </c>
      <c r="D360" s="47">
        <v>1</v>
      </c>
      <c r="E360" s="47">
        <v>1</v>
      </c>
      <c r="F360" s="47">
        <v>0.01</v>
      </c>
      <c r="G360" s="49">
        <v>1.393E-2</v>
      </c>
    </row>
    <row r="361" spans="1:7" x14ac:dyDescent="0.35">
      <c r="A361" s="46" t="s">
        <v>2761</v>
      </c>
      <c r="B361" s="47" t="s">
        <v>1531</v>
      </c>
      <c r="C361" s="47" t="s">
        <v>1532</v>
      </c>
      <c r="D361" s="47">
        <v>1</v>
      </c>
      <c r="E361" s="47">
        <v>1</v>
      </c>
      <c r="F361" s="47">
        <v>0.01</v>
      </c>
      <c r="G361" s="49">
        <v>1.393E-2</v>
      </c>
    </row>
    <row r="362" spans="1:7" x14ac:dyDescent="0.35">
      <c r="A362" s="46" t="s">
        <v>2761</v>
      </c>
      <c r="B362" s="47" t="s">
        <v>1533</v>
      </c>
      <c r="C362" s="47" t="s">
        <v>1534</v>
      </c>
      <c r="D362" s="47">
        <v>1</v>
      </c>
      <c r="E362" s="47">
        <v>1</v>
      </c>
      <c r="F362" s="47">
        <v>0.01</v>
      </c>
      <c r="G362" s="49">
        <v>1.393E-2</v>
      </c>
    </row>
    <row r="363" spans="1:7" x14ac:dyDescent="0.35">
      <c r="A363" s="46" t="s">
        <v>2761</v>
      </c>
      <c r="B363" s="47" t="s">
        <v>1535</v>
      </c>
      <c r="C363" s="47" t="s">
        <v>1536</v>
      </c>
      <c r="D363" s="47">
        <v>1</v>
      </c>
      <c r="E363" s="47">
        <v>1</v>
      </c>
      <c r="F363" s="47">
        <v>0.01</v>
      </c>
      <c r="G363" s="49">
        <v>1.393E-2</v>
      </c>
    </row>
    <row r="364" spans="1:7" x14ac:dyDescent="0.35">
      <c r="A364" s="46" t="s">
        <v>2761</v>
      </c>
      <c r="B364" s="47" t="s">
        <v>1537</v>
      </c>
      <c r="C364" s="47" t="s">
        <v>1538</v>
      </c>
      <c r="D364" s="47">
        <v>1</v>
      </c>
      <c r="E364" s="47">
        <v>1</v>
      </c>
      <c r="F364" s="47">
        <v>0.01</v>
      </c>
      <c r="G364" s="49">
        <v>1.393E-2</v>
      </c>
    </row>
    <row r="365" spans="1:7" x14ac:dyDescent="0.35">
      <c r="A365" s="46" t="s">
        <v>2761</v>
      </c>
      <c r="B365" s="47" t="s">
        <v>1539</v>
      </c>
      <c r="C365" s="47" t="s">
        <v>1540</v>
      </c>
      <c r="D365" s="47">
        <v>1</v>
      </c>
      <c r="E365" s="47">
        <v>1</v>
      </c>
      <c r="F365" s="47">
        <v>0.01</v>
      </c>
      <c r="G365" s="49">
        <v>1.393E-2</v>
      </c>
    </row>
    <row r="366" spans="1:7" x14ac:dyDescent="0.35">
      <c r="A366" s="46" t="s">
        <v>2761</v>
      </c>
      <c r="B366" s="47" t="s">
        <v>1541</v>
      </c>
      <c r="C366" s="47" t="s">
        <v>1542</v>
      </c>
      <c r="D366" s="47">
        <v>1</v>
      </c>
      <c r="E366" s="47">
        <v>1</v>
      </c>
      <c r="F366" s="47">
        <v>0.01</v>
      </c>
      <c r="G366" s="49">
        <v>1.393E-2</v>
      </c>
    </row>
    <row r="367" spans="1:7" x14ac:dyDescent="0.35">
      <c r="A367" s="46" t="s">
        <v>2761</v>
      </c>
      <c r="B367" s="47" t="s">
        <v>1543</v>
      </c>
      <c r="C367" s="47" t="s">
        <v>485</v>
      </c>
      <c r="D367" s="47">
        <v>1</v>
      </c>
      <c r="E367" s="47">
        <v>1</v>
      </c>
      <c r="F367" s="47">
        <v>0.01</v>
      </c>
      <c r="G367" s="49">
        <v>1.393E-2</v>
      </c>
    </row>
    <row r="368" spans="1:7" x14ac:dyDescent="0.35">
      <c r="A368" s="46" t="s">
        <v>2761</v>
      </c>
      <c r="B368" s="47" t="s">
        <v>1544</v>
      </c>
      <c r="C368" s="47" t="s">
        <v>1545</v>
      </c>
      <c r="D368" s="47">
        <v>39</v>
      </c>
      <c r="E368" s="47">
        <v>3</v>
      </c>
      <c r="F368" s="47">
        <v>0.54</v>
      </c>
      <c r="G368" s="49">
        <v>1.6830000000000001E-2</v>
      </c>
    </row>
    <row r="369" spans="1:7" x14ac:dyDescent="0.35">
      <c r="A369" s="46" t="s">
        <v>2761</v>
      </c>
      <c r="B369" s="47" t="s">
        <v>1546</v>
      </c>
      <c r="C369" s="47" t="s">
        <v>1547</v>
      </c>
      <c r="D369" s="47">
        <v>162</v>
      </c>
      <c r="E369" s="47">
        <v>6</v>
      </c>
      <c r="F369" s="47">
        <v>2.2599999999999998</v>
      </c>
      <c r="G369" s="49">
        <v>2.5899999999999999E-2</v>
      </c>
    </row>
    <row r="370" spans="1:7" x14ac:dyDescent="0.35">
      <c r="A370" s="46" t="s">
        <v>2761</v>
      </c>
      <c r="B370" s="47" t="s">
        <v>1548</v>
      </c>
      <c r="C370" s="47" t="s">
        <v>1549</v>
      </c>
      <c r="D370" s="47">
        <v>2</v>
      </c>
      <c r="E370" s="47">
        <v>1</v>
      </c>
      <c r="F370" s="47">
        <v>0.03</v>
      </c>
      <c r="G370" s="49">
        <v>2.7660000000000001E-2</v>
      </c>
    </row>
    <row r="371" spans="1:7" x14ac:dyDescent="0.35">
      <c r="A371" s="46" t="s">
        <v>2761</v>
      </c>
      <c r="B371" s="47" t="s">
        <v>1550</v>
      </c>
      <c r="C371" s="47" t="s">
        <v>1551</v>
      </c>
      <c r="D371" s="47">
        <v>2</v>
      </c>
      <c r="E371" s="47">
        <v>1</v>
      </c>
      <c r="F371" s="47">
        <v>0.03</v>
      </c>
      <c r="G371" s="49">
        <v>2.7660000000000001E-2</v>
      </c>
    </row>
    <row r="372" spans="1:7" x14ac:dyDescent="0.35">
      <c r="A372" s="46" t="s">
        <v>2761</v>
      </c>
      <c r="B372" s="47" t="s">
        <v>1552</v>
      </c>
      <c r="C372" s="47" t="s">
        <v>1553</v>
      </c>
      <c r="D372" s="47">
        <v>2</v>
      </c>
      <c r="E372" s="47">
        <v>1</v>
      </c>
      <c r="F372" s="47">
        <v>0.03</v>
      </c>
      <c r="G372" s="49">
        <v>2.7660000000000001E-2</v>
      </c>
    </row>
    <row r="373" spans="1:7" x14ac:dyDescent="0.35">
      <c r="A373" s="46" t="s">
        <v>2761</v>
      </c>
      <c r="B373" s="47" t="s">
        <v>1554</v>
      </c>
      <c r="C373" s="47" t="s">
        <v>1555</v>
      </c>
      <c r="D373" s="47">
        <v>2</v>
      </c>
      <c r="E373" s="47">
        <v>1</v>
      </c>
      <c r="F373" s="47">
        <v>0.03</v>
      </c>
      <c r="G373" s="49">
        <v>2.7660000000000001E-2</v>
      </c>
    </row>
    <row r="374" spans="1:7" x14ac:dyDescent="0.35">
      <c r="A374" s="46" t="s">
        <v>2761</v>
      </c>
      <c r="B374" s="47" t="s">
        <v>1556</v>
      </c>
      <c r="C374" s="47" t="s">
        <v>638</v>
      </c>
      <c r="D374" s="47">
        <v>19</v>
      </c>
      <c r="E374" s="47">
        <v>2</v>
      </c>
      <c r="F374" s="47">
        <v>0.26</v>
      </c>
      <c r="G374" s="49">
        <v>2.8240000000000001E-2</v>
      </c>
    </row>
    <row r="375" spans="1:7" x14ac:dyDescent="0.35">
      <c r="A375" s="46" t="s">
        <v>2761</v>
      </c>
      <c r="B375" s="47" t="s">
        <v>1557</v>
      </c>
      <c r="C375" s="47" t="s">
        <v>1558</v>
      </c>
      <c r="D375" s="47">
        <v>3</v>
      </c>
      <c r="E375" s="47">
        <v>1</v>
      </c>
      <c r="F375" s="47">
        <v>0.04</v>
      </c>
      <c r="G375" s="49">
        <v>4.1200000000000001E-2</v>
      </c>
    </row>
    <row r="376" spans="1:7" x14ac:dyDescent="0.35">
      <c r="A376" s="46" t="s">
        <v>2761</v>
      </c>
      <c r="B376" s="47" t="s">
        <v>1559</v>
      </c>
      <c r="C376" s="47" t="s">
        <v>1560</v>
      </c>
      <c r="D376" s="47">
        <v>3</v>
      </c>
      <c r="E376" s="47">
        <v>1</v>
      </c>
      <c r="F376" s="47">
        <v>0.04</v>
      </c>
      <c r="G376" s="49">
        <v>4.1200000000000001E-2</v>
      </c>
    </row>
    <row r="377" spans="1:7" x14ac:dyDescent="0.35">
      <c r="A377" s="46" t="s">
        <v>2761</v>
      </c>
      <c r="B377" s="47" t="s">
        <v>1561</v>
      </c>
      <c r="C377" s="47" t="s">
        <v>1562</v>
      </c>
      <c r="D377" s="47">
        <v>3</v>
      </c>
      <c r="E377" s="47">
        <v>1</v>
      </c>
      <c r="F377" s="47">
        <v>0.04</v>
      </c>
      <c r="G377" s="49">
        <v>4.1200000000000001E-2</v>
      </c>
    </row>
    <row r="378" spans="1:7" x14ac:dyDescent="0.35">
      <c r="A378" s="46" t="s">
        <v>2761</v>
      </c>
      <c r="B378" s="47" t="s">
        <v>1563</v>
      </c>
      <c r="C378" s="47" t="s">
        <v>1564</v>
      </c>
      <c r="D378" s="47">
        <v>3</v>
      </c>
      <c r="E378" s="47">
        <v>1</v>
      </c>
      <c r="F378" s="47">
        <v>0.04</v>
      </c>
      <c r="G378" s="49">
        <v>4.1200000000000001E-2</v>
      </c>
    </row>
    <row r="379" spans="1:7" x14ac:dyDescent="0.35">
      <c r="A379" s="46" t="s">
        <v>2761</v>
      </c>
      <c r="B379" s="47" t="s">
        <v>1565</v>
      </c>
      <c r="C379" s="47" t="s">
        <v>1566</v>
      </c>
      <c r="D379" s="47">
        <v>3</v>
      </c>
      <c r="E379" s="47">
        <v>1</v>
      </c>
      <c r="F379" s="47">
        <v>0.04</v>
      </c>
      <c r="G379" s="49">
        <v>4.1200000000000001E-2</v>
      </c>
    </row>
    <row r="380" spans="1:7" x14ac:dyDescent="0.35">
      <c r="A380" s="46" t="s">
        <v>2761</v>
      </c>
      <c r="B380" s="47" t="s">
        <v>1567</v>
      </c>
      <c r="C380" s="47" t="s">
        <v>1568</v>
      </c>
      <c r="D380" s="47">
        <v>3</v>
      </c>
      <c r="E380" s="47">
        <v>1</v>
      </c>
      <c r="F380" s="47">
        <v>0.04</v>
      </c>
      <c r="G380" s="49">
        <v>4.1200000000000001E-2</v>
      </c>
    </row>
    <row r="381" spans="1:7" x14ac:dyDescent="0.35">
      <c r="A381" s="46" t="s">
        <v>2761</v>
      </c>
      <c r="B381" s="47" t="s">
        <v>1569</v>
      </c>
      <c r="C381" s="47" t="s">
        <v>1570</v>
      </c>
      <c r="D381" s="47">
        <v>3</v>
      </c>
      <c r="E381" s="47">
        <v>1</v>
      </c>
      <c r="F381" s="47">
        <v>0.04</v>
      </c>
      <c r="G381" s="49">
        <v>4.1200000000000001E-2</v>
      </c>
    </row>
    <row r="382" spans="1:7" x14ac:dyDescent="0.35">
      <c r="A382" s="46" t="s">
        <v>2761</v>
      </c>
      <c r="B382" s="47" t="s">
        <v>1571</v>
      </c>
      <c r="C382" s="47" t="s">
        <v>1572</v>
      </c>
      <c r="D382" s="47">
        <v>3</v>
      </c>
      <c r="E382" s="47">
        <v>1</v>
      </c>
      <c r="F382" s="47">
        <v>0.04</v>
      </c>
      <c r="G382" s="49">
        <v>4.1200000000000001E-2</v>
      </c>
    </row>
    <row r="383" spans="1:7" x14ac:dyDescent="0.35">
      <c r="A383" s="46" t="s">
        <v>2761</v>
      </c>
      <c r="B383" s="47" t="s">
        <v>1573</v>
      </c>
      <c r="C383" s="47" t="s">
        <v>1574</v>
      </c>
      <c r="D383" s="47">
        <v>3</v>
      </c>
      <c r="E383" s="47">
        <v>1</v>
      </c>
      <c r="F383" s="47">
        <v>0.04</v>
      </c>
      <c r="G383" s="49">
        <v>4.1200000000000001E-2</v>
      </c>
    </row>
    <row r="384" spans="1:7" x14ac:dyDescent="0.35">
      <c r="A384" s="46" t="s">
        <v>2761</v>
      </c>
      <c r="B384" s="47" t="s">
        <v>1575</v>
      </c>
      <c r="C384" s="47" t="s">
        <v>1576</v>
      </c>
      <c r="D384" s="47">
        <v>3</v>
      </c>
      <c r="E384" s="47">
        <v>1</v>
      </c>
      <c r="F384" s="47">
        <v>0.04</v>
      </c>
      <c r="G384" s="49">
        <v>4.1200000000000001E-2</v>
      </c>
    </row>
    <row r="385" spans="1:7" x14ac:dyDescent="0.35">
      <c r="A385" s="46" t="s">
        <v>2761</v>
      </c>
      <c r="B385" s="47" t="s">
        <v>1577</v>
      </c>
      <c r="C385" s="47" t="s">
        <v>1578</v>
      </c>
      <c r="D385" s="47">
        <v>3</v>
      </c>
      <c r="E385" s="47">
        <v>1</v>
      </c>
      <c r="F385" s="47">
        <v>0.04</v>
      </c>
      <c r="G385" s="49">
        <v>4.1200000000000001E-2</v>
      </c>
    </row>
    <row r="386" spans="1:7" x14ac:dyDescent="0.35">
      <c r="A386" s="46" t="s">
        <v>2761</v>
      </c>
      <c r="B386" s="47" t="s">
        <v>679</v>
      </c>
      <c r="C386" s="47" t="s">
        <v>680</v>
      </c>
      <c r="D386" s="47">
        <v>182</v>
      </c>
      <c r="E386" s="47">
        <v>6</v>
      </c>
      <c r="F386" s="47">
        <v>2.5299999999999998</v>
      </c>
      <c r="G386" s="49">
        <v>4.2079999999999999E-2</v>
      </c>
    </row>
    <row r="387" spans="1:7" x14ac:dyDescent="0.35">
      <c r="A387" s="46" t="s">
        <v>2761</v>
      </c>
      <c r="B387" s="47" t="s">
        <v>546</v>
      </c>
      <c r="C387" s="47" t="s">
        <v>547</v>
      </c>
      <c r="D387" s="47">
        <v>27</v>
      </c>
      <c r="E387" s="47">
        <v>2</v>
      </c>
      <c r="F387" s="47">
        <v>0.38</v>
      </c>
      <c r="G387" s="49">
        <v>5.3940000000000002E-2</v>
      </c>
    </row>
    <row r="388" spans="1:7" x14ac:dyDescent="0.35">
      <c r="A388" s="46" t="s">
        <v>2761</v>
      </c>
      <c r="B388" s="47" t="s">
        <v>1579</v>
      </c>
      <c r="C388" s="47" t="s">
        <v>1558</v>
      </c>
      <c r="D388" s="47">
        <v>4</v>
      </c>
      <c r="E388" s="47">
        <v>1</v>
      </c>
      <c r="F388" s="47">
        <v>0.06</v>
      </c>
      <c r="G388" s="49">
        <v>5.4559999999999997E-2</v>
      </c>
    </row>
    <row r="389" spans="1:7" x14ac:dyDescent="0.35">
      <c r="A389" s="46" t="s">
        <v>2761</v>
      </c>
      <c r="B389" s="47" t="s">
        <v>1580</v>
      </c>
      <c r="C389" s="47" t="s">
        <v>1581</v>
      </c>
      <c r="D389" s="47">
        <v>4</v>
      </c>
      <c r="E389" s="47">
        <v>1</v>
      </c>
      <c r="F389" s="47">
        <v>0.06</v>
      </c>
      <c r="G389" s="49">
        <v>5.4559999999999997E-2</v>
      </c>
    </row>
    <row r="390" spans="1:7" x14ac:dyDescent="0.35">
      <c r="A390" s="46" t="s">
        <v>2761</v>
      </c>
      <c r="B390" s="47" t="s">
        <v>1582</v>
      </c>
      <c r="C390" s="47" t="s">
        <v>1583</v>
      </c>
      <c r="D390" s="47">
        <v>4</v>
      </c>
      <c r="E390" s="47">
        <v>1</v>
      </c>
      <c r="F390" s="47">
        <v>0.06</v>
      </c>
      <c r="G390" s="49">
        <v>5.4559999999999997E-2</v>
      </c>
    </row>
    <row r="391" spans="1:7" x14ac:dyDescent="0.35">
      <c r="A391" s="46" t="s">
        <v>2761</v>
      </c>
      <c r="B391" s="47" t="s">
        <v>1584</v>
      </c>
      <c r="C391" s="47" t="s">
        <v>1585</v>
      </c>
      <c r="D391" s="47">
        <v>62</v>
      </c>
      <c r="E391" s="47">
        <v>3</v>
      </c>
      <c r="F391" s="47">
        <v>0.86</v>
      </c>
      <c r="G391" s="49">
        <v>5.5320000000000001E-2</v>
      </c>
    </row>
    <row r="392" spans="1:7" x14ac:dyDescent="0.35">
      <c r="A392" s="46" t="s">
        <v>2761</v>
      </c>
      <c r="B392" s="47" t="s">
        <v>1586</v>
      </c>
      <c r="C392" s="47" t="s">
        <v>1587</v>
      </c>
      <c r="D392" s="47">
        <v>62</v>
      </c>
      <c r="E392" s="47">
        <v>3</v>
      </c>
      <c r="F392" s="47">
        <v>0.86</v>
      </c>
      <c r="G392" s="49">
        <v>5.5320000000000001E-2</v>
      </c>
    </row>
    <row r="393" spans="1:7" x14ac:dyDescent="0.35">
      <c r="A393" s="46" t="s">
        <v>2761</v>
      </c>
      <c r="B393" s="47" t="s">
        <v>1588</v>
      </c>
      <c r="C393" s="47" t="s">
        <v>1589</v>
      </c>
      <c r="D393" s="47">
        <v>5</v>
      </c>
      <c r="E393" s="47">
        <v>1</v>
      </c>
      <c r="F393" s="47">
        <v>7.0000000000000007E-2</v>
      </c>
      <c r="G393" s="49">
        <v>6.7729999999999999E-2</v>
      </c>
    </row>
    <row r="394" spans="1:7" x14ac:dyDescent="0.35">
      <c r="A394" s="46" t="s">
        <v>2761</v>
      </c>
      <c r="B394" s="47" t="s">
        <v>1590</v>
      </c>
      <c r="C394" s="47" t="s">
        <v>1591</v>
      </c>
      <c r="D394" s="47">
        <v>5</v>
      </c>
      <c r="E394" s="47">
        <v>1</v>
      </c>
      <c r="F394" s="47">
        <v>7.0000000000000007E-2</v>
      </c>
      <c r="G394" s="49">
        <v>6.7729999999999999E-2</v>
      </c>
    </row>
    <row r="395" spans="1:7" x14ac:dyDescent="0.35">
      <c r="A395" s="46" t="s">
        <v>2761</v>
      </c>
      <c r="B395" s="47" t="s">
        <v>1592</v>
      </c>
      <c r="C395" s="47" t="s">
        <v>1593</v>
      </c>
      <c r="D395" s="47">
        <v>31</v>
      </c>
      <c r="E395" s="47">
        <v>2</v>
      </c>
      <c r="F395" s="47">
        <v>0.43</v>
      </c>
      <c r="G395" s="49">
        <v>6.8949999999999997E-2</v>
      </c>
    </row>
    <row r="396" spans="1:7" x14ac:dyDescent="0.35">
      <c r="A396" s="46" t="s">
        <v>2761</v>
      </c>
      <c r="B396" s="47" t="s">
        <v>1594</v>
      </c>
      <c r="C396" s="47" t="s">
        <v>1595</v>
      </c>
      <c r="D396" s="47">
        <v>6</v>
      </c>
      <c r="E396" s="47">
        <v>1</v>
      </c>
      <c r="F396" s="47">
        <v>0.08</v>
      </c>
      <c r="G396" s="49">
        <v>8.072E-2</v>
      </c>
    </row>
    <row r="397" spans="1:7" x14ac:dyDescent="0.35">
      <c r="A397" s="46" t="s">
        <v>2761</v>
      </c>
      <c r="B397" s="47" t="s">
        <v>1596</v>
      </c>
      <c r="C397" s="47" t="s">
        <v>1597</v>
      </c>
      <c r="D397" s="47">
        <v>6</v>
      </c>
      <c r="E397" s="47">
        <v>1</v>
      </c>
      <c r="F397" s="47">
        <v>0.08</v>
      </c>
      <c r="G397" s="49">
        <v>8.072E-2</v>
      </c>
    </row>
    <row r="398" spans="1:7" x14ac:dyDescent="0.35">
      <c r="A398" s="46" t="s">
        <v>2761</v>
      </c>
      <c r="B398" s="47" t="s">
        <v>1598</v>
      </c>
      <c r="C398" s="47" t="s">
        <v>1599</v>
      </c>
      <c r="D398" s="47">
        <v>6</v>
      </c>
      <c r="E398" s="47">
        <v>1</v>
      </c>
      <c r="F398" s="47">
        <v>0.08</v>
      </c>
      <c r="G398" s="49">
        <v>8.072E-2</v>
      </c>
    </row>
    <row r="399" spans="1:7" x14ac:dyDescent="0.35">
      <c r="A399" s="46" t="s">
        <v>2761</v>
      </c>
      <c r="B399" s="47" t="s">
        <v>1600</v>
      </c>
      <c r="C399" s="47" t="s">
        <v>1601</v>
      </c>
      <c r="D399" s="47">
        <v>6</v>
      </c>
      <c r="E399" s="47">
        <v>1</v>
      </c>
      <c r="F399" s="47">
        <v>0.08</v>
      </c>
      <c r="G399" s="49">
        <v>8.072E-2</v>
      </c>
    </row>
    <row r="400" spans="1:7" x14ac:dyDescent="0.35">
      <c r="A400" s="46" t="s">
        <v>2761</v>
      </c>
      <c r="B400" s="47" t="s">
        <v>1602</v>
      </c>
      <c r="C400" s="47" t="s">
        <v>1603</v>
      </c>
      <c r="D400" s="47">
        <v>6</v>
      </c>
      <c r="E400" s="47">
        <v>1</v>
      </c>
      <c r="F400" s="47">
        <v>0.08</v>
      </c>
      <c r="G400" s="49">
        <v>8.072E-2</v>
      </c>
    </row>
    <row r="401" spans="1:7" x14ac:dyDescent="0.35">
      <c r="A401" s="46" t="s">
        <v>2761</v>
      </c>
      <c r="B401" s="47" t="s">
        <v>1604</v>
      </c>
      <c r="C401" s="47" t="s">
        <v>1605</v>
      </c>
      <c r="D401" s="47">
        <v>6</v>
      </c>
      <c r="E401" s="47">
        <v>1</v>
      </c>
      <c r="F401" s="47">
        <v>0.08</v>
      </c>
      <c r="G401" s="49">
        <v>8.072E-2</v>
      </c>
    </row>
    <row r="402" spans="1:7" x14ac:dyDescent="0.35">
      <c r="A402" s="46" t="s">
        <v>2761</v>
      </c>
      <c r="B402" s="47" t="s">
        <v>1606</v>
      </c>
      <c r="C402" s="47" t="s">
        <v>1607</v>
      </c>
      <c r="D402" s="47">
        <v>6</v>
      </c>
      <c r="E402" s="47">
        <v>1</v>
      </c>
      <c r="F402" s="47">
        <v>0.08</v>
      </c>
      <c r="G402" s="49">
        <v>8.072E-2</v>
      </c>
    </row>
    <row r="403" spans="1:7" x14ac:dyDescent="0.35">
      <c r="A403" s="46" t="s">
        <v>2761</v>
      </c>
      <c r="B403" s="47" t="s">
        <v>1608</v>
      </c>
      <c r="C403" s="47" t="s">
        <v>1609</v>
      </c>
      <c r="D403" s="47">
        <v>6</v>
      </c>
      <c r="E403" s="47">
        <v>1</v>
      </c>
      <c r="F403" s="47">
        <v>0.08</v>
      </c>
      <c r="G403" s="49">
        <v>8.072E-2</v>
      </c>
    </row>
    <row r="404" spans="1:7" x14ac:dyDescent="0.35">
      <c r="A404" s="46" t="s">
        <v>2761</v>
      </c>
      <c r="B404" s="47" t="s">
        <v>1610</v>
      </c>
      <c r="C404" s="47" t="s">
        <v>1611</v>
      </c>
      <c r="D404" s="47">
        <v>7</v>
      </c>
      <c r="E404" s="47">
        <v>1</v>
      </c>
      <c r="F404" s="47">
        <v>0.1</v>
      </c>
      <c r="G404" s="49">
        <v>9.3530000000000002E-2</v>
      </c>
    </row>
    <row r="405" spans="1:7" x14ac:dyDescent="0.35">
      <c r="A405" s="46" t="s">
        <v>2761</v>
      </c>
      <c r="B405" s="47" t="s">
        <v>1612</v>
      </c>
      <c r="C405" s="47" t="s">
        <v>1613</v>
      </c>
      <c r="D405" s="47">
        <v>7</v>
      </c>
      <c r="E405" s="47">
        <v>1</v>
      </c>
      <c r="F405" s="47">
        <v>0.1</v>
      </c>
      <c r="G405" s="49">
        <v>9.3530000000000002E-2</v>
      </c>
    </row>
    <row r="406" spans="1:7" x14ac:dyDescent="0.35">
      <c r="A406" s="46" t="s">
        <v>2761</v>
      </c>
      <c r="B406" s="47" t="s">
        <v>1614</v>
      </c>
      <c r="C406" s="47" t="s">
        <v>1615</v>
      </c>
      <c r="D406" s="47">
        <v>7</v>
      </c>
      <c r="E406" s="47">
        <v>1</v>
      </c>
      <c r="F406" s="47">
        <v>0.1</v>
      </c>
      <c r="G406" s="49">
        <v>9.3530000000000002E-2</v>
      </c>
    </row>
    <row r="407" spans="1:7" x14ac:dyDescent="0.35">
      <c r="A407" s="46" t="s">
        <v>2761</v>
      </c>
      <c r="B407" s="47" t="s">
        <v>1616</v>
      </c>
      <c r="C407" s="47" t="s">
        <v>1617</v>
      </c>
      <c r="D407" s="47">
        <v>7</v>
      </c>
      <c r="E407" s="47">
        <v>1</v>
      </c>
      <c r="F407" s="47">
        <v>0.1</v>
      </c>
      <c r="G407" s="49">
        <v>9.3530000000000002E-2</v>
      </c>
    </row>
    <row r="408" spans="1:7" x14ac:dyDescent="0.35">
      <c r="A408" s="46" t="s">
        <v>2761</v>
      </c>
      <c r="B408" s="47" t="s">
        <v>1618</v>
      </c>
      <c r="C408" s="47" t="s">
        <v>1619</v>
      </c>
      <c r="D408" s="47">
        <v>109</v>
      </c>
      <c r="E408" s="47">
        <v>9</v>
      </c>
      <c r="F408" s="47">
        <v>1.52</v>
      </c>
      <c r="G408" s="49">
        <v>9.4189999999999996E-2</v>
      </c>
    </row>
    <row r="409" spans="1:7" x14ac:dyDescent="0.35">
      <c r="A409" s="46" t="s">
        <v>2761</v>
      </c>
      <c r="B409" s="47" t="s">
        <v>1620</v>
      </c>
      <c r="C409" s="47" t="s">
        <v>1621</v>
      </c>
      <c r="D409" s="47">
        <v>80</v>
      </c>
      <c r="E409" s="47">
        <v>3</v>
      </c>
      <c r="F409" s="47">
        <v>1.1100000000000001</v>
      </c>
      <c r="G409" s="49">
        <v>0.10065</v>
      </c>
    </row>
    <row r="410" spans="1:7" x14ac:dyDescent="0.35">
      <c r="A410" s="46" t="s">
        <v>2761</v>
      </c>
      <c r="B410" s="47" t="s">
        <v>1622</v>
      </c>
      <c r="C410" s="47" t="s">
        <v>1623</v>
      </c>
      <c r="D410" s="47">
        <v>8</v>
      </c>
      <c r="E410" s="47">
        <v>1</v>
      </c>
      <c r="F410" s="47">
        <v>0.11</v>
      </c>
      <c r="G410" s="49">
        <v>0.10616</v>
      </c>
    </row>
    <row r="411" spans="1:7" x14ac:dyDescent="0.35">
      <c r="A411" s="46" t="s">
        <v>2761</v>
      </c>
      <c r="B411" s="47" t="s">
        <v>1624</v>
      </c>
      <c r="C411" s="47" t="s">
        <v>1625</v>
      </c>
      <c r="D411" s="47">
        <v>85</v>
      </c>
      <c r="E411" s="47">
        <v>3</v>
      </c>
      <c r="F411" s="47">
        <v>1.18</v>
      </c>
      <c r="G411" s="49">
        <v>0.11523</v>
      </c>
    </row>
    <row r="412" spans="1:7" x14ac:dyDescent="0.35">
      <c r="A412" s="46" t="s">
        <v>2761</v>
      </c>
      <c r="B412" s="47" t="s">
        <v>1626</v>
      </c>
      <c r="C412" s="47" t="s">
        <v>1627</v>
      </c>
      <c r="D412" s="47">
        <v>9</v>
      </c>
      <c r="E412" s="47">
        <v>1</v>
      </c>
      <c r="F412" s="47">
        <v>0.13</v>
      </c>
      <c r="G412" s="49">
        <v>0.11860999999999999</v>
      </c>
    </row>
    <row r="413" spans="1:7" x14ac:dyDescent="0.35">
      <c r="A413" s="46" t="s">
        <v>2761</v>
      </c>
      <c r="B413" s="47" t="s">
        <v>1628</v>
      </c>
      <c r="C413" s="47" t="s">
        <v>1629</v>
      </c>
      <c r="D413" s="47">
        <v>44</v>
      </c>
      <c r="E413" s="47">
        <v>2</v>
      </c>
      <c r="F413" s="47">
        <v>0.61</v>
      </c>
      <c r="G413" s="49">
        <v>0.125</v>
      </c>
    </row>
    <row r="414" spans="1:7" x14ac:dyDescent="0.35">
      <c r="A414" s="46" t="s">
        <v>2761</v>
      </c>
      <c r="B414" s="47" t="s">
        <v>1630</v>
      </c>
      <c r="C414" s="47" t="s">
        <v>1631</v>
      </c>
      <c r="D414" s="47">
        <v>10</v>
      </c>
      <c r="E414" s="47">
        <v>1</v>
      </c>
      <c r="F414" s="47">
        <v>0.14000000000000001</v>
      </c>
      <c r="G414" s="49">
        <v>0.13089999999999999</v>
      </c>
    </row>
    <row r="415" spans="1:7" x14ac:dyDescent="0.35">
      <c r="A415" s="46" t="s">
        <v>2761</v>
      </c>
      <c r="B415" s="47" t="s">
        <v>1632</v>
      </c>
      <c r="C415" s="47" t="s">
        <v>1633</v>
      </c>
      <c r="D415" s="47">
        <v>10</v>
      </c>
      <c r="E415" s="47">
        <v>1</v>
      </c>
      <c r="F415" s="47">
        <v>0.14000000000000001</v>
      </c>
      <c r="G415" s="49">
        <v>0.13089999999999999</v>
      </c>
    </row>
    <row r="416" spans="1:7" x14ac:dyDescent="0.35">
      <c r="A416" s="46" t="s">
        <v>2761</v>
      </c>
      <c r="B416" s="47" t="s">
        <v>1634</v>
      </c>
      <c r="C416" s="47" t="s">
        <v>1635</v>
      </c>
      <c r="D416" s="47">
        <v>10</v>
      </c>
      <c r="E416" s="47">
        <v>1</v>
      </c>
      <c r="F416" s="47">
        <v>0.14000000000000001</v>
      </c>
      <c r="G416" s="49">
        <v>0.13089999999999999</v>
      </c>
    </row>
    <row r="417" spans="1:7" x14ac:dyDescent="0.35">
      <c r="A417" s="46" t="s">
        <v>2761</v>
      </c>
      <c r="B417" s="47" t="s">
        <v>1636</v>
      </c>
      <c r="C417" s="47" t="s">
        <v>1637</v>
      </c>
      <c r="D417" s="47">
        <v>46</v>
      </c>
      <c r="E417" s="47">
        <v>2</v>
      </c>
      <c r="F417" s="47">
        <v>0.64</v>
      </c>
      <c r="G417" s="49">
        <v>0.13438</v>
      </c>
    </row>
    <row r="418" spans="1:7" x14ac:dyDescent="0.35">
      <c r="A418" s="46" t="s">
        <v>2761</v>
      </c>
      <c r="B418" s="47" t="s">
        <v>1638</v>
      </c>
      <c r="C418" s="47" t="s">
        <v>1639</v>
      </c>
      <c r="D418" s="47">
        <v>46</v>
      </c>
      <c r="E418" s="47">
        <v>2</v>
      </c>
      <c r="F418" s="47">
        <v>0.64</v>
      </c>
      <c r="G418" s="49">
        <v>0.13438</v>
      </c>
    </row>
    <row r="419" spans="1:7" x14ac:dyDescent="0.35">
      <c r="A419" s="46" t="s">
        <v>2761</v>
      </c>
      <c r="B419" s="47" t="s">
        <v>1640</v>
      </c>
      <c r="C419" s="47" t="s">
        <v>1641</v>
      </c>
      <c r="D419" s="47">
        <v>46</v>
      </c>
      <c r="E419" s="47">
        <v>2</v>
      </c>
      <c r="F419" s="47">
        <v>0.64</v>
      </c>
      <c r="G419" s="49">
        <v>0.13438</v>
      </c>
    </row>
    <row r="420" spans="1:7" x14ac:dyDescent="0.35">
      <c r="A420" s="46" t="s">
        <v>2761</v>
      </c>
      <c r="B420" s="47" t="s">
        <v>1642</v>
      </c>
      <c r="C420" s="47" t="s">
        <v>1643</v>
      </c>
      <c r="D420" s="47">
        <v>11</v>
      </c>
      <c r="E420" s="47">
        <v>1</v>
      </c>
      <c r="F420" s="47">
        <v>0.15</v>
      </c>
      <c r="G420" s="49">
        <v>0.14301</v>
      </c>
    </row>
    <row r="421" spans="1:7" x14ac:dyDescent="0.35">
      <c r="A421" s="46" t="s">
        <v>2761</v>
      </c>
      <c r="B421" s="47" t="s">
        <v>1644</v>
      </c>
      <c r="C421" s="47" t="s">
        <v>1645</v>
      </c>
      <c r="D421" s="47">
        <v>11</v>
      </c>
      <c r="E421" s="47">
        <v>1</v>
      </c>
      <c r="F421" s="47">
        <v>0.15</v>
      </c>
      <c r="G421" s="49">
        <v>0.14301</v>
      </c>
    </row>
    <row r="422" spans="1:7" x14ac:dyDescent="0.35">
      <c r="A422" s="46" t="s">
        <v>2761</v>
      </c>
      <c r="B422" s="47" t="s">
        <v>1646</v>
      </c>
      <c r="C422" s="47" t="s">
        <v>1647</v>
      </c>
      <c r="D422" s="47">
        <v>11</v>
      </c>
      <c r="E422" s="47">
        <v>1</v>
      </c>
      <c r="F422" s="47">
        <v>0.15</v>
      </c>
      <c r="G422" s="49">
        <v>0.14301</v>
      </c>
    </row>
    <row r="423" spans="1:7" x14ac:dyDescent="0.35">
      <c r="A423" s="46" t="s">
        <v>2761</v>
      </c>
      <c r="B423" s="47" t="s">
        <v>1648</v>
      </c>
      <c r="C423" s="47" t="s">
        <v>1649</v>
      </c>
      <c r="D423" s="47">
        <v>11</v>
      </c>
      <c r="E423" s="47">
        <v>1</v>
      </c>
      <c r="F423" s="47">
        <v>0.15</v>
      </c>
      <c r="G423" s="49">
        <v>0.14301</v>
      </c>
    </row>
    <row r="424" spans="1:7" x14ac:dyDescent="0.35">
      <c r="A424" s="46" t="s">
        <v>2761</v>
      </c>
      <c r="B424" s="47" t="s">
        <v>1650</v>
      </c>
      <c r="C424" s="47" t="s">
        <v>1651</v>
      </c>
      <c r="D424" s="47">
        <v>11</v>
      </c>
      <c r="E424" s="47">
        <v>1</v>
      </c>
      <c r="F424" s="47">
        <v>0.15</v>
      </c>
      <c r="G424" s="49">
        <v>0.14301</v>
      </c>
    </row>
    <row r="425" spans="1:7" x14ac:dyDescent="0.35">
      <c r="A425" s="46" t="s">
        <v>2761</v>
      </c>
      <c r="B425" s="47" t="s">
        <v>1652</v>
      </c>
      <c r="C425" s="47" t="s">
        <v>1653</v>
      </c>
      <c r="D425" s="47">
        <v>48</v>
      </c>
      <c r="E425" s="47">
        <v>2</v>
      </c>
      <c r="F425" s="47">
        <v>0.67</v>
      </c>
      <c r="G425" s="49">
        <v>0.14391000000000001</v>
      </c>
    </row>
    <row r="426" spans="1:7" x14ac:dyDescent="0.35">
      <c r="A426" s="46" t="s">
        <v>2761</v>
      </c>
      <c r="B426" s="47" t="s">
        <v>1654</v>
      </c>
      <c r="C426" s="47" t="s">
        <v>1655</v>
      </c>
      <c r="D426" s="47">
        <v>701</v>
      </c>
      <c r="E426" s="47">
        <v>25</v>
      </c>
      <c r="F426" s="47">
        <v>9.76</v>
      </c>
      <c r="G426" s="49">
        <v>0.14807999999999999</v>
      </c>
    </row>
    <row r="427" spans="1:7" x14ac:dyDescent="0.35">
      <c r="A427" s="46" t="s">
        <v>2761</v>
      </c>
      <c r="B427" s="47" t="s">
        <v>1656</v>
      </c>
      <c r="C427" s="47" t="s">
        <v>1657</v>
      </c>
      <c r="D427" s="47">
        <v>13</v>
      </c>
      <c r="E427" s="47">
        <v>1</v>
      </c>
      <c r="F427" s="47">
        <v>0.18</v>
      </c>
      <c r="G427" s="49">
        <v>0.16672999999999999</v>
      </c>
    </row>
    <row r="428" spans="1:7" x14ac:dyDescent="0.35">
      <c r="A428" s="46" t="s">
        <v>2761</v>
      </c>
      <c r="B428" s="47" t="s">
        <v>1658</v>
      </c>
      <c r="C428" s="47" t="s">
        <v>1659</v>
      </c>
      <c r="D428" s="47">
        <v>13</v>
      </c>
      <c r="E428" s="47">
        <v>1</v>
      </c>
      <c r="F428" s="47">
        <v>0.18</v>
      </c>
      <c r="G428" s="49">
        <v>0.16672999999999999</v>
      </c>
    </row>
    <row r="429" spans="1:7" x14ac:dyDescent="0.35">
      <c r="A429" s="46" t="s">
        <v>2761</v>
      </c>
      <c r="B429" s="47" t="s">
        <v>1660</v>
      </c>
      <c r="C429" s="47" t="s">
        <v>1661</v>
      </c>
      <c r="D429" s="47">
        <v>13</v>
      </c>
      <c r="E429" s="47">
        <v>1</v>
      </c>
      <c r="F429" s="47">
        <v>0.18</v>
      </c>
      <c r="G429" s="49">
        <v>0.16672999999999999</v>
      </c>
    </row>
    <row r="430" spans="1:7" x14ac:dyDescent="0.35">
      <c r="A430" s="46" t="s">
        <v>2761</v>
      </c>
      <c r="B430" s="47" t="s">
        <v>411</v>
      </c>
      <c r="C430" s="47" t="s">
        <v>412</v>
      </c>
      <c r="D430" s="47">
        <v>53</v>
      </c>
      <c r="E430" s="47">
        <v>2</v>
      </c>
      <c r="F430" s="47">
        <v>0.74</v>
      </c>
      <c r="G430" s="49">
        <v>0.16830999999999999</v>
      </c>
    </row>
    <row r="431" spans="1:7" x14ac:dyDescent="0.35">
      <c r="A431" s="46" t="s">
        <v>2761</v>
      </c>
      <c r="B431" s="47" t="s">
        <v>1662</v>
      </c>
      <c r="C431" s="47" t="s">
        <v>1663</v>
      </c>
      <c r="D431" s="47">
        <v>102</v>
      </c>
      <c r="E431" s="47">
        <v>3</v>
      </c>
      <c r="F431" s="47">
        <v>1.42</v>
      </c>
      <c r="G431" s="49">
        <v>0.16994999999999999</v>
      </c>
    </row>
    <row r="432" spans="1:7" x14ac:dyDescent="0.35">
      <c r="A432" s="46" t="s">
        <v>2761</v>
      </c>
      <c r="B432" s="47" t="s">
        <v>1664</v>
      </c>
      <c r="C432" s="47" t="s">
        <v>1665</v>
      </c>
      <c r="D432" s="47">
        <v>14</v>
      </c>
      <c r="E432" s="47">
        <v>1</v>
      </c>
      <c r="F432" s="47">
        <v>0.19</v>
      </c>
      <c r="G432" s="49">
        <v>0.17835000000000001</v>
      </c>
    </row>
    <row r="433" spans="1:7" x14ac:dyDescent="0.35">
      <c r="A433" s="46" t="s">
        <v>2761</v>
      </c>
      <c r="B433" s="47" t="s">
        <v>1666</v>
      </c>
      <c r="C433" s="47" t="s">
        <v>1667</v>
      </c>
      <c r="D433" s="47">
        <v>62</v>
      </c>
      <c r="E433" s="47">
        <v>6</v>
      </c>
      <c r="F433" s="47">
        <v>0.86</v>
      </c>
      <c r="G433" s="49">
        <v>0.1825</v>
      </c>
    </row>
    <row r="434" spans="1:7" x14ac:dyDescent="0.35">
      <c r="A434" s="46" t="s">
        <v>2761</v>
      </c>
      <c r="B434" s="47" t="s">
        <v>1668</v>
      </c>
      <c r="C434" s="47" t="s">
        <v>485</v>
      </c>
      <c r="D434" s="47">
        <v>118</v>
      </c>
      <c r="E434" s="47">
        <v>9</v>
      </c>
      <c r="F434" s="47">
        <v>1.64</v>
      </c>
      <c r="G434" s="49">
        <v>0.18609000000000001</v>
      </c>
    </row>
    <row r="435" spans="1:7" x14ac:dyDescent="0.35">
      <c r="A435" s="46" t="s">
        <v>2761</v>
      </c>
      <c r="B435" s="47" t="s">
        <v>1669</v>
      </c>
      <c r="C435" s="47" t="s">
        <v>1670</v>
      </c>
      <c r="D435" s="47">
        <v>15</v>
      </c>
      <c r="E435" s="47">
        <v>1</v>
      </c>
      <c r="F435" s="47">
        <v>0.21</v>
      </c>
      <c r="G435" s="49">
        <v>0.1898</v>
      </c>
    </row>
    <row r="436" spans="1:7" x14ac:dyDescent="0.35">
      <c r="A436" s="46" t="s">
        <v>2761</v>
      </c>
      <c r="B436" s="47" t="s">
        <v>1671</v>
      </c>
      <c r="C436" s="47" t="s">
        <v>1672</v>
      </c>
      <c r="D436" s="47">
        <v>15</v>
      </c>
      <c r="E436" s="47">
        <v>1</v>
      </c>
      <c r="F436" s="47">
        <v>0.21</v>
      </c>
      <c r="G436" s="49">
        <v>0.1898</v>
      </c>
    </row>
    <row r="437" spans="1:7" x14ac:dyDescent="0.35">
      <c r="A437" s="46" t="s">
        <v>2761</v>
      </c>
      <c r="B437" s="47" t="s">
        <v>1673</v>
      </c>
      <c r="C437" s="47" t="s">
        <v>1674</v>
      </c>
      <c r="D437" s="47">
        <v>15</v>
      </c>
      <c r="E437" s="47">
        <v>1</v>
      </c>
      <c r="F437" s="47">
        <v>0.21</v>
      </c>
      <c r="G437" s="49">
        <v>0.1898</v>
      </c>
    </row>
    <row r="438" spans="1:7" x14ac:dyDescent="0.35">
      <c r="A438" s="46" t="s">
        <v>2761</v>
      </c>
      <c r="B438" s="47" t="s">
        <v>1675</v>
      </c>
      <c r="C438" s="47" t="s">
        <v>1676</v>
      </c>
      <c r="D438" s="47">
        <v>15</v>
      </c>
      <c r="E438" s="47">
        <v>1</v>
      </c>
      <c r="F438" s="47">
        <v>0.21</v>
      </c>
      <c r="G438" s="49">
        <v>0.1898</v>
      </c>
    </row>
    <row r="439" spans="1:7" x14ac:dyDescent="0.35">
      <c r="A439" s="46" t="s">
        <v>2761</v>
      </c>
      <c r="B439" s="47" t="s">
        <v>446</v>
      </c>
      <c r="C439" s="47" t="s">
        <v>447</v>
      </c>
      <c r="D439" s="47">
        <v>1299</v>
      </c>
      <c r="E439" s="47">
        <v>44</v>
      </c>
      <c r="F439" s="47">
        <v>18.09</v>
      </c>
      <c r="G439" s="49">
        <v>0.19355</v>
      </c>
    </row>
    <row r="440" spans="1:7" x14ac:dyDescent="0.35">
      <c r="A440" s="46" t="s">
        <v>2761</v>
      </c>
      <c r="B440" s="47" t="s">
        <v>1677</v>
      </c>
      <c r="C440" s="47" t="s">
        <v>1678</v>
      </c>
      <c r="D440" s="47">
        <v>59</v>
      </c>
      <c r="E440" s="47">
        <v>2</v>
      </c>
      <c r="F440" s="47">
        <v>0.82</v>
      </c>
      <c r="G440" s="49">
        <v>0.19841</v>
      </c>
    </row>
    <row r="441" spans="1:7" x14ac:dyDescent="0.35">
      <c r="A441" s="46" t="s">
        <v>2761</v>
      </c>
      <c r="B441" s="47" t="s">
        <v>584</v>
      </c>
      <c r="C441" s="47" t="s">
        <v>585</v>
      </c>
      <c r="D441" s="47">
        <v>16</v>
      </c>
      <c r="E441" s="47">
        <v>1</v>
      </c>
      <c r="F441" s="47">
        <v>0.22</v>
      </c>
      <c r="G441" s="49">
        <v>0.2011</v>
      </c>
    </row>
    <row r="442" spans="1:7" x14ac:dyDescent="0.35">
      <c r="A442" s="46" t="s">
        <v>2761</v>
      </c>
      <c r="B442" s="47" t="s">
        <v>1679</v>
      </c>
      <c r="C442" s="47" t="s">
        <v>1680</v>
      </c>
      <c r="D442" s="47">
        <v>16</v>
      </c>
      <c r="E442" s="47">
        <v>1</v>
      </c>
      <c r="F442" s="47">
        <v>0.22</v>
      </c>
      <c r="G442" s="49">
        <v>0.2011</v>
      </c>
    </row>
    <row r="443" spans="1:7" x14ac:dyDescent="0.35">
      <c r="A443" s="46" t="s">
        <v>2761</v>
      </c>
      <c r="B443" s="47" t="s">
        <v>1681</v>
      </c>
      <c r="C443" s="47" t="s">
        <v>1682</v>
      </c>
      <c r="D443" s="47">
        <v>18</v>
      </c>
      <c r="E443" s="47">
        <v>1</v>
      </c>
      <c r="F443" s="47">
        <v>0.25</v>
      </c>
      <c r="G443" s="49">
        <v>0.22322</v>
      </c>
    </row>
    <row r="444" spans="1:7" x14ac:dyDescent="0.35">
      <c r="A444" s="46" t="s">
        <v>2761</v>
      </c>
      <c r="B444" s="47" t="s">
        <v>1683</v>
      </c>
      <c r="C444" s="47" t="s">
        <v>1684</v>
      </c>
      <c r="D444" s="47">
        <v>133</v>
      </c>
      <c r="E444" s="47">
        <v>9</v>
      </c>
      <c r="F444" s="47">
        <v>1.85</v>
      </c>
      <c r="G444" s="49">
        <v>0.23865</v>
      </c>
    </row>
    <row r="445" spans="1:7" x14ac:dyDescent="0.35">
      <c r="A445" s="46" t="s">
        <v>2761</v>
      </c>
      <c r="B445" s="47" t="s">
        <v>538</v>
      </c>
      <c r="C445" s="47" t="s">
        <v>539</v>
      </c>
      <c r="D445" s="47">
        <v>1067</v>
      </c>
      <c r="E445" s="47">
        <v>40</v>
      </c>
      <c r="F445" s="47">
        <v>14.86</v>
      </c>
      <c r="G445" s="49">
        <v>0.24314</v>
      </c>
    </row>
    <row r="446" spans="1:7" x14ac:dyDescent="0.35">
      <c r="A446" s="46" t="s">
        <v>2761</v>
      </c>
      <c r="B446" s="47" t="s">
        <v>1685</v>
      </c>
      <c r="C446" s="47" t="s">
        <v>1686</v>
      </c>
      <c r="D446" s="47">
        <v>20</v>
      </c>
      <c r="E446" s="47">
        <v>1</v>
      </c>
      <c r="F446" s="47">
        <v>0.28000000000000003</v>
      </c>
      <c r="G446" s="49">
        <v>0.24473</v>
      </c>
    </row>
    <row r="447" spans="1:7" x14ac:dyDescent="0.35">
      <c r="A447" s="46" t="s">
        <v>2761</v>
      </c>
      <c r="B447" s="47" t="s">
        <v>1687</v>
      </c>
      <c r="C447" s="47" t="s">
        <v>1688</v>
      </c>
      <c r="D447" s="47">
        <v>20</v>
      </c>
      <c r="E447" s="47">
        <v>1</v>
      </c>
      <c r="F447" s="47">
        <v>0.28000000000000003</v>
      </c>
      <c r="G447" s="49">
        <v>0.24473</v>
      </c>
    </row>
    <row r="448" spans="1:7" x14ac:dyDescent="0.35">
      <c r="A448" s="46" t="s">
        <v>2761</v>
      </c>
      <c r="B448" s="47" t="s">
        <v>1689</v>
      </c>
      <c r="C448" s="47" t="s">
        <v>1690</v>
      </c>
      <c r="D448" s="47">
        <v>20</v>
      </c>
      <c r="E448" s="47">
        <v>1</v>
      </c>
      <c r="F448" s="47">
        <v>0.28000000000000003</v>
      </c>
      <c r="G448" s="49">
        <v>0.24473</v>
      </c>
    </row>
    <row r="449" spans="1:7" x14ac:dyDescent="0.35">
      <c r="A449" s="46" t="s">
        <v>2761</v>
      </c>
      <c r="B449" s="47" t="s">
        <v>1691</v>
      </c>
      <c r="C449" s="47" t="s">
        <v>1692</v>
      </c>
      <c r="D449" s="47">
        <v>21</v>
      </c>
      <c r="E449" s="47">
        <v>1</v>
      </c>
      <c r="F449" s="47">
        <v>0.28999999999999998</v>
      </c>
      <c r="G449" s="49">
        <v>0.25527</v>
      </c>
    </row>
    <row r="450" spans="1:7" x14ac:dyDescent="0.35">
      <c r="A450" s="46" t="s">
        <v>2761</v>
      </c>
      <c r="B450" s="47" t="s">
        <v>1693</v>
      </c>
      <c r="C450" s="47" t="s">
        <v>1694</v>
      </c>
      <c r="D450" s="47">
        <v>21</v>
      </c>
      <c r="E450" s="47">
        <v>1</v>
      </c>
      <c r="F450" s="47">
        <v>0.28999999999999998</v>
      </c>
      <c r="G450" s="49">
        <v>0.25527</v>
      </c>
    </row>
    <row r="451" spans="1:7" x14ac:dyDescent="0.35">
      <c r="A451" s="46" t="s">
        <v>2761</v>
      </c>
      <c r="B451" s="47" t="s">
        <v>631</v>
      </c>
      <c r="C451" s="47" t="s">
        <v>632</v>
      </c>
      <c r="D451" s="47">
        <v>21</v>
      </c>
      <c r="E451" s="47">
        <v>1</v>
      </c>
      <c r="F451" s="47">
        <v>0.28999999999999998</v>
      </c>
      <c r="G451" s="49">
        <v>0.25527</v>
      </c>
    </row>
    <row r="452" spans="1:7" x14ac:dyDescent="0.35">
      <c r="A452" s="46" t="s">
        <v>2761</v>
      </c>
      <c r="B452" s="47" t="s">
        <v>454</v>
      </c>
      <c r="C452" s="47" t="s">
        <v>455</v>
      </c>
      <c r="D452" s="47">
        <v>1190</v>
      </c>
      <c r="E452" s="47">
        <v>42</v>
      </c>
      <c r="F452" s="47">
        <v>16.57</v>
      </c>
      <c r="G452" s="49">
        <v>0.25688</v>
      </c>
    </row>
    <row r="453" spans="1:7" x14ac:dyDescent="0.35">
      <c r="A453" s="46" t="s">
        <v>2761</v>
      </c>
      <c r="B453" s="47" t="s">
        <v>1695</v>
      </c>
      <c r="C453" s="47" t="s">
        <v>1696</v>
      </c>
      <c r="D453" s="47">
        <v>22</v>
      </c>
      <c r="E453" s="47">
        <v>1</v>
      </c>
      <c r="F453" s="47">
        <v>0.31</v>
      </c>
      <c r="G453" s="49">
        <v>0.26566000000000001</v>
      </c>
    </row>
    <row r="454" spans="1:7" x14ac:dyDescent="0.35">
      <c r="A454" s="46" t="s">
        <v>2761</v>
      </c>
      <c r="B454" s="47" t="s">
        <v>1697</v>
      </c>
      <c r="C454" s="47" t="s">
        <v>1698</v>
      </c>
      <c r="D454" s="47">
        <v>22</v>
      </c>
      <c r="E454" s="47">
        <v>1</v>
      </c>
      <c r="F454" s="47">
        <v>0.31</v>
      </c>
      <c r="G454" s="49">
        <v>0.26566000000000001</v>
      </c>
    </row>
    <row r="455" spans="1:7" x14ac:dyDescent="0.35">
      <c r="A455" s="46" t="s">
        <v>2761</v>
      </c>
      <c r="B455" s="47" t="s">
        <v>635</v>
      </c>
      <c r="C455" s="47" t="s">
        <v>636</v>
      </c>
      <c r="D455" s="47">
        <v>22</v>
      </c>
      <c r="E455" s="47">
        <v>1</v>
      </c>
      <c r="F455" s="47">
        <v>0.31</v>
      </c>
      <c r="G455" s="49">
        <v>0.26566000000000001</v>
      </c>
    </row>
    <row r="456" spans="1:7" x14ac:dyDescent="0.35">
      <c r="A456" s="46" t="s">
        <v>2761</v>
      </c>
      <c r="B456" s="47" t="s">
        <v>1699</v>
      </c>
      <c r="C456" s="47" t="s">
        <v>1700</v>
      </c>
      <c r="D456" s="47">
        <v>22</v>
      </c>
      <c r="E456" s="47">
        <v>1</v>
      </c>
      <c r="F456" s="47">
        <v>0.31</v>
      </c>
      <c r="G456" s="49">
        <v>0.26566000000000001</v>
      </c>
    </row>
    <row r="457" spans="1:7" x14ac:dyDescent="0.35">
      <c r="A457" s="46" t="s">
        <v>2761</v>
      </c>
      <c r="B457" s="47" t="s">
        <v>1701</v>
      </c>
      <c r="C457" s="47" t="s">
        <v>1702</v>
      </c>
      <c r="D457" s="47">
        <v>22</v>
      </c>
      <c r="E457" s="47">
        <v>1</v>
      </c>
      <c r="F457" s="47">
        <v>0.31</v>
      </c>
      <c r="G457" s="49">
        <v>0.26566000000000001</v>
      </c>
    </row>
    <row r="458" spans="1:7" x14ac:dyDescent="0.35">
      <c r="A458" s="46" t="s">
        <v>2761</v>
      </c>
      <c r="B458" s="47" t="s">
        <v>1703</v>
      </c>
      <c r="C458" s="47" t="s">
        <v>1704</v>
      </c>
      <c r="D458" s="47">
        <v>22</v>
      </c>
      <c r="E458" s="47">
        <v>1</v>
      </c>
      <c r="F458" s="47">
        <v>0.31</v>
      </c>
      <c r="G458" s="49">
        <v>0.26566000000000001</v>
      </c>
    </row>
    <row r="459" spans="1:7" x14ac:dyDescent="0.35">
      <c r="A459" s="46" t="s">
        <v>2761</v>
      </c>
      <c r="B459" s="47" t="s">
        <v>460</v>
      </c>
      <c r="C459" s="47" t="s">
        <v>461</v>
      </c>
      <c r="D459" s="47">
        <v>1196</v>
      </c>
      <c r="E459" s="47">
        <v>42</v>
      </c>
      <c r="F459" s="47">
        <v>16.66</v>
      </c>
      <c r="G459" s="49">
        <v>0.27639999999999998</v>
      </c>
    </row>
    <row r="460" spans="1:7" x14ac:dyDescent="0.35">
      <c r="A460" s="46" t="s">
        <v>2761</v>
      </c>
      <c r="B460" s="47" t="s">
        <v>1705</v>
      </c>
      <c r="C460" s="47" t="s">
        <v>1706</v>
      </c>
      <c r="D460" s="47">
        <v>24</v>
      </c>
      <c r="E460" s="47">
        <v>1</v>
      </c>
      <c r="F460" s="47">
        <v>0.33</v>
      </c>
      <c r="G460" s="49">
        <v>0.28599999999999998</v>
      </c>
    </row>
    <row r="461" spans="1:7" x14ac:dyDescent="0.35">
      <c r="A461" s="46" t="s">
        <v>2761</v>
      </c>
      <c r="B461" s="47" t="s">
        <v>1707</v>
      </c>
      <c r="C461" s="47" t="s">
        <v>1708</v>
      </c>
      <c r="D461" s="47">
        <v>24</v>
      </c>
      <c r="E461" s="47">
        <v>1</v>
      </c>
      <c r="F461" s="47">
        <v>0.33</v>
      </c>
      <c r="G461" s="49">
        <v>0.28599999999999998</v>
      </c>
    </row>
    <row r="462" spans="1:7" x14ac:dyDescent="0.35">
      <c r="A462" s="46" t="s">
        <v>2761</v>
      </c>
      <c r="B462" s="47" t="s">
        <v>1709</v>
      </c>
      <c r="C462" s="47" t="s">
        <v>1710</v>
      </c>
      <c r="D462" s="47">
        <v>24</v>
      </c>
      <c r="E462" s="47">
        <v>1</v>
      </c>
      <c r="F462" s="47">
        <v>0.33</v>
      </c>
      <c r="G462" s="49">
        <v>0.28599999999999998</v>
      </c>
    </row>
    <row r="463" spans="1:7" x14ac:dyDescent="0.35">
      <c r="A463" s="46" t="s">
        <v>2761</v>
      </c>
      <c r="B463" s="47" t="s">
        <v>444</v>
      </c>
      <c r="C463" s="47" t="s">
        <v>445</v>
      </c>
      <c r="D463" s="47">
        <v>1200</v>
      </c>
      <c r="E463" s="47">
        <v>42</v>
      </c>
      <c r="F463" s="47">
        <v>16.71</v>
      </c>
      <c r="G463" s="49">
        <v>0.28949000000000003</v>
      </c>
    </row>
    <row r="464" spans="1:7" x14ac:dyDescent="0.35">
      <c r="A464" s="46" t="s">
        <v>2761</v>
      </c>
      <c r="B464" s="47" t="s">
        <v>544</v>
      </c>
      <c r="C464" s="47" t="s">
        <v>545</v>
      </c>
      <c r="D464" s="47">
        <v>1073</v>
      </c>
      <c r="E464" s="47">
        <v>40</v>
      </c>
      <c r="F464" s="47">
        <v>14.94</v>
      </c>
      <c r="G464" s="49">
        <v>0.29625000000000001</v>
      </c>
    </row>
    <row r="465" spans="1:7" x14ac:dyDescent="0.35">
      <c r="A465" s="46" t="s">
        <v>2761</v>
      </c>
      <c r="B465" s="47" t="s">
        <v>1711</v>
      </c>
      <c r="C465" s="47" t="s">
        <v>1712</v>
      </c>
      <c r="D465" s="47">
        <v>26</v>
      </c>
      <c r="E465" s="47">
        <v>1</v>
      </c>
      <c r="F465" s="47">
        <v>0.36</v>
      </c>
      <c r="G465" s="49">
        <v>0.30578</v>
      </c>
    </row>
    <row r="466" spans="1:7" x14ac:dyDescent="0.35">
      <c r="A466" s="46" t="s">
        <v>2761</v>
      </c>
      <c r="B466" s="47" t="s">
        <v>1713</v>
      </c>
      <c r="C466" s="47" t="s">
        <v>1714</v>
      </c>
      <c r="D466" s="47">
        <v>27</v>
      </c>
      <c r="E466" s="47">
        <v>1</v>
      </c>
      <c r="F466" s="47">
        <v>0.38</v>
      </c>
      <c r="G466" s="49">
        <v>0.31546999999999997</v>
      </c>
    </row>
    <row r="467" spans="1:7" x14ac:dyDescent="0.35">
      <c r="A467" s="46" t="s">
        <v>2761</v>
      </c>
      <c r="B467" s="47" t="s">
        <v>1715</v>
      </c>
      <c r="C467" s="47" t="s">
        <v>1716</v>
      </c>
      <c r="D467" s="47">
        <v>27</v>
      </c>
      <c r="E467" s="47">
        <v>1</v>
      </c>
      <c r="F467" s="47">
        <v>0.38</v>
      </c>
      <c r="G467" s="49">
        <v>0.31546999999999997</v>
      </c>
    </row>
    <row r="468" spans="1:7" x14ac:dyDescent="0.35">
      <c r="A468" s="46" t="s">
        <v>2761</v>
      </c>
      <c r="B468" s="47" t="s">
        <v>452</v>
      </c>
      <c r="C468" s="47" t="s">
        <v>453</v>
      </c>
      <c r="D468" s="47">
        <v>1208</v>
      </c>
      <c r="E468" s="47">
        <v>42</v>
      </c>
      <c r="F468" s="47">
        <v>16.82</v>
      </c>
      <c r="G468" s="49">
        <v>0.31580999999999998</v>
      </c>
    </row>
    <row r="469" spans="1:7" x14ac:dyDescent="0.35">
      <c r="A469" s="46" t="s">
        <v>2761</v>
      </c>
      <c r="B469" s="47" t="s">
        <v>1717</v>
      </c>
      <c r="C469" s="47" t="s">
        <v>1718</v>
      </c>
      <c r="D469" s="47">
        <v>30</v>
      </c>
      <c r="E469" s="47">
        <v>1</v>
      </c>
      <c r="F469" s="47">
        <v>0.42</v>
      </c>
      <c r="G469" s="49">
        <v>0.34372999999999998</v>
      </c>
    </row>
    <row r="470" spans="1:7" x14ac:dyDescent="0.35">
      <c r="A470" s="46" t="s">
        <v>2761</v>
      </c>
      <c r="B470" s="47" t="s">
        <v>1719</v>
      </c>
      <c r="C470" s="47" t="s">
        <v>1720</v>
      </c>
      <c r="D470" s="47">
        <v>33</v>
      </c>
      <c r="E470" s="47">
        <v>1</v>
      </c>
      <c r="F470" s="47">
        <v>0.46</v>
      </c>
      <c r="G470" s="49">
        <v>0.37082999999999999</v>
      </c>
    </row>
    <row r="471" spans="1:7" x14ac:dyDescent="0.35">
      <c r="A471" s="46" t="s">
        <v>2761</v>
      </c>
      <c r="B471" s="47" t="s">
        <v>1721</v>
      </c>
      <c r="C471" s="47" t="s">
        <v>1722</v>
      </c>
      <c r="D471" s="47">
        <v>97</v>
      </c>
      <c r="E471" s="47">
        <v>2</v>
      </c>
      <c r="F471" s="47">
        <v>1.35</v>
      </c>
      <c r="G471" s="49">
        <v>0.39237</v>
      </c>
    </row>
    <row r="472" spans="1:7" x14ac:dyDescent="0.35">
      <c r="A472" s="46" t="s">
        <v>2761</v>
      </c>
      <c r="B472" s="47" t="s">
        <v>1723</v>
      </c>
      <c r="C472" s="47" t="s">
        <v>1724</v>
      </c>
      <c r="D472" s="47">
        <v>36</v>
      </c>
      <c r="E472" s="47">
        <v>1</v>
      </c>
      <c r="F472" s="47">
        <v>0.5</v>
      </c>
      <c r="G472" s="49">
        <v>0.39681</v>
      </c>
    </row>
    <row r="473" spans="1:7" x14ac:dyDescent="0.35">
      <c r="A473" s="46" t="s">
        <v>2761</v>
      </c>
      <c r="B473" s="47" t="s">
        <v>1725</v>
      </c>
      <c r="C473" s="47" t="s">
        <v>1726</v>
      </c>
      <c r="D473" s="47">
        <v>36</v>
      </c>
      <c r="E473" s="47">
        <v>1</v>
      </c>
      <c r="F473" s="47">
        <v>0.5</v>
      </c>
      <c r="G473" s="49">
        <v>0.39681</v>
      </c>
    </row>
    <row r="474" spans="1:7" x14ac:dyDescent="0.35">
      <c r="A474" s="46" t="s">
        <v>2761</v>
      </c>
      <c r="B474" s="47" t="s">
        <v>594</v>
      </c>
      <c r="C474" s="47" t="s">
        <v>595</v>
      </c>
      <c r="D474" s="47">
        <v>38</v>
      </c>
      <c r="E474" s="47">
        <v>1</v>
      </c>
      <c r="F474" s="47">
        <v>0.53</v>
      </c>
      <c r="G474" s="49">
        <v>0.41354000000000002</v>
      </c>
    </row>
    <row r="475" spans="1:7" x14ac:dyDescent="0.35">
      <c r="A475" s="46" t="s">
        <v>2761</v>
      </c>
      <c r="B475" s="47" t="s">
        <v>633</v>
      </c>
      <c r="C475" s="47" t="s">
        <v>634</v>
      </c>
      <c r="D475" s="47">
        <v>38</v>
      </c>
      <c r="E475" s="47">
        <v>1</v>
      </c>
      <c r="F475" s="47">
        <v>0.53</v>
      </c>
      <c r="G475" s="49">
        <v>0.41354000000000002</v>
      </c>
    </row>
    <row r="476" spans="1:7" x14ac:dyDescent="0.35">
      <c r="A476" s="46" t="s">
        <v>2761</v>
      </c>
      <c r="B476" s="47" t="s">
        <v>592</v>
      </c>
      <c r="C476" s="47" t="s">
        <v>593</v>
      </c>
      <c r="D476" s="47">
        <v>38</v>
      </c>
      <c r="E476" s="47">
        <v>1</v>
      </c>
      <c r="F476" s="47">
        <v>0.53</v>
      </c>
      <c r="G476" s="49">
        <v>0.41354000000000002</v>
      </c>
    </row>
    <row r="477" spans="1:7" x14ac:dyDescent="0.35">
      <c r="A477" s="46" t="s">
        <v>2761</v>
      </c>
      <c r="B477" s="47" t="s">
        <v>1727</v>
      </c>
      <c r="C477" s="47" t="s">
        <v>1728</v>
      </c>
      <c r="D477" s="47">
        <v>40</v>
      </c>
      <c r="E477" s="47">
        <v>1</v>
      </c>
      <c r="F477" s="47">
        <v>0.56000000000000005</v>
      </c>
      <c r="G477" s="49">
        <v>0.42981000000000003</v>
      </c>
    </row>
    <row r="478" spans="1:7" x14ac:dyDescent="0.35">
      <c r="A478" s="46" t="s">
        <v>2761</v>
      </c>
      <c r="B478" s="47" t="s">
        <v>470</v>
      </c>
      <c r="C478" s="47" t="s">
        <v>471</v>
      </c>
      <c r="D478" s="47">
        <v>1167</v>
      </c>
      <c r="E478" s="47">
        <v>41</v>
      </c>
      <c r="F478" s="47">
        <v>16.25</v>
      </c>
      <c r="G478" s="49">
        <v>0.43702999999999997</v>
      </c>
    </row>
    <row r="479" spans="1:7" x14ac:dyDescent="0.35">
      <c r="A479" s="46" t="s">
        <v>2761</v>
      </c>
      <c r="B479" s="47" t="s">
        <v>1729</v>
      </c>
      <c r="C479" s="47" t="s">
        <v>1682</v>
      </c>
      <c r="D479" s="47">
        <v>46</v>
      </c>
      <c r="E479" s="47">
        <v>1</v>
      </c>
      <c r="F479" s="47">
        <v>0.64</v>
      </c>
      <c r="G479" s="49">
        <v>0.47595999999999999</v>
      </c>
    </row>
    <row r="480" spans="1:7" x14ac:dyDescent="0.35">
      <c r="A480" s="46" t="s">
        <v>2761</v>
      </c>
      <c r="B480" s="47" t="s">
        <v>624</v>
      </c>
      <c r="C480" s="47" t="s">
        <v>625</v>
      </c>
      <c r="D480" s="47">
        <v>185</v>
      </c>
      <c r="E480" s="47">
        <v>3</v>
      </c>
      <c r="F480" s="47">
        <v>2.58</v>
      </c>
      <c r="G480" s="49">
        <v>0.47761999999999999</v>
      </c>
    </row>
    <row r="481" spans="1:7" x14ac:dyDescent="0.35">
      <c r="A481" s="46" t="s">
        <v>2761</v>
      </c>
      <c r="B481" s="47" t="s">
        <v>1730</v>
      </c>
      <c r="C481" s="47" t="s">
        <v>1731</v>
      </c>
      <c r="D481" s="47">
        <v>188</v>
      </c>
      <c r="E481" s="47">
        <v>3</v>
      </c>
      <c r="F481" s="47">
        <v>2.62</v>
      </c>
      <c r="G481" s="49">
        <v>0.48826000000000003</v>
      </c>
    </row>
    <row r="482" spans="1:7" x14ac:dyDescent="0.35">
      <c r="A482" s="46" t="s">
        <v>2761</v>
      </c>
      <c r="B482" s="47" t="s">
        <v>432</v>
      </c>
      <c r="C482" s="47" t="s">
        <v>433</v>
      </c>
      <c r="D482" s="47">
        <v>126</v>
      </c>
      <c r="E482" s="47">
        <v>2</v>
      </c>
      <c r="F482" s="47">
        <v>1.75</v>
      </c>
      <c r="G482" s="49">
        <v>0.52620999999999996</v>
      </c>
    </row>
    <row r="483" spans="1:7" x14ac:dyDescent="0.35">
      <c r="A483" s="46" t="s">
        <v>2761</v>
      </c>
      <c r="B483" s="47" t="s">
        <v>434</v>
      </c>
      <c r="C483" s="47" t="s">
        <v>435</v>
      </c>
      <c r="D483" s="47">
        <v>126</v>
      </c>
      <c r="E483" s="47">
        <v>2</v>
      </c>
      <c r="F483" s="47">
        <v>1.75</v>
      </c>
      <c r="G483" s="49">
        <v>0.52620999999999996</v>
      </c>
    </row>
    <row r="484" spans="1:7" x14ac:dyDescent="0.35">
      <c r="A484" s="46" t="s">
        <v>2761</v>
      </c>
      <c r="B484" s="47" t="s">
        <v>422</v>
      </c>
      <c r="C484" s="47" t="s">
        <v>423</v>
      </c>
      <c r="D484" s="47">
        <v>126</v>
      </c>
      <c r="E484" s="47">
        <v>2</v>
      </c>
      <c r="F484" s="47">
        <v>1.75</v>
      </c>
      <c r="G484" s="49">
        <v>0.52620999999999996</v>
      </c>
    </row>
    <row r="485" spans="1:7" x14ac:dyDescent="0.35">
      <c r="A485" s="46" t="s">
        <v>2761</v>
      </c>
      <c r="B485" s="47" t="s">
        <v>426</v>
      </c>
      <c r="C485" s="47" t="s">
        <v>427</v>
      </c>
      <c r="D485" s="47">
        <v>126</v>
      </c>
      <c r="E485" s="47">
        <v>2</v>
      </c>
      <c r="F485" s="47">
        <v>1.75</v>
      </c>
      <c r="G485" s="49">
        <v>0.52620999999999996</v>
      </c>
    </row>
    <row r="486" spans="1:7" x14ac:dyDescent="0.35">
      <c r="A486" s="46" t="s">
        <v>2761</v>
      </c>
      <c r="B486" s="47" t="s">
        <v>424</v>
      </c>
      <c r="C486" s="47" t="s">
        <v>425</v>
      </c>
      <c r="D486" s="47">
        <v>126</v>
      </c>
      <c r="E486" s="47">
        <v>2</v>
      </c>
      <c r="F486" s="47">
        <v>1.75</v>
      </c>
      <c r="G486" s="49">
        <v>0.52620999999999996</v>
      </c>
    </row>
    <row r="487" spans="1:7" x14ac:dyDescent="0.35">
      <c r="A487" s="46" t="s">
        <v>2761</v>
      </c>
      <c r="B487" s="47" t="s">
        <v>428</v>
      </c>
      <c r="C487" s="47" t="s">
        <v>429</v>
      </c>
      <c r="D487" s="47">
        <v>126</v>
      </c>
      <c r="E487" s="47">
        <v>2</v>
      </c>
      <c r="F487" s="47">
        <v>1.75</v>
      </c>
      <c r="G487" s="49">
        <v>0.52620999999999996</v>
      </c>
    </row>
    <row r="488" spans="1:7" x14ac:dyDescent="0.35">
      <c r="A488" s="46" t="s">
        <v>2761</v>
      </c>
      <c r="B488" s="47" t="s">
        <v>430</v>
      </c>
      <c r="C488" s="47" t="s">
        <v>431</v>
      </c>
      <c r="D488" s="47">
        <v>126</v>
      </c>
      <c r="E488" s="47">
        <v>2</v>
      </c>
      <c r="F488" s="47">
        <v>1.75</v>
      </c>
      <c r="G488" s="49">
        <v>0.52620999999999996</v>
      </c>
    </row>
    <row r="489" spans="1:7" x14ac:dyDescent="0.35">
      <c r="A489" s="46" t="s">
        <v>2761</v>
      </c>
      <c r="B489" s="47" t="s">
        <v>1732</v>
      </c>
      <c r="C489" s="47" t="s">
        <v>1733</v>
      </c>
      <c r="D489" s="47">
        <v>144</v>
      </c>
      <c r="E489" s="47">
        <v>6</v>
      </c>
      <c r="F489" s="47">
        <v>2.0099999999999998</v>
      </c>
      <c r="G489" s="49">
        <v>0.53234999999999999</v>
      </c>
    </row>
    <row r="490" spans="1:7" x14ac:dyDescent="0.35">
      <c r="A490" s="46" t="s">
        <v>2761</v>
      </c>
      <c r="B490" s="47" t="s">
        <v>1734</v>
      </c>
      <c r="C490" s="47" t="s">
        <v>1735</v>
      </c>
      <c r="D490" s="47">
        <v>217</v>
      </c>
      <c r="E490" s="47">
        <v>10</v>
      </c>
      <c r="F490" s="47">
        <v>3.02</v>
      </c>
      <c r="G490" s="49">
        <v>0.53502000000000005</v>
      </c>
    </row>
    <row r="491" spans="1:7" x14ac:dyDescent="0.35">
      <c r="A491" s="46" t="s">
        <v>2761</v>
      </c>
      <c r="B491" s="47" t="s">
        <v>1736</v>
      </c>
      <c r="C491" s="47" t="s">
        <v>1737</v>
      </c>
      <c r="D491" s="47">
        <v>204</v>
      </c>
      <c r="E491" s="47">
        <v>3</v>
      </c>
      <c r="F491" s="47">
        <v>2.84</v>
      </c>
      <c r="G491" s="49">
        <v>0.54310999999999998</v>
      </c>
    </row>
    <row r="492" spans="1:7" x14ac:dyDescent="0.35">
      <c r="A492" s="46" t="s">
        <v>2761</v>
      </c>
      <c r="B492" s="47" t="s">
        <v>1738</v>
      </c>
      <c r="C492" s="47" t="s">
        <v>1739</v>
      </c>
      <c r="D492" s="47">
        <v>133</v>
      </c>
      <c r="E492" s="47">
        <v>2</v>
      </c>
      <c r="F492" s="47">
        <v>1.85</v>
      </c>
      <c r="G492" s="49">
        <v>0.55545</v>
      </c>
    </row>
    <row r="493" spans="1:7" x14ac:dyDescent="0.35">
      <c r="A493" s="46" t="s">
        <v>2761</v>
      </c>
      <c r="B493" s="47" t="s">
        <v>1740</v>
      </c>
      <c r="C493" s="47" t="s">
        <v>1741</v>
      </c>
      <c r="D493" s="47">
        <v>133</v>
      </c>
      <c r="E493" s="47">
        <v>2</v>
      </c>
      <c r="F493" s="47">
        <v>1.85</v>
      </c>
      <c r="G493" s="49">
        <v>0.55545</v>
      </c>
    </row>
    <row r="494" spans="1:7" x14ac:dyDescent="0.35">
      <c r="A494" s="46" t="s">
        <v>2761</v>
      </c>
      <c r="B494" s="47" t="s">
        <v>440</v>
      </c>
      <c r="C494" s="47" t="s">
        <v>441</v>
      </c>
      <c r="D494" s="47">
        <v>771</v>
      </c>
      <c r="E494" s="47">
        <v>14</v>
      </c>
      <c r="F494" s="47">
        <v>10.74</v>
      </c>
      <c r="G494" s="49">
        <v>0.58889999999999998</v>
      </c>
    </row>
    <row r="495" spans="1:7" x14ac:dyDescent="0.35">
      <c r="A495" s="46" t="s">
        <v>2761</v>
      </c>
      <c r="B495" s="47" t="s">
        <v>1742</v>
      </c>
      <c r="C495" s="47" t="s">
        <v>1743</v>
      </c>
      <c r="D495" s="47">
        <v>66</v>
      </c>
      <c r="E495" s="47">
        <v>1</v>
      </c>
      <c r="F495" s="47">
        <v>0.92</v>
      </c>
      <c r="G495" s="49">
        <v>0.60458000000000001</v>
      </c>
    </row>
    <row r="496" spans="1:7" x14ac:dyDescent="0.35">
      <c r="A496" s="46" t="s">
        <v>2761</v>
      </c>
      <c r="B496" s="47" t="s">
        <v>1744</v>
      </c>
      <c r="C496" s="47" t="s">
        <v>1745</v>
      </c>
      <c r="D496" s="47">
        <v>227</v>
      </c>
      <c r="E496" s="47">
        <v>3</v>
      </c>
      <c r="F496" s="47">
        <v>3.16</v>
      </c>
      <c r="G496" s="49">
        <v>0.61570999999999998</v>
      </c>
    </row>
    <row r="497" spans="1:7" x14ac:dyDescent="0.35">
      <c r="A497" s="50" t="s">
        <v>2761</v>
      </c>
      <c r="B497" s="51" t="s">
        <v>1746</v>
      </c>
      <c r="C497" s="51" t="s">
        <v>1735</v>
      </c>
      <c r="D497" s="51">
        <v>164</v>
      </c>
      <c r="E497" s="51">
        <v>9</v>
      </c>
      <c r="F497" s="51">
        <v>2.2799999999999998</v>
      </c>
      <c r="G497" s="52">
        <v>0.622689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7A3BB-1E05-0E49-A0AC-C83F712EB4D3}">
  <dimension ref="A1:G497"/>
  <sheetViews>
    <sheetView workbookViewId="0">
      <pane ySplit="2" topLeftCell="A291" activePane="bottomLeft" state="frozen"/>
      <selection pane="bottomLeft"/>
    </sheetView>
  </sheetViews>
  <sheetFormatPr defaultColWidth="10.85546875" defaultRowHeight="15.9" x14ac:dyDescent="0.45"/>
  <cols>
    <col min="3" max="3" width="36.35546875" bestFit="1" customWidth="1"/>
    <col min="7" max="7" width="27.5" customWidth="1"/>
  </cols>
  <sheetData>
    <row r="1" spans="1:7" x14ac:dyDescent="0.45">
      <c r="A1" s="53" t="s">
        <v>2765</v>
      </c>
      <c r="B1" s="54"/>
      <c r="C1" s="54"/>
      <c r="D1" s="54"/>
      <c r="E1" s="54"/>
      <c r="F1" s="54"/>
      <c r="G1" s="54"/>
    </row>
    <row r="2" spans="1:7" x14ac:dyDescent="0.45">
      <c r="A2" s="55" t="s">
        <v>2758</v>
      </c>
      <c r="B2" s="56" t="s">
        <v>32</v>
      </c>
      <c r="C2" s="56" t="s">
        <v>33</v>
      </c>
      <c r="D2" s="57" t="s">
        <v>34</v>
      </c>
      <c r="E2" s="57" t="s">
        <v>35</v>
      </c>
      <c r="F2" s="57" t="s">
        <v>36</v>
      </c>
      <c r="G2" s="58" t="s">
        <v>2774</v>
      </c>
    </row>
    <row r="3" spans="1:7" x14ac:dyDescent="0.45">
      <c r="A3" s="59" t="s">
        <v>2759</v>
      </c>
      <c r="B3" s="60" t="s">
        <v>1243</v>
      </c>
      <c r="C3" s="60" t="s">
        <v>1244</v>
      </c>
      <c r="D3" s="60">
        <v>146</v>
      </c>
      <c r="E3" s="60">
        <v>27</v>
      </c>
      <c r="F3" s="60">
        <v>9.84</v>
      </c>
      <c r="G3" s="61">
        <v>7.6000000000000003E-7</v>
      </c>
    </row>
    <row r="4" spans="1:7" x14ac:dyDescent="0.45">
      <c r="A4" s="62" t="s">
        <v>2759</v>
      </c>
      <c r="B4" s="63" t="s">
        <v>1747</v>
      </c>
      <c r="C4" s="63" t="s">
        <v>1748</v>
      </c>
      <c r="D4" s="63">
        <v>21</v>
      </c>
      <c r="E4" s="63">
        <v>7</v>
      </c>
      <c r="F4" s="63">
        <v>1.41</v>
      </c>
      <c r="G4" s="65">
        <v>2.9E-4</v>
      </c>
    </row>
    <row r="5" spans="1:7" x14ac:dyDescent="0.45">
      <c r="A5" s="62" t="s">
        <v>2759</v>
      </c>
      <c r="B5" s="63" t="s">
        <v>1749</v>
      </c>
      <c r="C5" s="63" t="s">
        <v>1750</v>
      </c>
      <c r="D5" s="63">
        <v>80</v>
      </c>
      <c r="E5" s="63">
        <v>14</v>
      </c>
      <c r="F5" s="63">
        <v>5.39</v>
      </c>
      <c r="G5" s="65">
        <v>7.2999999999999996E-4</v>
      </c>
    </row>
    <row r="6" spans="1:7" x14ac:dyDescent="0.45">
      <c r="A6" s="62" t="s">
        <v>2759</v>
      </c>
      <c r="B6" s="63" t="s">
        <v>1751</v>
      </c>
      <c r="C6" s="63" t="s">
        <v>1752</v>
      </c>
      <c r="D6" s="63">
        <v>120</v>
      </c>
      <c r="E6" s="63">
        <v>18</v>
      </c>
      <c r="F6" s="63">
        <v>8.08</v>
      </c>
      <c r="G6" s="65">
        <v>9.1E-4</v>
      </c>
    </row>
    <row r="7" spans="1:7" x14ac:dyDescent="0.45">
      <c r="A7" s="62" t="s">
        <v>2759</v>
      </c>
      <c r="B7" s="63" t="s">
        <v>1227</v>
      </c>
      <c r="C7" s="63" t="s">
        <v>1228</v>
      </c>
      <c r="D7" s="63">
        <v>8</v>
      </c>
      <c r="E7" s="63">
        <v>3</v>
      </c>
      <c r="F7" s="63">
        <v>0.54</v>
      </c>
      <c r="G7" s="65">
        <v>1.311E-2</v>
      </c>
    </row>
    <row r="8" spans="1:7" x14ac:dyDescent="0.45">
      <c r="A8" s="62" t="s">
        <v>2759</v>
      </c>
      <c r="B8" s="63" t="s">
        <v>1191</v>
      </c>
      <c r="C8" s="63" t="s">
        <v>1192</v>
      </c>
      <c r="D8" s="63">
        <v>23</v>
      </c>
      <c r="E8" s="63">
        <v>5</v>
      </c>
      <c r="F8" s="63">
        <v>1.55</v>
      </c>
      <c r="G8" s="65">
        <v>1.6389999999999998E-2</v>
      </c>
    </row>
    <row r="9" spans="1:7" x14ac:dyDescent="0.45">
      <c r="A9" s="62" t="s">
        <v>2759</v>
      </c>
      <c r="B9" s="63" t="s">
        <v>929</v>
      </c>
      <c r="C9" s="63" t="s">
        <v>930</v>
      </c>
      <c r="D9" s="63">
        <v>9</v>
      </c>
      <c r="E9" s="63">
        <v>3</v>
      </c>
      <c r="F9" s="63">
        <v>0.61</v>
      </c>
      <c r="G9" s="65">
        <v>1.8700000000000001E-2</v>
      </c>
    </row>
    <row r="10" spans="1:7" x14ac:dyDescent="0.45">
      <c r="A10" s="62" t="s">
        <v>2759</v>
      </c>
      <c r="B10" s="63" t="s">
        <v>927</v>
      </c>
      <c r="C10" s="63" t="s">
        <v>928</v>
      </c>
      <c r="D10" s="63">
        <v>9</v>
      </c>
      <c r="E10" s="63">
        <v>3</v>
      </c>
      <c r="F10" s="63">
        <v>0.61</v>
      </c>
      <c r="G10" s="65">
        <v>1.8700000000000001E-2</v>
      </c>
    </row>
    <row r="11" spans="1:7" x14ac:dyDescent="0.45">
      <c r="A11" s="62" t="s">
        <v>2759</v>
      </c>
      <c r="B11" s="63" t="s">
        <v>1179</v>
      </c>
      <c r="C11" s="63" t="s">
        <v>1180</v>
      </c>
      <c r="D11" s="63">
        <v>17</v>
      </c>
      <c r="E11" s="63">
        <v>4</v>
      </c>
      <c r="F11" s="63">
        <v>1.1499999999999999</v>
      </c>
      <c r="G11" s="65">
        <v>2.3769999999999999E-2</v>
      </c>
    </row>
    <row r="12" spans="1:7" x14ac:dyDescent="0.45">
      <c r="A12" s="62" t="s">
        <v>2759</v>
      </c>
      <c r="B12" s="63" t="s">
        <v>1181</v>
      </c>
      <c r="C12" s="63" t="s">
        <v>1182</v>
      </c>
      <c r="D12" s="63">
        <v>17</v>
      </c>
      <c r="E12" s="63">
        <v>4</v>
      </c>
      <c r="F12" s="63">
        <v>1.1499999999999999</v>
      </c>
      <c r="G12" s="65">
        <v>2.3769999999999999E-2</v>
      </c>
    </row>
    <row r="13" spans="1:7" x14ac:dyDescent="0.45">
      <c r="A13" s="62" t="s">
        <v>2759</v>
      </c>
      <c r="B13" s="63" t="s">
        <v>1753</v>
      </c>
      <c r="C13" s="63" t="s">
        <v>1754</v>
      </c>
      <c r="D13" s="63">
        <v>17</v>
      </c>
      <c r="E13" s="63">
        <v>4</v>
      </c>
      <c r="F13" s="63">
        <v>1.1499999999999999</v>
      </c>
      <c r="G13" s="65">
        <v>2.3769999999999999E-2</v>
      </c>
    </row>
    <row r="14" spans="1:7" x14ac:dyDescent="0.45">
      <c r="A14" s="62" t="s">
        <v>2759</v>
      </c>
      <c r="B14" s="63" t="s">
        <v>1755</v>
      </c>
      <c r="C14" s="63" t="s">
        <v>1756</v>
      </c>
      <c r="D14" s="63">
        <v>17</v>
      </c>
      <c r="E14" s="63">
        <v>4</v>
      </c>
      <c r="F14" s="63">
        <v>1.1499999999999999</v>
      </c>
      <c r="G14" s="65">
        <v>2.3769999999999999E-2</v>
      </c>
    </row>
    <row r="15" spans="1:7" x14ac:dyDescent="0.45">
      <c r="A15" s="62" t="s">
        <v>2759</v>
      </c>
      <c r="B15" s="63" t="s">
        <v>1757</v>
      </c>
      <c r="C15" s="63" t="s">
        <v>1758</v>
      </c>
      <c r="D15" s="63">
        <v>17</v>
      </c>
      <c r="E15" s="63">
        <v>4</v>
      </c>
      <c r="F15" s="63">
        <v>1.1499999999999999</v>
      </c>
      <c r="G15" s="65">
        <v>2.3769999999999999E-2</v>
      </c>
    </row>
    <row r="16" spans="1:7" x14ac:dyDescent="0.45">
      <c r="A16" s="62" t="s">
        <v>2759</v>
      </c>
      <c r="B16" s="63" t="s">
        <v>1759</v>
      </c>
      <c r="C16" s="63" t="s">
        <v>1760</v>
      </c>
      <c r="D16" s="63">
        <v>18</v>
      </c>
      <c r="E16" s="63">
        <v>4</v>
      </c>
      <c r="F16" s="63">
        <v>1.21</v>
      </c>
      <c r="G16" s="65">
        <v>2.8989999999999998E-2</v>
      </c>
    </row>
    <row r="17" spans="1:7" x14ac:dyDescent="0.45">
      <c r="A17" s="62" t="s">
        <v>2759</v>
      </c>
      <c r="B17" s="63" t="s">
        <v>1761</v>
      </c>
      <c r="C17" s="63" t="s">
        <v>1762</v>
      </c>
      <c r="D17" s="63">
        <v>18</v>
      </c>
      <c r="E17" s="63">
        <v>4</v>
      </c>
      <c r="F17" s="63">
        <v>1.21</v>
      </c>
      <c r="G17" s="65">
        <v>2.8989999999999998E-2</v>
      </c>
    </row>
    <row r="18" spans="1:7" x14ac:dyDescent="0.45">
      <c r="A18" s="62" t="s">
        <v>2759</v>
      </c>
      <c r="B18" s="63" t="s">
        <v>1763</v>
      </c>
      <c r="C18" s="63" t="s">
        <v>1764</v>
      </c>
      <c r="D18" s="63">
        <v>18</v>
      </c>
      <c r="E18" s="63">
        <v>4</v>
      </c>
      <c r="F18" s="63">
        <v>1.21</v>
      </c>
      <c r="G18" s="65">
        <v>2.8989999999999998E-2</v>
      </c>
    </row>
    <row r="19" spans="1:7" x14ac:dyDescent="0.45">
      <c r="A19" s="62" t="s">
        <v>2759</v>
      </c>
      <c r="B19" s="63" t="s">
        <v>1765</v>
      </c>
      <c r="C19" s="63" t="s">
        <v>1766</v>
      </c>
      <c r="D19" s="63">
        <v>19</v>
      </c>
      <c r="E19" s="63">
        <v>4</v>
      </c>
      <c r="F19" s="63">
        <v>1.28</v>
      </c>
      <c r="G19" s="65">
        <v>3.483E-2</v>
      </c>
    </row>
    <row r="20" spans="1:7" x14ac:dyDescent="0.45">
      <c r="A20" s="62" t="s">
        <v>2759</v>
      </c>
      <c r="B20" s="63" t="s">
        <v>1767</v>
      </c>
      <c r="C20" s="63" t="s">
        <v>1768</v>
      </c>
      <c r="D20" s="63">
        <v>19</v>
      </c>
      <c r="E20" s="63">
        <v>4</v>
      </c>
      <c r="F20" s="63">
        <v>1.28</v>
      </c>
      <c r="G20" s="65">
        <v>3.483E-2</v>
      </c>
    </row>
    <row r="21" spans="1:7" x14ac:dyDescent="0.45">
      <c r="A21" s="62" t="s">
        <v>2759</v>
      </c>
      <c r="B21" s="63" t="s">
        <v>1769</v>
      </c>
      <c r="C21" s="63" t="s">
        <v>1770</v>
      </c>
      <c r="D21" s="63">
        <v>19</v>
      </c>
      <c r="E21" s="63">
        <v>4</v>
      </c>
      <c r="F21" s="63">
        <v>1.28</v>
      </c>
      <c r="G21" s="65">
        <v>3.483E-2</v>
      </c>
    </row>
    <row r="22" spans="1:7" x14ac:dyDescent="0.45">
      <c r="A22" s="62" t="s">
        <v>2759</v>
      </c>
      <c r="B22" s="63" t="s">
        <v>1771</v>
      </c>
      <c r="C22" s="63" t="s">
        <v>1772</v>
      </c>
      <c r="D22" s="63">
        <v>5</v>
      </c>
      <c r="E22" s="63">
        <v>2</v>
      </c>
      <c r="F22" s="63">
        <v>0.34</v>
      </c>
      <c r="G22" s="65">
        <v>3.9449999999999999E-2</v>
      </c>
    </row>
    <row r="23" spans="1:7" x14ac:dyDescent="0.45">
      <c r="A23" s="62" t="s">
        <v>2759</v>
      </c>
      <c r="B23" s="63" t="s">
        <v>967</v>
      </c>
      <c r="C23" s="63" t="s">
        <v>968</v>
      </c>
      <c r="D23" s="63">
        <v>30</v>
      </c>
      <c r="E23" s="63">
        <v>5</v>
      </c>
      <c r="F23" s="63">
        <v>2.02</v>
      </c>
      <c r="G23" s="65">
        <v>4.7390000000000002E-2</v>
      </c>
    </row>
    <row r="24" spans="1:7" x14ac:dyDescent="0.45">
      <c r="A24" s="62" t="s">
        <v>2759</v>
      </c>
      <c r="B24" s="63" t="s">
        <v>969</v>
      </c>
      <c r="C24" s="63" t="s">
        <v>970</v>
      </c>
      <c r="D24" s="63">
        <v>30</v>
      </c>
      <c r="E24" s="63">
        <v>5</v>
      </c>
      <c r="F24" s="63">
        <v>2.02</v>
      </c>
      <c r="G24" s="65">
        <v>4.7390000000000002E-2</v>
      </c>
    </row>
    <row r="25" spans="1:7" x14ac:dyDescent="0.45">
      <c r="A25" s="62" t="s">
        <v>2759</v>
      </c>
      <c r="B25" s="63" t="s">
        <v>971</v>
      </c>
      <c r="C25" s="63" t="s">
        <v>972</v>
      </c>
      <c r="D25" s="63">
        <v>30</v>
      </c>
      <c r="E25" s="63">
        <v>5</v>
      </c>
      <c r="F25" s="63">
        <v>2.02</v>
      </c>
      <c r="G25" s="65">
        <v>4.7390000000000002E-2</v>
      </c>
    </row>
    <row r="26" spans="1:7" x14ac:dyDescent="0.45">
      <c r="A26" s="62" t="s">
        <v>2759</v>
      </c>
      <c r="B26" s="63" t="s">
        <v>1773</v>
      </c>
      <c r="C26" s="63" t="s">
        <v>1774</v>
      </c>
      <c r="D26" s="63">
        <v>13</v>
      </c>
      <c r="E26" s="63">
        <v>3</v>
      </c>
      <c r="F26" s="63">
        <v>0.88</v>
      </c>
      <c r="G26" s="65">
        <v>5.2159999999999998E-2</v>
      </c>
    </row>
    <row r="27" spans="1:7" x14ac:dyDescent="0.45">
      <c r="A27" s="62" t="s">
        <v>2759</v>
      </c>
      <c r="B27" s="63" t="s">
        <v>977</v>
      </c>
      <c r="C27" s="63" t="s">
        <v>978</v>
      </c>
      <c r="D27" s="63">
        <v>31</v>
      </c>
      <c r="E27" s="63">
        <v>5</v>
      </c>
      <c r="F27" s="63">
        <v>2.09</v>
      </c>
      <c r="G27" s="65">
        <v>5.3530000000000001E-2</v>
      </c>
    </row>
    <row r="28" spans="1:7" x14ac:dyDescent="0.45">
      <c r="A28" s="62" t="s">
        <v>2759</v>
      </c>
      <c r="B28" s="63" t="s">
        <v>1775</v>
      </c>
      <c r="C28" s="63" t="s">
        <v>1776</v>
      </c>
      <c r="D28" s="63">
        <v>1</v>
      </c>
      <c r="E28" s="63">
        <v>1</v>
      </c>
      <c r="F28" s="63">
        <v>7.0000000000000007E-2</v>
      </c>
      <c r="G28" s="65">
        <v>6.7360000000000003E-2</v>
      </c>
    </row>
    <row r="29" spans="1:7" x14ac:dyDescent="0.45">
      <c r="A29" s="62" t="s">
        <v>2759</v>
      </c>
      <c r="B29" s="63" t="s">
        <v>1777</v>
      </c>
      <c r="C29" s="63" t="s">
        <v>1778</v>
      </c>
      <c r="D29" s="63">
        <v>1</v>
      </c>
      <c r="E29" s="63">
        <v>1</v>
      </c>
      <c r="F29" s="63">
        <v>7.0000000000000007E-2</v>
      </c>
      <c r="G29" s="65">
        <v>6.7360000000000003E-2</v>
      </c>
    </row>
    <row r="30" spans="1:7" x14ac:dyDescent="0.45">
      <c r="A30" s="62" t="s">
        <v>2759</v>
      </c>
      <c r="B30" s="63" t="s">
        <v>1779</v>
      </c>
      <c r="C30" s="63" t="s">
        <v>1780</v>
      </c>
      <c r="D30" s="63">
        <v>1</v>
      </c>
      <c r="E30" s="63">
        <v>1</v>
      </c>
      <c r="F30" s="63">
        <v>7.0000000000000007E-2</v>
      </c>
      <c r="G30" s="65">
        <v>6.7360000000000003E-2</v>
      </c>
    </row>
    <row r="31" spans="1:7" x14ac:dyDescent="0.45">
      <c r="A31" s="62" t="s">
        <v>2759</v>
      </c>
      <c r="B31" s="63" t="s">
        <v>1781</v>
      </c>
      <c r="C31" s="63" t="s">
        <v>1782</v>
      </c>
      <c r="D31" s="63">
        <v>1</v>
      </c>
      <c r="E31" s="63">
        <v>1</v>
      </c>
      <c r="F31" s="63">
        <v>7.0000000000000007E-2</v>
      </c>
      <c r="G31" s="65">
        <v>6.7360000000000003E-2</v>
      </c>
    </row>
    <row r="32" spans="1:7" x14ac:dyDescent="0.45">
      <c r="A32" s="62" t="s">
        <v>2759</v>
      </c>
      <c r="B32" s="63" t="s">
        <v>1445</v>
      </c>
      <c r="C32" s="63" t="s">
        <v>1446</v>
      </c>
      <c r="D32" s="63">
        <v>1</v>
      </c>
      <c r="E32" s="63">
        <v>1</v>
      </c>
      <c r="F32" s="63">
        <v>7.0000000000000007E-2</v>
      </c>
      <c r="G32" s="65">
        <v>6.7360000000000003E-2</v>
      </c>
    </row>
    <row r="33" spans="1:7" x14ac:dyDescent="0.45">
      <c r="A33" s="62" t="s">
        <v>2759</v>
      </c>
      <c r="B33" s="63" t="s">
        <v>1449</v>
      </c>
      <c r="C33" s="63" t="s">
        <v>1450</v>
      </c>
      <c r="D33" s="63">
        <v>1</v>
      </c>
      <c r="E33" s="63">
        <v>1</v>
      </c>
      <c r="F33" s="63">
        <v>7.0000000000000007E-2</v>
      </c>
      <c r="G33" s="65">
        <v>6.7360000000000003E-2</v>
      </c>
    </row>
    <row r="34" spans="1:7" x14ac:dyDescent="0.45">
      <c r="A34" s="62" t="s">
        <v>2759</v>
      </c>
      <c r="B34" s="63" t="s">
        <v>1783</v>
      </c>
      <c r="C34" s="63" t="s">
        <v>1784</v>
      </c>
      <c r="D34" s="63">
        <v>1</v>
      </c>
      <c r="E34" s="63">
        <v>1</v>
      </c>
      <c r="F34" s="63">
        <v>7.0000000000000007E-2</v>
      </c>
      <c r="G34" s="65">
        <v>6.7360000000000003E-2</v>
      </c>
    </row>
    <row r="35" spans="1:7" x14ac:dyDescent="0.45">
      <c r="A35" s="62" t="s">
        <v>2759</v>
      </c>
      <c r="B35" s="63" t="s">
        <v>1785</v>
      </c>
      <c r="C35" s="63" t="s">
        <v>1786</v>
      </c>
      <c r="D35" s="63">
        <v>1</v>
      </c>
      <c r="E35" s="63">
        <v>1</v>
      </c>
      <c r="F35" s="63">
        <v>7.0000000000000007E-2</v>
      </c>
      <c r="G35" s="65">
        <v>6.7360000000000003E-2</v>
      </c>
    </row>
    <row r="36" spans="1:7" x14ac:dyDescent="0.45">
      <c r="A36" s="62" t="s">
        <v>2759</v>
      </c>
      <c r="B36" s="63" t="s">
        <v>1787</v>
      </c>
      <c r="C36" s="63" t="s">
        <v>1788</v>
      </c>
      <c r="D36" s="63">
        <v>1</v>
      </c>
      <c r="E36" s="63">
        <v>1</v>
      </c>
      <c r="F36" s="63">
        <v>7.0000000000000007E-2</v>
      </c>
      <c r="G36" s="65">
        <v>6.7360000000000003E-2</v>
      </c>
    </row>
    <row r="37" spans="1:7" x14ac:dyDescent="0.45">
      <c r="A37" s="62" t="s">
        <v>2759</v>
      </c>
      <c r="B37" s="63" t="s">
        <v>1789</v>
      </c>
      <c r="C37" s="63" t="s">
        <v>1790</v>
      </c>
      <c r="D37" s="63">
        <v>1</v>
      </c>
      <c r="E37" s="63">
        <v>1</v>
      </c>
      <c r="F37" s="63">
        <v>7.0000000000000007E-2</v>
      </c>
      <c r="G37" s="65">
        <v>6.7360000000000003E-2</v>
      </c>
    </row>
    <row r="38" spans="1:7" x14ac:dyDescent="0.45">
      <c r="A38" s="62" t="s">
        <v>2759</v>
      </c>
      <c r="B38" s="63" t="s">
        <v>1791</v>
      </c>
      <c r="C38" s="63" t="s">
        <v>1792</v>
      </c>
      <c r="D38" s="63">
        <v>1</v>
      </c>
      <c r="E38" s="63">
        <v>1</v>
      </c>
      <c r="F38" s="63">
        <v>7.0000000000000007E-2</v>
      </c>
      <c r="G38" s="65">
        <v>6.7360000000000003E-2</v>
      </c>
    </row>
    <row r="39" spans="1:7" x14ac:dyDescent="0.45">
      <c r="A39" s="62" t="s">
        <v>2759</v>
      </c>
      <c r="B39" s="63" t="s">
        <v>1793</v>
      </c>
      <c r="C39" s="63" t="s">
        <v>1794</v>
      </c>
      <c r="D39" s="63">
        <v>1</v>
      </c>
      <c r="E39" s="63">
        <v>1</v>
      </c>
      <c r="F39" s="63">
        <v>7.0000000000000007E-2</v>
      </c>
      <c r="G39" s="65">
        <v>6.7360000000000003E-2</v>
      </c>
    </row>
    <row r="40" spans="1:7" x14ac:dyDescent="0.45">
      <c r="A40" s="62" t="s">
        <v>2759</v>
      </c>
      <c r="B40" s="63" t="s">
        <v>1795</v>
      </c>
      <c r="C40" s="63" t="s">
        <v>1796</v>
      </c>
      <c r="D40" s="63">
        <v>1</v>
      </c>
      <c r="E40" s="63">
        <v>1</v>
      </c>
      <c r="F40" s="63">
        <v>7.0000000000000007E-2</v>
      </c>
      <c r="G40" s="65">
        <v>6.7360000000000003E-2</v>
      </c>
    </row>
    <row r="41" spans="1:7" x14ac:dyDescent="0.45">
      <c r="A41" s="62" t="s">
        <v>2759</v>
      </c>
      <c r="B41" s="63" t="s">
        <v>1797</v>
      </c>
      <c r="C41" s="63" t="s">
        <v>1798</v>
      </c>
      <c r="D41" s="63">
        <v>1</v>
      </c>
      <c r="E41" s="63">
        <v>1</v>
      </c>
      <c r="F41" s="63">
        <v>7.0000000000000007E-2</v>
      </c>
      <c r="G41" s="65">
        <v>6.7360000000000003E-2</v>
      </c>
    </row>
    <row r="42" spans="1:7" x14ac:dyDescent="0.45">
      <c r="A42" s="62" t="s">
        <v>2759</v>
      </c>
      <c r="B42" s="63" t="s">
        <v>1799</v>
      </c>
      <c r="C42" s="63" t="s">
        <v>1800</v>
      </c>
      <c r="D42" s="63">
        <v>1</v>
      </c>
      <c r="E42" s="63">
        <v>1</v>
      </c>
      <c r="F42" s="63">
        <v>7.0000000000000007E-2</v>
      </c>
      <c r="G42" s="65">
        <v>6.7360000000000003E-2</v>
      </c>
    </row>
    <row r="43" spans="1:7" x14ac:dyDescent="0.45">
      <c r="A43" s="62" t="s">
        <v>2759</v>
      </c>
      <c r="B43" s="63" t="s">
        <v>1801</v>
      </c>
      <c r="C43" s="63" t="s">
        <v>1802</v>
      </c>
      <c r="D43" s="63">
        <v>1</v>
      </c>
      <c r="E43" s="63">
        <v>1</v>
      </c>
      <c r="F43" s="63">
        <v>7.0000000000000007E-2</v>
      </c>
      <c r="G43" s="65">
        <v>6.7360000000000003E-2</v>
      </c>
    </row>
    <row r="44" spans="1:7" x14ac:dyDescent="0.45">
      <c r="A44" s="62" t="s">
        <v>2759</v>
      </c>
      <c r="B44" s="63" t="s">
        <v>1803</v>
      </c>
      <c r="C44" s="63" t="s">
        <v>1804</v>
      </c>
      <c r="D44" s="63">
        <v>1</v>
      </c>
      <c r="E44" s="63">
        <v>1</v>
      </c>
      <c r="F44" s="63">
        <v>7.0000000000000007E-2</v>
      </c>
      <c r="G44" s="65">
        <v>6.7360000000000003E-2</v>
      </c>
    </row>
    <row r="45" spans="1:7" x14ac:dyDescent="0.45">
      <c r="A45" s="62" t="s">
        <v>2759</v>
      </c>
      <c r="B45" s="63" t="s">
        <v>1805</v>
      </c>
      <c r="C45" s="63" t="s">
        <v>1806</v>
      </c>
      <c r="D45" s="63">
        <v>1</v>
      </c>
      <c r="E45" s="63">
        <v>1</v>
      </c>
      <c r="F45" s="63">
        <v>7.0000000000000007E-2</v>
      </c>
      <c r="G45" s="65">
        <v>6.7360000000000003E-2</v>
      </c>
    </row>
    <row r="46" spans="1:7" x14ac:dyDescent="0.45">
      <c r="A46" s="62" t="s">
        <v>2759</v>
      </c>
      <c r="B46" s="63" t="s">
        <v>1807</v>
      </c>
      <c r="C46" s="63" t="s">
        <v>1808</v>
      </c>
      <c r="D46" s="63">
        <v>1</v>
      </c>
      <c r="E46" s="63">
        <v>1</v>
      </c>
      <c r="F46" s="63">
        <v>7.0000000000000007E-2</v>
      </c>
      <c r="G46" s="65">
        <v>6.7360000000000003E-2</v>
      </c>
    </row>
    <row r="47" spans="1:7" x14ac:dyDescent="0.45">
      <c r="A47" s="62" t="s">
        <v>2759</v>
      </c>
      <c r="B47" s="63" t="s">
        <v>1809</v>
      </c>
      <c r="C47" s="63" t="s">
        <v>1810</v>
      </c>
      <c r="D47" s="63">
        <v>1</v>
      </c>
      <c r="E47" s="63">
        <v>1</v>
      </c>
      <c r="F47" s="63">
        <v>7.0000000000000007E-2</v>
      </c>
      <c r="G47" s="65">
        <v>6.7360000000000003E-2</v>
      </c>
    </row>
    <row r="48" spans="1:7" x14ac:dyDescent="0.45">
      <c r="A48" s="62" t="s">
        <v>2759</v>
      </c>
      <c r="B48" s="63" t="s">
        <v>1811</v>
      </c>
      <c r="C48" s="63" t="s">
        <v>1812</v>
      </c>
      <c r="D48" s="63">
        <v>1</v>
      </c>
      <c r="E48" s="63">
        <v>1</v>
      </c>
      <c r="F48" s="63">
        <v>7.0000000000000007E-2</v>
      </c>
      <c r="G48" s="65">
        <v>6.7360000000000003E-2</v>
      </c>
    </row>
    <row r="49" spans="1:7" x14ac:dyDescent="0.45">
      <c r="A49" s="62" t="s">
        <v>2759</v>
      </c>
      <c r="B49" s="63" t="s">
        <v>1813</v>
      </c>
      <c r="C49" s="63" t="s">
        <v>1814</v>
      </c>
      <c r="D49" s="63">
        <v>1</v>
      </c>
      <c r="E49" s="63">
        <v>1</v>
      </c>
      <c r="F49" s="63">
        <v>7.0000000000000007E-2</v>
      </c>
      <c r="G49" s="65">
        <v>6.7360000000000003E-2</v>
      </c>
    </row>
    <row r="50" spans="1:7" x14ac:dyDescent="0.45">
      <c r="A50" s="62" t="s">
        <v>2759</v>
      </c>
      <c r="B50" s="63" t="s">
        <v>1177</v>
      </c>
      <c r="C50" s="63" t="s">
        <v>1178</v>
      </c>
      <c r="D50" s="63">
        <v>1</v>
      </c>
      <c r="E50" s="63">
        <v>1</v>
      </c>
      <c r="F50" s="63">
        <v>7.0000000000000007E-2</v>
      </c>
      <c r="G50" s="65">
        <v>6.7360000000000003E-2</v>
      </c>
    </row>
    <row r="51" spans="1:7" x14ac:dyDescent="0.45">
      <c r="A51" s="62" t="s">
        <v>2759</v>
      </c>
      <c r="B51" s="63" t="s">
        <v>1815</v>
      </c>
      <c r="C51" s="63" t="s">
        <v>1816</v>
      </c>
      <c r="D51" s="63">
        <v>1</v>
      </c>
      <c r="E51" s="63">
        <v>1</v>
      </c>
      <c r="F51" s="63">
        <v>7.0000000000000007E-2</v>
      </c>
      <c r="G51" s="65">
        <v>6.7360000000000003E-2</v>
      </c>
    </row>
    <row r="52" spans="1:7" x14ac:dyDescent="0.45">
      <c r="A52" s="62" t="s">
        <v>2759</v>
      </c>
      <c r="B52" s="63" t="s">
        <v>1817</v>
      </c>
      <c r="C52" s="63" t="s">
        <v>1818</v>
      </c>
      <c r="D52" s="63">
        <v>1</v>
      </c>
      <c r="E52" s="63">
        <v>1</v>
      </c>
      <c r="F52" s="63">
        <v>7.0000000000000007E-2</v>
      </c>
      <c r="G52" s="65">
        <v>6.7360000000000003E-2</v>
      </c>
    </row>
    <row r="53" spans="1:7" x14ac:dyDescent="0.45">
      <c r="A53" s="62" t="s">
        <v>2759</v>
      </c>
      <c r="B53" s="63" t="s">
        <v>1819</v>
      </c>
      <c r="C53" s="63" t="s">
        <v>1820</v>
      </c>
      <c r="D53" s="63">
        <v>1</v>
      </c>
      <c r="E53" s="63">
        <v>1</v>
      </c>
      <c r="F53" s="63">
        <v>7.0000000000000007E-2</v>
      </c>
      <c r="G53" s="65">
        <v>6.7360000000000003E-2</v>
      </c>
    </row>
    <row r="54" spans="1:7" x14ac:dyDescent="0.45">
      <c r="A54" s="62" t="s">
        <v>2759</v>
      </c>
      <c r="B54" s="63" t="s">
        <v>1821</v>
      </c>
      <c r="C54" s="63" t="s">
        <v>1822</v>
      </c>
      <c r="D54" s="63">
        <v>1</v>
      </c>
      <c r="E54" s="63">
        <v>1</v>
      </c>
      <c r="F54" s="63">
        <v>7.0000000000000007E-2</v>
      </c>
      <c r="G54" s="65">
        <v>6.7360000000000003E-2</v>
      </c>
    </row>
    <row r="55" spans="1:7" x14ac:dyDescent="0.45">
      <c r="A55" s="62" t="s">
        <v>2759</v>
      </c>
      <c r="B55" s="63" t="s">
        <v>1823</v>
      </c>
      <c r="C55" s="63" t="s">
        <v>1824</v>
      </c>
      <c r="D55" s="63">
        <v>1</v>
      </c>
      <c r="E55" s="63">
        <v>1</v>
      </c>
      <c r="F55" s="63">
        <v>7.0000000000000007E-2</v>
      </c>
      <c r="G55" s="65">
        <v>6.7360000000000003E-2</v>
      </c>
    </row>
    <row r="56" spans="1:7" x14ac:dyDescent="0.45">
      <c r="A56" s="62" t="s">
        <v>2759</v>
      </c>
      <c r="B56" s="63" t="s">
        <v>1825</v>
      </c>
      <c r="C56" s="63" t="s">
        <v>1826</v>
      </c>
      <c r="D56" s="63">
        <v>1</v>
      </c>
      <c r="E56" s="63">
        <v>1</v>
      </c>
      <c r="F56" s="63">
        <v>7.0000000000000007E-2</v>
      </c>
      <c r="G56" s="65">
        <v>6.7360000000000003E-2</v>
      </c>
    </row>
    <row r="57" spans="1:7" x14ac:dyDescent="0.45">
      <c r="A57" s="62" t="s">
        <v>2759</v>
      </c>
      <c r="B57" s="63" t="s">
        <v>1827</v>
      </c>
      <c r="C57" s="63" t="s">
        <v>1828</v>
      </c>
      <c r="D57" s="63">
        <v>1</v>
      </c>
      <c r="E57" s="63">
        <v>1</v>
      </c>
      <c r="F57" s="63">
        <v>7.0000000000000007E-2</v>
      </c>
      <c r="G57" s="65">
        <v>6.7360000000000003E-2</v>
      </c>
    </row>
    <row r="58" spans="1:7" x14ac:dyDescent="0.45">
      <c r="A58" s="62" t="s">
        <v>2759</v>
      </c>
      <c r="B58" s="63" t="s">
        <v>1829</v>
      </c>
      <c r="C58" s="63" t="s">
        <v>1830</v>
      </c>
      <c r="D58" s="63">
        <v>1</v>
      </c>
      <c r="E58" s="63">
        <v>1</v>
      </c>
      <c r="F58" s="63">
        <v>7.0000000000000007E-2</v>
      </c>
      <c r="G58" s="65">
        <v>6.7360000000000003E-2</v>
      </c>
    </row>
    <row r="59" spans="1:7" x14ac:dyDescent="0.45">
      <c r="A59" s="62" t="s">
        <v>2759</v>
      </c>
      <c r="B59" s="63" t="s">
        <v>1831</v>
      </c>
      <c r="C59" s="63" t="s">
        <v>1832</v>
      </c>
      <c r="D59" s="63">
        <v>1</v>
      </c>
      <c r="E59" s="63">
        <v>1</v>
      </c>
      <c r="F59" s="63">
        <v>7.0000000000000007E-2</v>
      </c>
      <c r="G59" s="65">
        <v>6.7360000000000003E-2</v>
      </c>
    </row>
    <row r="60" spans="1:7" x14ac:dyDescent="0.45">
      <c r="A60" s="62" t="s">
        <v>2759</v>
      </c>
      <c r="B60" s="63" t="s">
        <v>1833</v>
      </c>
      <c r="C60" s="63" t="s">
        <v>1834</v>
      </c>
      <c r="D60" s="63">
        <v>34</v>
      </c>
      <c r="E60" s="63">
        <v>5</v>
      </c>
      <c r="F60" s="63">
        <v>2.29</v>
      </c>
      <c r="G60" s="65">
        <v>7.4590000000000004E-2</v>
      </c>
    </row>
    <row r="61" spans="1:7" x14ac:dyDescent="0.45">
      <c r="A61" s="62" t="s">
        <v>2759</v>
      </c>
      <c r="B61" s="63" t="s">
        <v>1835</v>
      </c>
      <c r="C61" s="63" t="s">
        <v>1836</v>
      </c>
      <c r="D61" s="63">
        <v>25</v>
      </c>
      <c r="E61" s="63">
        <v>4</v>
      </c>
      <c r="F61" s="63">
        <v>1.68</v>
      </c>
      <c r="G61" s="65">
        <v>8.3150000000000002E-2</v>
      </c>
    </row>
    <row r="62" spans="1:7" x14ac:dyDescent="0.45">
      <c r="A62" s="62" t="s">
        <v>2759</v>
      </c>
      <c r="B62" s="63" t="s">
        <v>1837</v>
      </c>
      <c r="C62" s="63" t="s">
        <v>1838</v>
      </c>
      <c r="D62" s="63">
        <v>26</v>
      </c>
      <c r="E62" s="63">
        <v>4</v>
      </c>
      <c r="F62" s="63">
        <v>1.75</v>
      </c>
      <c r="G62" s="65">
        <v>9.332E-2</v>
      </c>
    </row>
    <row r="63" spans="1:7" x14ac:dyDescent="0.45">
      <c r="A63" s="62" t="s">
        <v>2759</v>
      </c>
      <c r="B63" s="63" t="s">
        <v>1839</v>
      </c>
      <c r="C63" s="63" t="s">
        <v>1840</v>
      </c>
      <c r="D63" s="63">
        <v>82</v>
      </c>
      <c r="E63" s="63">
        <v>15</v>
      </c>
      <c r="F63" s="63">
        <v>5.52</v>
      </c>
      <c r="G63" s="65">
        <v>0.12514</v>
      </c>
    </row>
    <row r="64" spans="1:7" x14ac:dyDescent="0.45">
      <c r="A64" s="62" t="s">
        <v>2759</v>
      </c>
      <c r="B64" s="63" t="s">
        <v>1841</v>
      </c>
      <c r="C64" s="63" t="s">
        <v>1842</v>
      </c>
      <c r="D64" s="63">
        <v>2</v>
      </c>
      <c r="E64" s="63">
        <v>1</v>
      </c>
      <c r="F64" s="63">
        <v>0.13</v>
      </c>
      <c r="G64" s="65">
        <v>0.13020999999999999</v>
      </c>
    </row>
    <row r="65" spans="1:7" x14ac:dyDescent="0.45">
      <c r="A65" s="62" t="s">
        <v>2759</v>
      </c>
      <c r="B65" s="63" t="s">
        <v>1843</v>
      </c>
      <c r="C65" s="63" t="s">
        <v>1844</v>
      </c>
      <c r="D65" s="63">
        <v>2</v>
      </c>
      <c r="E65" s="63">
        <v>1</v>
      </c>
      <c r="F65" s="63">
        <v>0.13</v>
      </c>
      <c r="G65" s="65">
        <v>0.13020999999999999</v>
      </c>
    </row>
    <row r="66" spans="1:7" x14ac:dyDescent="0.45">
      <c r="A66" s="62" t="s">
        <v>2759</v>
      </c>
      <c r="B66" s="63" t="s">
        <v>1187</v>
      </c>
      <c r="C66" s="63" t="s">
        <v>1188</v>
      </c>
      <c r="D66" s="63">
        <v>2</v>
      </c>
      <c r="E66" s="63">
        <v>1</v>
      </c>
      <c r="F66" s="63">
        <v>0.13</v>
      </c>
      <c r="G66" s="65">
        <v>0.13020999999999999</v>
      </c>
    </row>
    <row r="67" spans="1:7" x14ac:dyDescent="0.45">
      <c r="A67" s="62" t="s">
        <v>2759</v>
      </c>
      <c r="B67" s="63" t="s">
        <v>1845</v>
      </c>
      <c r="C67" s="63" t="s">
        <v>1846</v>
      </c>
      <c r="D67" s="63">
        <v>2</v>
      </c>
      <c r="E67" s="63">
        <v>1</v>
      </c>
      <c r="F67" s="63">
        <v>0.13</v>
      </c>
      <c r="G67" s="65">
        <v>0.13020999999999999</v>
      </c>
    </row>
    <row r="68" spans="1:7" x14ac:dyDescent="0.45">
      <c r="A68" s="62" t="s">
        <v>2759</v>
      </c>
      <c r="B68" s="63" t="s">
        <v>1189</v>
      </c>
      <c r="C68" s="63" t="s">
        <v>1190</v>
      </c>
      <c r="D68" s="63">
        <v>2</v>
      </c>
      <c r="E68" s="63">
        <v>1</v>
      </c>
      <c r="F68" s="63">
        <v>0.13</v>
      </c>
      <c r="G68" s="65">
        <v>0.13020999999999999</v>
      </c>
    </row>
    <row r="69" spans="1:7" x14ac:dyDescent="0.45">
      <c r="A69" s="62" t="s">
        <v>2759</v>
      </c>
      <c r="B69" s="63" t="s">
        <v>1847</v>
      </c>
      <c r="C69" s="63" t="s">
        <v>1848</v>
      </c>
      <c r="D69" s="63">
        <v>2</v>
      </c>
      <c r="E69" s="63">
        <v>1</v>
      </c>
      <c r="F69" s="63">
        <v>0.13</v>
      </c>
      <c r="G69" s="65">
        <v>0.13020999999999999</v>
      </c>
    </row>
    <row r="70" spans="1:7" x14ac:dyDescent="0.45">
      <c r="A70" s="62" t="s">
        <v>2759</v>
      </c>
      <c r="B70" s="63" t="s">
        <v>1849</v>
      </c>
      <c r="C70" s="63" t="s">
        <v>1850</v>
      </c>
      <c r="D70" s="63">
        <v>2</v>
      </c>
      <c r="E70" s="63">
        <v>1</v>
      </c>
      <c r="F70" s="63">
        <v>0.13</v>
      </c>
      <c r="G70" s="65">
        <v>0.13020999999999999</v>
      </c>
    </row>
    <row r="71" spans="1:7" x14ac:dyDescent="0.45">
      <c r="A71" s="62" t="s">
        <v>2759</v>
      </c>
      <c r="B71" s="63" t="s">
        <v>1851</v>
      </c>
      <c r="C71" s="63" t="s">
        <v>1852</v>
      </c>
      <c r="D71" s="63">
        <v>2</v>
      </c>
      <c r="E71" s="63">
        <v>1</v>
      </c>
      <c r="F71" s="63">
        <v>0.13</v>
      </c>
      <c r="G71" s="65">
        <v>0.13020999999999999</v>
      </c>
    </row>
    <row r="72" spans="1:7" x14ac:dyDescent="0.45">
      <c r="A72" s="62" t="s">
        <v>2759</v>
      </c>
      <c r="B72" s="63" t="s">
        <v>1853</v>
      </c>
      <c r="C72" s="63" t="s">
        <v>1854</v>
      </c>
      <c r="D72" s="63">
        <v>2</v>
      </c>
      <c r="E72" s="63">
        <v>1</v>
      </c>
      <c r="F72" s="63">
        <v>0.13</v>
      </c>
      <c r="G72" s="65">
        <v>0.13020999999999999</v>
      </c>
    </row>
    <row r="73" spans="1:7" x14ac:dyDescent="0.45">
      <c r="A73" s="62" t="s">
        <v>2759</v>
      </c>
      <c r="B73" s="63" t="s">
        <v>1855</v>
      </c>
      <c r="C73" s="63" t="s">
        <v>1856</v>
      </c>
      <c r="D73" s="63">
        <v>2</v>
      </c>
      <c r="E73" s="63">
        <v>1</v>
      </c>
      <c r="F73" s="63">
        <v>0.13</v>
      </c>
      <c r="G73" s="65">
        <v>0.13020999999999999</v>
      </c>
    </row>
    <row r="74" spans="1:7" x14ac:dyDescent="0.45">
      <c r="A74" s="62" t="s">
        <v>2759</v>
      </c>
      <c r="B74" s="63" t="s">
        <v>1857</v>
      </c>
      <c r="C74" s="63" t="s">
        <v>1858</v>
      </c>
      <c r="D74" s="63">
        <v>2</v>
      </c>
      <c r="E74" s="63">
        <v>1</v>
      </c>
      <c r="F74" s="63">
        <v>0.13</v>
      </c>
      <c r="G74" s="65">
        <v>0.13020999999999999</v>
      </c>
    </row>
    <row r="75" spans="1:7" x14ac:dyDescent="0.45">
      <c r="A75" s="62" t="s">
        <v>2759</v>
      </c>
      <c r="B75" s="63" t="s">
        <v>1859</v>
      </c>
      <c r="C75" s="63" t="s">
        <v>1860</v>
      </c>
      <c r="D75" s="63">
        <v>2</v>
      </c>
      <c r="E75" s="63">
        <v>1</v>
      </c>
      <c r="F75" s="63">
        <v>0.13</v>
      </c>
      <c r="G75" s="65">
        <v>0.13020999999999999</v>
      </c>
    </row>
    <row r="76" spans="1:7" x14ac:dyDescent="0.45">
      <c r="A76" s="62" t="s">
        <v>2759</v>
      </c>
      <c r="B76" s="63" t="s">
        <v>1861</v>
      </c>
      <c r="C76" s="63" t="s">
        <v>1862</v>
      </c>
      <c r="D76" s="63">
        <v>2</v>
      </c>
      <c r="E76" s="63">
        <v>1</v>
      </c>
      <c r="F76" s="63">
        <v>0.13</v>
      </c>
      <c r="G76" s="65">
        <v>0.13020999999999999</v>
      </c>
    </row>
    <row r="77" spans="1:7" x14ac:dyDescent="0.45">
      <c r="A77" s="62" t="s">
        <v>2759</v>
      </c>
      <c r="B77" s="63" t="s">
        <v>1863</v>
      </c>
      <c r="C77" s="63" t="s">
        <v>1864</v>
      </c>
      <c r="D77" s="63">
        <v>2</v>
      </c>
      <c r="E77" s="63">
        <v>1</v>
      </c>
      <c r="F77" s="63">
        <v>0.13</v>
      </c>
      <c r="G77" s="65">
        <v>0.13020999999999999</v>
      </c>
    </row>
    <row r="78" spans="1:7" x14ac:dyDescent="0.45">
      <c r="A78" s="62" t="s">
        <v>2759</v>
      </c>
      <c r="B78" s="63" t="s">
        <v>1865</v>
      </c>
      <c r="C78" s="63" t="s">
        <v>1866</v>
      </c>
      <c r="D78" s="63">
        <v>2</v>
      </c>
      <c r="E78" s="63">
        <v>1</v>
      </c>
      <c r="F78" s="63">
        <v>0.13</v>
      </c>
      <c r="G78" s="65">
        <v>0.13020999999999999</v>
      </c>
    </row>
    <row r="79" spans="1:7" x14ac:dyDescent="0.45">
      <c r="A79" s="62" t="s">
        <v>2759</v>
      </c>
      <c r="B79" s="63" t="s">
        <v>1867</v>
      </c>
      <c r="C79" s="63" t="s">
        <v>1868</v>
      </c>
      <c r="D79" s="63">
        <v>2</v>
      </c>
      <c r="E79" s="63">
        <v>1</v>
      </c>
      <c r="F79" s="63">
        <v>0.13</v>
      </c>
      <c r="G79" s="65">
        <v>0.13020999999999999</v>
      </c>
    </row>
    <row r="80" spans="1:7" x14ac:dyDescent="0.45">
      <c r="A80" s="62" t="s">
        <v>2759</v>
      </c>
      <c r="B80" s="63" t="s">
        <v>1869</v>
      </c>
      <c r="C80" s="63" t="s">
        <v>1870</v>
      </c>
      <c r="D80" s="63">
        <v>2</v>
      </c>
      <c r="E80" s="63">
        <v>1</v>
      </c>
      <c r="F80" s="63">
        <v>0.13</v>
      </c>
      <c r="G80" s="65">
        <v>0.13020999999999999</v>
      </c>
    </row>
    <row r="81" spans="1:7" x14ac:dyDescent="0.45">
      <c r="A81" s="62" t="s">
        <v>2759</v>
      </c>
      <c r="B81" s="63" t="s">
        <v>1871</v>
      </c>
      <c r="C81" s="63" t="s">
        <v>1872</v>
      </c>
      <c r="D81" s="63">
        <v>2</v>
      </c>
      <c r="E81" s="63">
        <v>1</v>
      </c>
      <c r="F81" s="63">
        <v>0.13</v>
      </c>
      <c r="G81" s="65">
        <v>0.13020999999999999</v>
      </c>
    </row>
    <row r="82" spans="1:7" x14ac:dyDescent="0.45">
      <c r="A82" s="62" t="s">
        <v>2759</v>
      </c>
      <c r="B82" s="63" t="s">
        <v>1873</v>
      </c>
      <c r="C82" s="63" t="s">
        <v>1874</v>
      </c>
      <c r="D82" s="63">
        <v>2</v>
      </c>
      <c r="E82" s="63">
        <v>1</v>
      </c>
      <c r="F82" s="63">
        <v>0.13</v>
      </c>
      <c r="G82" s="65">
        <v>0.13020999999999999</v>
      </c>
    </row>
    <row r="83" spans="1:7" x14ac:dyDescent="0.45">
      <c r="A83" s="62" t="s">
        <v>2759</v>
      </c>
      <c r="B83" s="63" t="s">
        <v>1875</v>
      </c>
      <c r="C83" s="63" t="s">
        <v>1876</v>
      </c>
      <c r="D83" s="63">
        <v>2</v>
      </c>
      <c r="E83" s="63">
        <v>1</v>
      </c>
      <c r="F83" s="63">
        <v>0.13</v>
      </c>
      <c r="G83" s="65">
        <v>0.13020999999999999</v>
      </c>
    </row>
    <row r="84" spans="1:7" x14ac:dyDescent="0.45">
      <c r="A84" s="62" t="s">
        <v>2759</v>
      </c>
      <c r="B84" s="63" t="s">
        <v>1877</v>
      </c>
      <c r="C84" s="63" t="s">
        <v>1878</v>
      </c>
      <c r="D84" s="63">
        <v>2</v>
      </c>
      <c r="E84" s="63">
        <v>1</v>
      </c>
      <c r="F84" s="63">
        <v>0.13</v>
      </c>
      <c r="G84" s="65">
        <v>0.13020999999999999</v>
      </c>
    </row>
    <row r="85" spans="1:7" x14ac:dyDescent="0.45">
      <c r="A85" s="62" t="s">
        <v>2759</v>
      </c>
      <c r="B85" s="63" t="s">
        <v>1879</v>
      </c>
      <c r="C85" s="63" t="s">
        <v>1880</v>
      </c>
      <c r="D85" s="63">
        <v>2</v>
      </c>
      <c r="E85" s="63">
        <v>1</v>
      </c>
      <c r="F85" s="63">
        <v>0.13</v>
      </c>
      <c r="G85" s="65">
        <v>0.13020999999999999</v>
      </c>
    </row>
    <row r="86" spans="1:7" x14ac:dyDescent="0.45">
      <c r="A86" s="62" t="s">
        <v>2759</v>
      </c>
      <c r="B86" s="63" t="s">
        <v>1881</v>
      </c>
      <c r="C86" s="63" t="s">
        <v>1882</v>
      </c>
      <c r="D86" s="63">
        <v>2</v>
      </c>
      <c r="E86" s="63">
        <v>1</v>
      </c>
      <c r="F86" s="63">
        <v>0.13</v>
      </c>
      <c r="G86" s="65">
        <v>0.13020999999999999</v>
      </c>
    </row>
    <row r="87" spans="1:7" x14ac:dyDescent="0.45">
      <c r="A87" s="62" t="s">
        <v>2759</v>
      </c>
      <c r="B87" s="63" t="s">
        <v>1883</v>
      </c>
      <c r="C87" s="63" t="s">
        <v>1884</v>
      </c>
      <c r="D87" s="63">
        <v>2</v>
      </c>
      <c r="E87" s="63">
        <v>1</v>
      </c>
      <c r="F87" s="63">
        <v>0.13</v>
      </c>
      <c r="G87" s="65">
        <v>0.13020999999999999</v>
      </c>
    </row>
    <row r="88" spans="1:7" x14ac:dyDescent="0.45">
      <c r="A88" s="62" t="s">
        <v>2759</v>
      </c>
      <c r="B88" s="63" t="s">
        <v>1885</v>
      </c>
      <c r="C88" s="63" t="s">
        <v>1886</v>
      </c>
      <c r="D88" s="63">
        <v>2</v>
      </c>
      <c r="E88" s="63">
        <v>1</v>
      </c>
      <c r="F88" s="63">
        <v>0.13</v>
      </c>
      <c r="G88" s="65">
        <v>0.13020999999999999</v>
      </c>
    </row>
    <row r="89" spans="1:7" x14ac:dyDescent="0.45">
      <c r="A89" s="62" t="s">
        <v>2759</v>
      </c>
      <c r="B89" s="63" t="s">
        <v>1887</v>
      </c>
      <c r="C89" s="63" t="s">
        <v>1888</v>
      </c>
      <c r="D89" s="63">
        <v>2</v>
      </c>
      <c r="E89" s="63">
        <v>1</v>
      </c>
      <c r="F89" s="63">
        <v>0.13</v>
      </c>
      <c r="G89" s="65">
        <v>0.13020999999999999</v>
      </c>
    </row>
    <row r="90" spans="1:7" x14ac:dyDescent="0.45">
      <c r="A90" s="62" t="s">
        <v>2759</v>
      </c>
      <c r="B90" s="63" t="s">
        <v>1889</v>
      </c>
      <c r="C90" s="63" t="s">
        <v>1890</v>
      </c>
      <c r="D90" s="63">
        <v>2</v>
      </c>
      <c r="E90" s="63">
        <v>1</v>
      </c>
      <c r="F90" s="63">
        <v>0.13</v>
      </c>
      <c r="G90" s="65">
        <v>0.13020999999999999</v>
      </c>
    </row>
    <row r="91" spans="1:7" x14ac:dyDescent="0.45">
      <c r="A91" s="62" t="s">
        <v>2759</v>
      </c>
      <c r="B91" s="63" t="s">
        <v>1891</v>
      </c>
      <c r="C91" s="63" t="s">
        <v>1892</v>
      </c>
      <c r="D91" s="63">
        <v>2</v>
      </c>
      <c r="E91" s="63">
        <v>1</v>
      </c>
      <c r="F91" s="63">
        <v>0.13</v>
      </c>
      <c r="G91" s="65">
        <v>0.13020999999999999</v>
      </c>
    </row>
    <row r="92" spans="1:7" x14ac:dyDescent="0.45">
      <c r="A92" s="62" t="s">
        <v>2759</v>
      </c>
      <c r="B92" s="63" t="s">
        <v>1893</v>
      </c>
      <c r="C92" s="63" t="s">
        <v>1894</v>
      </c>
      <c r="D92" s="63">
        <v>2</v>
      </c>
      <c r="E92" s="63">
        <v>1</v>
      </c>
      <c r="F92" s="63">
        <v>0.13</v>
      </c>
      <c r="G92" s="65">
        <v>0.13020999999999999</v>
      </c>
    </row>
    <row r="93" spans="1:7" x14ac:dyDescent="0.45">
      <c r="A93" s="62" t="s">
        <v>2759</v>
      </c>
      <c r="B93" s="63" t="s">
        <v>1269</v>
      </c>
      <c r="C93" s="63" t="s">
        <v>1270</v>
      </c>
      <c r="D93" s="63">
        <v>41</v>
      </c>
      <c r="E93" s="63">
        <v>5</v>
      </c>
      <c r="F93" s="63">
        <v>2.76</v>
      </c>
      <c r="G93" s="65">
        <v>0.1384</v>
      </c>
    </row>
    <row r="94" spans="1:7" x14ac:dyDescent="0.45">
      <c r="A94" s="62" t="s">
        <v>2759</v>
      </c>
      <c r="B94" s="63" t="s">
        <v>1895</v>
      </c>
      <c r="C94" s="63" t="s">
        <v>1896</v>
      </c>
      <c r="D94" s="63">
        <v>10</v>
      </c>
      <c r="E94" s="63">
        <v>2</v>
      </c>
      <c r="F94" s="63">
        <v>0.67</v>
      </c>
      <c r="G94" s="65">
        <v>0.14230000000000001</v>
      </c>
    </row>
    <row r="95" spans="1:7" x14ac:dyDescent="0.45">
      <c r="A95" s="62" t="s">
        <v>2759</v>
      </c>
      <c r="B95" s="63" t="s">
        <v>1897</v>
      </c>
      <c r="C95" s="63" t="s">
        <v>1898</v>
      </c>
      <c r="D95" s="63">
        <v>10</v>
      </c>
      <c r="E95" s="63">
        <v>2</v>
      </c>
      <c r="F95" s="63">
        <v>0.67</v>
      </c>
      <c r="G95" s="65">
        <v>0.14230000000000001</v>
      </c>
    </row>
    <row r="96" spans="1:7" x14ac:dyDescent="0.45">
      <c r="A96" s="62" t="s">
        <v>2759</v>
      </c>
      <c r="B96" s="63" t="s">
        <v>1899</v>
      </c>
      <c r="C96" s="63" t="s">
        <v>1900</v>
      </c>
      <c r="D96" s="63">
        <v>10</v>
      </c>
      <c r="E96" s="63">
        <v>2</v>
      </c>
      <c r="F96" s="63">
        <v>0.67</v>
      </c>
      <c r="G96" s="65">
        <v>0.14230000000000001</v>
      </c>
    </row>
    <row r="97" spans="1:7" x14ac:dyDescent="0.45">
      <c r="A97" s="62" t="s">
        <v>2759</v>
      </c>
      <c r="B97" s="63" t="s">
        <v>1275</v>
      </c>
      <c r="C97" s="63" t="s">
        <v>1276</v>
      </c>
      <c r="D97" s="63">
        <v>44</v>
      </c>
      <c r="E97" s="63">
        <v>5</v>
      </c>
      <c r="F97" s="63">
        <v>2.96</v>
      </c>
      <c r="G97" s="65">
        <v>0.17130000000000001</v>
      </c>
    </row>
    <row r="98" spans="1:7" x14ac:dyDescent="0.45">
      <c r="A98" s="62" t="s">
        <v>2759</v>
      </c>
      <c r="B98" s="63" t="s">
        <v>1901</v>
      </c>
      <c r="C98" s="63" t="s">
        <v>1902</v>
      </c>
      <c r="D98" s="63">
        <v>3</v>
      </c>
      <c r="E98" s="63">
        <v>1</v>
      </c>
      <c r="F98" s="63">
        <v>0.2</v>
      </c>
      <c r="G98" s="65">
        <v>0.18884000000000001</v>
      </c>
    </row>
    <row r="99" spans="1:7" x14ac:dyDescent="0.45">
      <c r="A99" s="62" t="s">
        <v>2759</v>
      </c>
      <c r="B99" s="63" t="s">
        <v>1195</v>
      </c>
      <c r="C99" s="63" t="s">
        <v>1196</v>
      </c>
      <c r="D99" s="63">
        <v>3</v>
      </c>
      <c r="E99" s="63">
        <v>1</v>
      </c>
      <c r="F99" s="63">
        <v>0.2</v>
      </c>
      <c r="G99" s="65">
        <v>0.18884000000000001</v>
      </c>
    </row>
    <row r="100" spans="1:7" x14ac:dyDescent="0.45">
      <c r="A100" s="62" t="s">
        <v>2759</v>
      </c>
      <c r="B100" s="63" t="s">
        <v>1903</v>
      </c>
      <c r="C100" s="63" t="s">
        <v>1904</v>
      </c>
      <c r="D100" s="63">
        <v>3</v>
      </c>
      <c r="E100" s="63">
        <v>1</v>
      </c>
      <c r="F100" s="63">
        <v>0.2</v>
      </c>
      <c r="G100" s="65">
        <v>0.18884000000000001</v>
      </c>
    </row>
    <row r="101" spans="1:7" x14ac:dyDescent="0.45">
      <c r="A101" s="62" t="s">
        <v>2759</v>
      </c>
      <c r="B101" s="63" t="s">
        <v>1199</v>
      </c>
      <c r="C101" s="63" t="s">
        <v>1200</v>
      </c>
      <c r="D101" s="63">
        <v>3</v>
      </c>
      <c r="E101" s="63">
        <v>1</v>
      </c>
      <c r="F101" s="63">
        <v>0.2</v>
      </c>
      <c r="G101" s="65">
        <v>0.18884000000000001</v>
      </c>
    </row>
    <row r="102" spans="1:7" x14ac:dyDescent="0.45">
      <c r="A102" s="62" t="s">
        <v>2759</v>
      </c>
      <c r="B102" s="63" t="s">
        <v>1905</v>
      </c>
      <c r="C102" s="63" t="s">
        <v>1906</v>
      </c>
      <c r="D102" s="63">
        <v>3</v>
      </c>
      <c r="E102" s="63">
        <v>1</v>
      </c>
      <c r="F102" s="63">
        <v>0.2</v>
      </c>
      <c r="G102" s="65">
        <v>0.18884000000000001</v>
      </c>
    </row>
    <row r="103" spans="1:7" x14ac:dyDescent="0.45">
      <c r="A103" s="62" t="s">
        <v>2759</v>
      </c>
      <c r="B103" s="63" t="s">
        <v>1907</v>
      </c>
      <c r="C103" s="63" t="s">
        <v>1908</v>
      </c>
      <c r="D103" s="63">
        <v>3</v>
      </c>
      <c r="E103" s="63">
        <v>1</v>
      </c>
      <c r="F103" s="63">
        <v>0.2</v>
      </c>
      <c r="G103" s="65">
        <v>0.18884000000000001</v>
      </c>
    </row>
    <row r="104" spans="1:7" x14ac:dyDescent="0.45">
      <c r="A104" s="62" t="s">
        <v>2759</v>
      </c>
      <c r="B104" s="63" t="s">
        <v>1909</v>
      </c>
      <c r="C104" s="63" t="s">
        <v>1910</v>
      </c>
      <c r="D104" s="63">
        <v>3</v>
      </c>
      <c r="E104" s="63">
        <v>1</v>
      </c>
      <c r="F104" s="63">
        <v>0.2</v>
      </c>
      <c r="G104" s="65">
        <v>0.18884000000000001</v>
      </c>
    </row>
    <row r="105" spans="1:7" x14ac:dyDescent="0.45">
      <c r="A105" s="62" t="s">
        <v>2759</v>
      </c>
      <c r="B105" s="63" t="s">
        <v>812</v>
      </c>
      <c r="C105" s="63" t="s">
        <v>813</v>
      </c>
      <c r="D105" s="63">
        <v>3</v>
      </c>
      <c r="E105" s="63">
        <v>1</v>
      </c>
      <c r="F105" s="63">
        <v>0.2</v>
      </c>
      <c r="G105" s="65">
        <v>0.18884000000000001</v>
      </c>
    </row>
    <row r="106" spans="1:7" x14ac:dyDescent="0.45">
      <c r="A106" s="62" t="s">
        <v>2759</v>
      </c>
      <c r="B106" s="63" t="s">
        <v>1911</v>
      </c>
      <c r="C106" s="63" t="s">
        <v>1912</v>
      </c>
      <c r="D106" s="63">
        <v>3</v>
      </c>
      <c r="E106" s="63">
        <v>1</v>
      </c>
      <c r="F106" s="63">
        <v>0.2</v>
      </c>
      <c r="G106" s="65">
        <v>0.18884000000000001</v>
      </c>
    </row>
    <row r="107" spans="1:7" x14ac:dyDescent="0.45">
      <c r="A107" s="62" t="s">
        <v>2759</v>
      </c>
      <c r="B107" s="63" t="s">
        <v>1913</v>
      </c>
      <c r="C107" s="63" t="s">
        <v>1914</v>
      </c>
      <c r="D107" s="63">
        <v>3</v>
      </c>
      <c r="E107" s="63">
        <v>1</v>
      </c>
      <c r="F107" s="63">
        <v>0.2</v>
      </c>
      <c r="G107" s="65">
        <v>0.18884000000000001</v>
      </c>
    </row>
    <row r="108" spans="1:7" x14ac:dyDescent="0.45">
      <c r="A108" s="62" t="s">
        <v>2759</v>
      </c>
      <c r="B108" s="63" t="s">
        <v>1915</v>
      </c>
      <c r="C108" s="63" t="s">
        <v>1916</v>
      </c>
      <c r="D108" s="63">
        <v>3</v>
      </c>
      <c r="E108" s="63">
        <v>1</v>
      </c>
      <c r="F108" s="63">
        <v>0.2</v>
      </c>
      <c r="G108" s="65">
        <v>0.18884000000000001</v>
      </c>
    </row>
    <row r="109" spans="1:7" x14ac:dyDescent="0.45">
      <c r="A109" s="62" t="s">
        <v>2759</v>
      </c>
      <c r="B109" s="63" t="s">
        <v>1917</v>
      </c>
      <c r="C109" s="63" t="s">
        <v>1918</v>
      </c>
      <c r="D109" s="63">
        <v>23</v>
      </c>
      <c r="E109" s="63">
        <v>3</v>
      </c>
      <c r="F109" s="63">
        <v>1.55</v>
      </c>
      <c r="G109" s="65">
        <v>0.19896</v>
      </c>
    </row>
    <row r="110" spans="1:7" x14ac:dyDescent="0.45">
      <c r="A110" s="62" t="s">
        <v>2759</v>
      </c>
      <c r="B110" s="63" t="s">
        <v>1919</v>
      </c>
      <c r="C110" s="63" t="s">
        <v>1920</v>
      </c>
      <c r="D110" s="63">
        <v>24</v>
      </c>
      <c r="E110" s="63">
        <v>3</v>
      </c>
      <c r="F110" s="63">
        <v>1.62</v>
      </c>
      <c r="G110" s="65">
        <v>0.21687000000000001</v>
      </c>
    </row>
    <row r="111" spans="1:7" x14ac:dyDescent="0.45">
      <c r="A111" s="62" t="s">
        <v>2759</v>
      </c>
      <c r="B111" s="63" t="s">
        <v>1921</v>
      </c>
      <c r="C111" s="63" t="s">
        <v>1922</v>
      </c>
      <c r="D111" s="63">
        <v>14</v>
      </c>
      <c r="E111" s="63">
        <v>2</v>
      </c>
      <c r="F111" s="63">
        <v>0.94</v>
      </c>
      <c r="G111" s="65">
        <v>0.24232000000000001</v>
      </c>
    </row>
    <row r="112" spans="1:7" x14ac:dyDescent="0.45">
      <c r="A112" s="62" t="s">
        <v>2759</v>
      </c>
      <c r="B112" s="63" t="s">
        <v>705</v>
      </c>
      <c r="C112" s="63" t="s">
        <v>706</v>
      </c>
      <c r="D112" s="63">
        <v>14</v>
      </c>
      <c r="E112" s="63">
        <v>2</v>
      </c>
      <c r="F112" s="63">
        <v>0.94</v>
      </c>
      <c r="G112" s="65">
        <v>0.24232000000000001</v>
      </c>
    </row>
    <row r="113" spans="1:7" x14ac:dyDescent="0.45">
      <c r="A113" s="62" t="s">
        <v>2759</v>
      </c>
      <c r="B113" s="63" t="s">
        <v>1923</v>
      </c>
      <c r="C113" s="63" t="s">
        <v>1924</v>
      </c>
      <c r="D113" s="63">
        <v>14</v>
      </c>
      <c r="E113" s="63">
        <v>2</v>
      </c>
      <c r="F113" s="63">
        <v>0.94</v>
      </c>
      <c r="G113" s="65">
        <v>0.24232000000000001</v>
      </c>
    </row>
    <row r="114" spans="1:7" x14ac:dyDescent="0.45">
      <c r="A114" s="62" t="s">
        <v>2759</v>
      </c>
      <c r="B114" s="63" t="s">
        <v>1925</v>
      </c>
      <c r="C114" s="63" t="s">
        <v>1926</v>
      </c>
      <c r="D114" s="63">
        <v>4</v>
      </c>
      <c r="E114" s="63">
        <v>1</v>
      </c>
      <c r="F114" s="63">
        <v>0.27</v>
      </c>
      <c r="G114" s="65">
        <v>0.24353</v>
      </c>
    </row>
    <row r="115" spans="1:7" x14ac:dyDescent="0.45">
      <c r="A115" s="62" t="s">
        <v>2759</v>
      </c>
      <c r="B115" s="63" t="s">
        <v>1927</v>
      </c>
      <c r="C115" s="63" t="s">
        <v>1928</v>
      </c>
      <c r="D115" s="63">
        <v>4</v>
      </c>
      <c r="E115" s="63">
        <v>1</v>
      </c>
      <c r="F115" s="63">
        <v>0.27</v>
      </c>
      <c r="G115" s="65">
        <v>0.24353</v>
      </c>
    </row>
    <row r="116" spans="1:7" x14ac:dyDescent="0.45">
      <c r="A116" s="62" t="s">
        <v>2759</v>
      </c>
      <c r="B116" s="63" t="s">
        <v>1929</v>
      </c>
      <c r="C116" s="63" t="s">
        <v>1930</v>
      </c>
      <c r="D116" s="63">
        <v>4</v>
      </c>
      <c r="E116" s="63">
        <v>1</v>
      </c>
      <c r="F116" s="63">
        <v>0.27</v>
      </c>
      <c r="G116" s="65">
        <v>0.24353</v>
      </c>
    </row>
    <row r="117" spans="1:7" x14ac:dyDescent="0.45">
      <c r="A117" s="62" t="s">
        <v>2759</v>
      </c>
      <c r="B117" s="63" t="s">
        <v>1931</v>
      </c>
      <c r="C117" s="63" t="s">
        <v>1932</v>
      </c>
      <c r="D117" s="63">
        <v>4</v>
      </c>
      <c r="E117" s="63">
        <v>1</v>
      </c>
      <c r="F117" s="63">
        <v>0.27</v>
      </c>
      <c r="G117" s="65">
        <v>0.24353</v>
      </c>
    </row>
    <row r="118" spans="1:7" x14ac:dyDescent="0.45">
      <c r="A118" s="62" t="s">
        <v>2759</v>
      </c>
      <c r="B118" s="63" t="s">
        <v>1933</v>
      </c>
      <c r="C118" s="63" t="s">
        <v>1934</v>
      </c>
      <c r="D118" s="63">
        <v>4</v>
      </c>
      <c r="E118" s="63">
        <v>1</v>
      </c>
      <c r="F118" s="63">
        <v>0.27</v>
      </c>
      <c r="G118" s="65">
        <v>0.24353</v>
      </c>
    </row>
    <row r="119" spans="1:7" x14ac:dyDescent="0.45">
      <c r="A119" s="62" t="s">
        <v>2759</v>
      </c>
      <c r="B119" s="63" t="s">
        <v>1935</v>
      </c>
      <c r="C119" s="63" t="s">
        <v>1936</v>
      </c>
      <c r="D119" s="63">
        <v>4</v>
      </c>
      <c r="E119" s="63">
        <v>1</v>
      </c>
      <c r="F119" s="63">
        <v>0.27</v>
      </c>
      <c r="G119" s="65">
        <v>0.24353</v>
      </c>
    </row>
    <row r="120" spans="1:7" x14ac:dyDescent="0.45">
      <c r="A120" s="62" t="s">
        <v>2759</v>
      </c>
      <c r="B120" s="63" t="s">
        <v>1937</v>
      </c>
      <c r="C120" s="63" t="s">
        <v>1938</v>
      </c>
      <c r="D120" s="63">
        <v>4</v>
      </c>
      <c r="E120" s="63">
        <v>1</v>
      </c>
      <c r="F120" s="63">
        <v>0.27</v>
      </c>
      <c r="G120" s="65">
        <v>0.24353</v>
      </c>
    </row>
    <row r="121" spans="1:7" x14ac:dyDescent="0.45">
      <c r="A121" s="62" t="s">
        <v>2759</v>
      </c>
      <c r="B121" s="63" t="s">
        <v>1939</v>
      </c>
      <c r="C121" s="63" t="s">
        <v>1940</v>
      </c>
      <c r="D121" s="63">
        <v>4</v>
      </c>
      <c r="E121" s="63">
        <v>1</v>
      </c>
      <c r="F121" s="63">
        <v>0.27</v>
      </c>
      <c r="G121" s="65">
        <v>0.24353</v>
      </c>
    </row>
    <row r="122" spans="1:7" x14ac:dyDescent="0.45">
      <c r="A122" s="62" t="s">
        <v>2759</v>
      </c>
      <c r="B122" s="63" t="s">
        <v>1941</v>
      </c>
      <c r="C122" s="63" t="s">
        <v>1942</v>
      </c>
      <c r="D122" s="63">
        <v>4</v>
      </c>
      <c r="E122" s="63">
        <v>1</v>
      </c>
      <c r="F122" s="63">
        <v>0.27</v>
      </c>
      <c r="G122" s="65">
        <v>0.24353</v>
      </c>
    </row>
    <row r="123" spans="1:7" x14ac:dyDescent="0.45">
      <c r="A123" s="62" t="s">
        <v>2759</v>
      </c>
      <c r="B123" s="63" t="s">
        <v>1943</v>
      </c>
      <c r="C123" s="63" t="s">
        <v>1944</v>
      </c>
      <c r="D123" s="63">
        <v>4</v>
      </c>
      <c r="E123" s="63">
        <v>1</v>
      </c>
      <c r="F123" s="63">
        <v>0.27</v>
      </c>
      <c r="G123" s="65">
        <v>0.24353</v>
      </c>
    </row>
    <row r="124" spans="1:7" x14ac:dyDescent="0.45">
      <c r="A124" s="62" t="s">
        <v>2759</v>
      </c>
      <c r="B124" s="63" t="s">
        <v>1945</v>
      </c>
      <c r="C124" s="63" t="s">
        <v>1946</v>
      </c>
      <c r="D124" s="63">
        <v>4</v>
      </c>
      <c r="E124" s="63">
        <v>1</v>
      </c>
      <c r="F124" s="63">
        <v>0.27</v>
      </c>
      <c r="G124" s="65">
        <v>0.24353</v>
      </c>
    </row>
    <row r="125" spans="1:7" x14ac:dyDescent="0.45">
      <c r="A125" s="62" t="s">
        <v>2759</v>
      </c>
      <c r="B125" s="63" t="s">
        <v>1205</v>
      </c>
      <c r="C125" s="63" t="s">
        <v>1206</v>
      </c>
      <c r="D125" s="63">
        <v>4</v>
      </c>
      <c r="E125" s="63">
        <v>1</v>
      </c>
      <c r="F125" s="63">
        <v>0.27</v>
      </c>
      <c r="G125" s="65">
        <v>0.24353</v>
      </c>
    </row>
    <row r="126" spans="1:7" x14ac:dyDescent="0.45">
      <c r="A126" s="62" t="s">
        <v>2759</v>
      </c>
      <c r="B126" s="63" t="s">
        <v>1211</v>
      </c>
      <c r="C126" s="63" t="s">
        <v>1212</v>
      </c>
      <c r="D126" s="63">
        <v>4</v>
      </c>
      <c r="E126" s="63">
        <v>1</v>
      </c>
      <c r="F126" s="63">
        <v>0.27</v>
      </c>
      <c r="G126" s="65">
        <v>0.24353</v>
      </c>
    </row>
    <row r="127" spans="1:7" x14ac:dyDescent="0.45">
      <c r="A127" s="62" t="s">
        <v>2759</v>
      </c>
      <c r="B127" s="63" t="s">
        <v>1947</v>
      </c>
      <c r="C127" s="63" t="s">
        <v>1948</v>
      </c>
      <c r="D127" s="63">
        <v>4</v>
      </c>
      <c r="E127" s="63">
        <v>1</v>
      </c>
      <c r="F127" s="63">
        <v>0.27</v>
      </c>
      <c r="G127" s="65">
        <v>0.24353</v>
      </c>
    </row>
    <row r="128" spans="1:7" x14ac:dyDescent="0.45">
      <c r="A128" s="62" t="s">
        <v>2759</v>
      </c>
      <c r="B128" s="63" t="s">
        <v>1949</v>
      </c>
      <c r="C128" s="63" t="s">
        <v>1950</v>
      </c>
      <c r="D128" s="63">
        <v>4</v>
      </c>
      <c r="E128" s="63">
        <v>1</v>
      </c>
      <c r="F128" s="63">
        <v>0.27</v>
      </c>
      <c r="G128" s="65">
        <v>0.24353</v>
      </c>
    </row>
    <row r="129" spans="1:7" x14ac:dyDescent="0.45">
      <c r="A129" s="62" t="s">
        <v>2759</v>
      </c>
      <c r="B129" s="63" t="s">
        <v>1951</v>
      </c>
      <c r="C129" s="63" t="s">
        <v>1952</v>
      </c>
      <c r="D129" s="63">
        <v>4</v>
      </c>
      <c r="E129" s="63">
        <v>1</v>
      </c>
      <c r="F129" s="63">
        <v>0.27</v>
      </c>
      <c r="G129" s="65">
        <v>0.24353</v>
      </c>
    </row>
    <row r="130" spans="1:7" x14ac:dyDescent="0.45">
      <c r="A130" s="62" t="s">
        <v>2759</v>
      </c>
      <c r="B130" s="63" t="s">
        <v>1953</v>
      </c>
      <c r="C130" s="63" t="s">
        <v>1954</v>
      </c>
      <c r="D130" s="63">
        <v>4</v>
      </c>
      <c r="E130" s="63">
        <v>1</v>
      </c>
      <c r="F130" s="63">
        <v>0.27</v>
      </c>
      <c r="G130" s="65">
        <v>0.24353</v>
      </c>
    </row>
    <row r="131" spans="1:7" x14ac:dyDescent="0.45">
      <c r="A131" s="62" t="s">
        <v>2759</v>
      </c>
      <c r="B131" s="63" t="s">
        <v>1475</v>
      </c>
      <c r="C131" s="63" t="s">
        <v>1476</v>
      </c>
      <c r="D131" s="63">
        <v>51</v>
      </c>
      <c r="E131" s="63">
        <v>5</v>
      </c>
      <c r="F131" s="63">
        <v>3.44</v>
      </c>
      <c r="G131" s="65">
        <v>0.25764999999999999</v>
      </c>
    </row>
    <row r="132" spans="1:7" x14ac:dyDescent="0.45">
      <c r="A132" s="62" t="s">
        <v>2759</v>
      </c>
      <c r="B132" s="63" t="s">
        <v>1361</v>
      </c>
      <c r="C132" s="63" t="s">
        <v>1362</v>
      </c>
      <c r="D132" s="63">
        <v>440</v>
      </c>
      <c r="E132" s="63">
        <v>66</v>
      </c>
      <c r="F132" s="63">
        <v>29.64</v>
      </c>
      <c r="G132" s="65">
        <v>0.25830999999999998</v>
      </c>
    </row>
    <row r="133" spans="1:7" x14ac:dyDescent="0.45">
      <c r="A133" s="62" t="s">
        <v>2759</v>
      </c>
      <c r="B133" s="63" t="s">
        <v>1955</v>
      </c>
      <c r="C133" s="63" t="s">
        <v>1956</v>
      </c>
      <c r="D133" s="63">
        <v>15</v>
      </c>
      <c r="E133" s="63">
        <v>2</v>
      </c>
      <c r="F133" s="63">
        <v>1.01</v>
      </c>
      <c r="G133" s="65">
        <v>0.26802999999999999</v>
      </c>
    </row>
    <row r="134" spans="1:7" x14ac:dyDescent="0.45">
      <c r="A134" s="62" t="s">
        <v>2759</v>
      </c>
      <c r="B134" s="63" t="s">
        <v>1173</v>
      </c>
      <c r="C134" s="63" t="s">
        <v>1174</v>
      </c>
      <c r="D134" s="63">
        <v>15</v>
      </c>
      <c r="E134" s="63">
        <v>2</v>
      </c>
      <c r="F134" s="63">
        <v>1.01</v>
      </c>
      <c r="G134" s="65">
        <v>0.26802999999999999</v>
      </c>
    </row>
    <row r="135" spans="1:7" x14ac:dyDescent="0.45">
      <c r="A135" s="62" t="s">
        <v>2759</v>
      </c>
      <c r="B135" s="63" t="s">
        <v>1957</v>
      </c>
      <c r="C135" s="63" t="s">
        <v>1958</v>
      </c>
      <c r="D135" s="63">
        <v>15</v>
      </c>
      <c r="E135" s="63">
        <v>2</v>
      </c>
      <c r="F135" s="63">
        <v>1.01</v>
      </c>
      <c r="G135" s="65">
        <v>0.26802999999999999</v>
      </c>
    </row>
    <row r="136" spans="1:7" x14ac:dyDescent="0.45">
      <c r="A136" s="62" t="s">
        <v>2759</v>
      </c>
      <c r="B136" s="63" t="s">
        <v>1959</v>
      </c>
      <c r="C136" s="63" t="s">
        <v>1960</v>
      </c>
      <c r="D136" s="63">
        <v>15</v>
      </c>
      <c r="E136" s="63">
        <v>2</v>
      </c>
      <c r="F136" s="63">
        <v>1.01</v>
      </c>
      <c r="G136" s="65">
        <v>0.26802999999999999</v>
      </c>
    </row>
    <row r="137" spans="1:7" x14ac:dyDescent="0.45">
      <c r="A137" s="62" t="s">
        <v>2759</v>
      </c>
      <c r="B137" s="63" t="s">
        <v>1961</v>
      </c>
      <c r="C137" s="63" t="s">
        <v>1962</v>
      </c>
      <c r="D137" s="63">
        <v>15</v>
      </c>
      <c r="E137" s="63">
        <v>2</v>
      </c>
      <c r="F137" s="63">
        <v>1.01</v>
      </c>
      <c r="G137" s="65">
        <v>0.26802999999999999</v>
      </c>
    </row>
    <row r="138" spans="1:7" x14ac:dyDescent="0.45">
      <c r="A138" s="62" t="s">
        <v>2759</v>
      </c>
      <c r="B138" s="63" t="s">
        <v>1963</v>
      </c>
      <c r="C138" s="63" t="s">
        <v>1964</v>
      </c>
      <c r="D138" s="63">
        <v>134</v>
      </c>
      <c r="E138" s="63">
        <v>19</v>
      </c>
      <c r="F138" s="63">
        <v>9.0299999999999994</v>
      </c>
      <c r="G138" s="65">
        <v>0.26856000000000002</v>
      </c>
    </row>
    <row r="139" spans="1:7" x14ac:dyDescent="0.45">
      <c r="A139" s="62" t="s">
        <v>2759</v>
      </c>
      <c r="B139" s="63" t="s">
        <v>1397</v>
      </c>
      <c r="C139" s="63" t="s">
        <v>1398</v>
      </c>
      <c r="D139" s="63">
        <v>214</v>
      </c>
      <c r="E139" s="63">
        <v>17</v>
      </c>
      <c r="F139" s="63">
        <v>14.42</v>
      </c>
      <c r="G139" s="65">
        <v>0.27056000000000002</v>
      </c>
    </row>
    <row r="140" spans="1:7" x14ac:dyDescent="0.45">
      <c r="A140" s="62" t="s">
        <v>2759</v>
      </c>
      <c r="B140" s="63" t="s">
        <v>1261</v>
      </c>
      <c r="C140" s="63" t="s">
        <v>1262</v>
      </c>
      <c r="D140" s="63">
        <v>40</v>
      </c>
      <c r="E140" s="63">
        <v>4</v>
      </c>
      <c r="F140" s="63">
        <v>2.69</v>
      </c>
      <c r="G140" s="65">
        <v>0.28169</v>
      </c>
    </row>
    <row r="141" spans="1:7" x14ac:dyDescent="0.45">
      <c r="A141" s="62" t="s">
        <v>2759</v>
      </c>
      <c r="B141" s="63" t="s">
        <v>1263</v>
      </c>
      <c r="C141" s="63" t="s">
        <v>1264</v>
      </c>
      <c r="D141" s="63">
        <v>40</v>
      </c>
      <c r="E141" s="63">
        <v>4</v>
      </c>
      <c r="F141" s="63">
        <v>2.69</v>
      </c>
      <c r="G141" s="65">
        <v>0.28169</v>
      </c>
    </row>
    <row r="142" spans="1:7" x14ac:dyDescent="0.45">
      <c r="A142" s="62" t="s">
        <v>2759</v>
      </c>
      <c r="B142" s="63" t="s">
        <v>1279</v>
      </c>
      <c r="C142" s="63" t="s">
        <v>1280</v>
      </c>
      <c r="D142" s="63">
        <v>53</v>
      </c>
      <c r="E142" s="63">
        <v>5</v>
      </c>
      <c r="F142" s="63">
        <v>3.57</v>
      </c>
      <c r="G142" s="65">
        <v>0.28409000000000001</v>
      </c>
    </row>
    <row r="143" spans="1:7" x14ac:dyDescent="0.45">
      <c r="A143" s="62" t="s">
        <v>2759</v>
      </c>
      <c r="B143" s="63" t="s">
        <v>1965</v>
      </c>
      <c r="C143" s="63" t="s">
        <v>1966</v>
      </c>
      <c r="D143" s="63">
        <v>28</v>
      </c>
      <c r="E143" s="63">
        <v>3</v>
      </c>
      <c r="F143" s="63">
        <v>1.89</v>
      </c>
      <c r="G143" s="65">
        <v>0.29113</v>
      </c>
    </row>
    <row r="144" spans="1:7" x14ac:dyDescent="0.45">
      <c r="A144" s="62" t="s">
        <v>2759</v>
      </c>
      <c r="B144" s="63" t="s">
        <v>1463</v>
      </c>
      <c r="C144" s="63" t="s">
        <v>1464</v>
      </c>
      <c r="D144" s="63">
        <v>80</v>
      </c>
      <c r="E144" s="63">
        <v>7</v>
      </c>
      <c r="F144" s="63">
        <v>5.39</v>
      </c>
      <c r="G144" s="65">
        <v>0.29182999999999998</v>
      </c>
    </row>
    <row r="145" spans="1:7" x14ac:dyDescent="0.45">
      <c r="A145" s="62" t="s">
        <v>2759</v>
      </c>
      <c r="B145" s="63" t="s">
        <v>1967</v>
      </c>
      <c r="C145" s="63" t="s">
        <v>1968</v>
      </c>
      <c r="D145" s="63">
        <v>16</v>
      </c>
      <c r="E145" s="63">
        <v>2</v>
      </c>
      <c r="F145" s="63">
        <v>1.08</v>
      </c>
      <c r="G145" s="65">
        <v>0.29372999999999999</v>
      </c>
    </row>
    <row r="146" spans="1:7" x14ac:dyDescent="0.45">
      <c r="A146" s="62" t="s">
        <v>2759</v>
      </c>
      <c r="B146" s="63" t="s">
        <v>1969</v>
      </c>
      <c r="C146" s="63" t="s">
        <v>1970</v>
      </c>
      <c r="D146" s="63">
        <v>5</v>
      </c>
      <c r="E146" s="63">
        <v>1</v>
      </c>
      <c r="F146" s="63">
        <v>0.34</v>
      </c>
      <c r="G146" s="65">
        <v>0.29454999999999998</v>
      </c>
    </row>
    <row r="147" spans="1:7" x14ac:dyDescent="0.45">
      <c r="A147" s="62" t="s">
        <v>2759</v>
      </c>
      <c r="B147" s="63" t="s">
        <v>1971</v>
      </c>
      <c r="C147" s="63" t="s">
        <v>1972</v>
      </c>
      <c r="D147" s="63">
        <v>5</v>
      </c>
      <c r="E147" s="63">
        <v>1</v>
      </c>
      <c r="F147" s="63">
        <v>0.34</v>
      </c>
      <c r="G147" s="65">
        <v>0.29454999999999998</v>
      </c>
    </row>
    <row r="148" spans="1:7" x14ac:dyDescent="0.45">
      <c r="A148" s="62" t="s">
        <v>2759</v>
      </c>
      <c r="B148" s="63" t="s">
        <v>1973</v>
      </c>
      <c r="C148" s="63" t="s">
        <v>1974</v>
      </c>
      <c r="D148" s="63">
        <v>5</v>
      </c>
      <c r="E148" s="63">
        <v>1</v>
      </c>
      <c r="F148" s="63">
        <v>0.34</v>
      </c>
      <c r="G148" s="65">
        <v>0.29454999999999998</v>
      </c>
    </row>
    <row r="149" spans="1:7" x14ac:dyDescent="0.45">
      <c r="A149" s="62" t="s">
        <v>2759</v>
      </c>
      <c r="B149" s="63" t="s">
        <v>1975</v>
      </c>
      <c r="C149" s="63" t="s">
        <v>1976</v>
      </c>
      <c r="D149" s="63">
        <v>5</v>
      </c>
      <c r="E149" s="63">
        <v>1</v>
      </c>
      <c r="F149" s="63">
        <v>0.34</v>
      </c>
      <c r="G149" s="65">
        <v>0.29454999999999998</v>
      </c>
    </row>
    <row r="150" spans="1:7" x14ac:dyDescent="0.45">
      <c r="A150" s="62" t="s">
        <v>2759</v>
      </c>
      <c r="B150" s="63" t="s">
        <v>1977</v>
      </c>
      <c r="C150" s="63" t="s">
        <v>1978</v>
      </c>
      <c r="D150" s="63">
        <v>5</v>
      </c>
      <c r="E150" s="63">
        <v>1</v>
      </c>
      <c r="F150" s="63">
        <v>0.34</v>
      </c>
      <c r="G150" s="65">
        <v>0.29454999999999998</v>
      </c>
    </row>
    <row r="151" spans="1:7" x14ac:dyDescent="0.45">
      <c r="A151" s="62" t="s">
        <v>2759</v>
      </c>
      <c r="B151" s="63" t="s">
        <v>1979</v>
      </c>
      <c r="C151" s="63" t="s">
        <v>1980</v>
      </c>
      <c r="D151" s="63">
        <v>5</v>
      </c>
      <c r="E151" s="63">
        <v>1</v>
      </c>
      <c r="F151" s="63">
        <v>0.34</v>
      </c>
      <c r="G151" s="65">
        <v>0.29454999999999998</v>
      </c>
    </row>
    <row r="152" spans="1:7" x14ac:dyDescent="0.45">
      <c r="A152" s="62" t="s">
        <v>2759</v>
      </c>
      <c r="B152" s="63" t="s">
        <v>1981</v>
      </c>
      <c r="C152" s="63" t="s">
        <v>1982</v>
      </c>
      <c r="D152" s="63">
        <v>5</v>
      </c>
      <c r="E152" s="63">
        <v>1</v>
      </c>
      <c r="F152" s="63">
        <v>0.34</v>
      </c>
      <c r="G152" s="65">
        <v>0.29454999999999998</v>
      </c>
    </row>
    <row r="153" spans="1:7" x14ac:dyDescent="0.45">
      <c r="A153" s="62" t="s">
        <v>2759</v>
      </c>
      <c r="B153" s="63" t="s">
        <v>1983</v>
      </c>
      <c r="C153" s="63" t="s">
        <v>1984</v>
      </c>
      <c r="D153" s="63">
        <v>5</v>
      </c>
      <c r="E153" s="63">
        <v>1</v>
      </c>
      <c r="F153" s="63">
        <v>0.34</v>
      </c>
      <c r="G153" s="65">
        <v>0.29454999999999998</v>
      </c>
    </row>
    <row r="154" spans="1:7" x14ac:dyDescent="0.45">
      <c r="A154" s="62" t="s">
        <v>2759</v>
      </c>
      <c r="B154" s="63" t="s">
        <v>1267</v>
      </c>
      <c r="C154" s="63" t="s">
        <v>1268</v>
      </c>
      <c r="D154" s="63">
        <v>41</v>
      </c>
      <c r="E154" s="63">
        <v>4</v>
      </c>
      <c r="F154" s="63">
        <v>2.76</v>
      </c>
      <c r="G154" s="65">
        <v>0.29718</v>
      </c>
    </row>
    <row r="155" spans="1:7" x14ac:dyDescent="0.45">
      <c r="A155" s="62" t="s">
        <v>2759</v>
      </c>
      <c r="B155" s="63" t="s">
        <v>1271</v>
      </c>
      <c r="C155" s="63" t="s">
        <v>1272</v>
      </c>
      <c r="D155" s="63">
        <v>41</v>
      </c>
      <c r="E155" s="63">
        <v>4</v>
      </c>
      <c r="F155" s="63">
        <v>2.76</v>
      </c>
      <c r="G155" s="65">
        <v>0.29718</v>
      </c>
    </row>
    <row r="156" spans="1:7" x14ac:dyDescent="0.45">
      <c r="A156" s="62" t="s">
        <v>2759</v>
      </c>
      <c r="B156" s="63" t="s">
        <v>1985</v>
      </c>
      <c r="C156" s="63" t="s">
        <v>1986</v>
      </c>
      <c r="D156" s="63">
        <v>68</v>
      </c>
      <c r="E156" s="63">
        <v>6</v>
      </c>
      <c r="F156" s="63">
        <v>4.58</v>
      </c>
      <c r="G156" s="65">
        <v>0.30736000000000002</v>
      </c>
    </row>
    <row r="157" spans="1:7" x14ac:dyDescent="0.45">
      <c r="A157" s="62" t="s">
        <v>2759</v>
      </c>
      <c r="B157" s="63" t="s">
        <v>1987</v>
      </c>
      <c r="C157" s="63" t="s">
        <v>1988</v>
      </c>
      <c r="D157" s="63">
        <v>29</v>
      </c>
      <c r="E157" s="63">
        <v>3</v>
      </c>
      <c r="F157" s="63">
        <v>1.95</v>
      </c>
      <c r="G157" s="65">
        <v>0.31004999999999999</v>
      </c>
    </row>
    <row r="158" spans="1:7" x14ac:dyDescent="0.45">
      <c r="A158" s="62" t="s">
        <v>2759</v>
      </c>
      <c r="B158" s="63" t="s">
        <v>1389</v>
      </c>
      <c r="C158" s="63" t="s">
        <v>1390</v>
      </c>
      <c r="D158" s="63">
        <v>196</v>
      </c>
      <c r="E158" s="63">
        <v>15</v>
      </c>
      <c r="F158" s="63">
        <v>13.2</v>
      </c>
      <c r="G158" s="65">
        <v>0.33986</v>
      </c>
    </row>
    <row r="159" spans="1:7" x14ac:dyDescent="0.45">
      <c r="A159" s="62" t="s">
        <v>2759</v>
      </c>
      <c r="B159" s="63" t="s">
        <v>885</v>
      </c>
      <c r="C159" s="63" t="s">
        <v>886</v>
      </c>
      <c r="D159" s="63">
        <v>6</v>
      </c>
      <c r="E159" s="63">
        <v>1</v>
      </c>
      <c r="F159" s="63">
        <v>0.4</v>
      </c>
      <c r="G159" s="65">
        <v>0.34215000000000001</v>
      </c>
    </row>
    <row r="160" spans="1:7" x14ac:dyDescent="0.45">
      <c r="A160" s="62" t="s">
        <v>2759</v>
      </c>
      <c r="B160" s="63" t="s">
        <v>1989</v>
      </c>
      <c r="C160" s="63" t="s">
        <v>1990</v>
      </c>
      <c r="D160" s="63">
        <v>6</v>
      </c>
      <c r="E160" s="63">
        <v>1</v>
      </c>
      <c r="F160" s="63">
        <v>0.4</v>
      </c>
      <c r="G160" s="65">
        <v>0.34215000000000001</v>
      </c>
    </row>
    <row r="161" spans="1:7" x14ac:dyDescent="0.45">
      <c r="A161" s="62" t="s">
        <v>2759</v>
      </c>
      <c r="B161" s="63" t="s">
        <v>1991</v>
      </c>
      <c r="C161" s="63" t="s">
        <v>1992</v>
      </c>
      <c r="D161" s="63">
        <v>6</v>
      </c>
      <c r="E161" s="63">
        <v>1</v>
      </c>
      <c r="F161" s="63">
        <v>0.4</v>
      </c>
      <c r="G161" s="65">
        <v>0.34215000000000001</v>
      </c>
    </row>
    <row r="162" spans="1:7" x14ac:dyDescent="0.45">
      <c r="A162" s="62" t="s">
        <v>2759</v>
      </c>
      <c r="B162" s="63" t="s">
        <v>1993</v>
      </c>
      <c r="C162" s="63" t="s">
        <v>1994</v>
      </c>
      <c r="D162" s="63">
        <v>6</v>
      </c>
      <c r="E162" s="63">
        <v>1</v>
      </c>
      <c r="F162" s="63">
        <v>0.4</v>
      </c>
      <c r="G162" s="65">
        <v>0.34215000000000001</v>
      </c>
    </row>
    <row r="163" spans="1:7" x14ac:dyDescent="0.45">
      <c r="A163" s="62" t="s">
        <v>2759</v>
      </c>
      <c r="B163" s="63" t="s">
        <v>873</v>
      </c>
      <c r="C163" s="63" t="s">
        <v>874</v>
      </c>
      <c r="D163" s="63">
        <v>6</v>
      </c>
      <c r="E163" s="63">
        <v>1</v>
      </c>
      <c r="F163" s="63">
        <v>0.4</v>
      </c>
      <c r="G163" s="65">
        <v>0.34215000000000001</v>
      </c>
    </row>
    <row r="164" spans="1:7" x14ac:dyDescent="0.45">
      <c r="A164" s="62" t="s">
        <v>2759</v>
      </c>
      <c r="B164" s="63" t="s">
        <v>1995</v>
      </c>
      <c r="C164" s="63" t="s">
        <v>1996</v>
      </c>
      <c r="D164" s="63">
        <v>6</v>
      </c>
      <c r="E164" s="63">
        <v>1</v>
      </c>
      <c r="F164" s="63">
        <v>0.4</v>
      </c>
      <c r="G164" s="65">
        <v>0.34215000000000001</v>
      </c>
    </row>
    <row r="165" spans="1:7" x14ac:dyDescent="0.45">
      <c r="A165" s="62" t="s">
        <v>2759</v>
      </c>
      <c r="B165" s="63" t="s">
        <v>1997</v>
      </c>
      <c r="C165" s="63" t="s">
        <v>1998</v>
      </c>
      <c r="D165" s="63">
        <v>6</v>
      </c>
      <c r="E165" s="63">
        <v>1</v>
      </c>
      <c r="F165" s="63">
        <v>0.4</v>
      </c>
      <c r="G165" s="65">
        <v>0.34215000000000001</v>
      </c>
    </row>
    <row r="166" spans="1:7" x14ac:dyDescent="0.45">
      <c r="A166" s="62" t="s">
        <v>2759</v>
      </c>
      <c r="B166" s="63" t="s">
        <v>1999</v>
      </c>
      <c r="C166" s="63" t="s">
        <v>2000</v>
      </c>
      <c r="D166" s="63">
        <v>6</v>
      </c>
      <c r="E166" s="63">
        <v>1</v>
      </c>
      <c r="F166" s="63">
        <v>0.4</v>
      </c>
      <c r="G166" s="65">
        <v>0.34215000000000001</v>
      </c>
    </row>
    <row r="167" spans="1:7" x14ac:dyDescent="0.45">
      <c r="A167" s="66" t="s">
        <v>2759</v>
      </c>
      <c r="B167" s="67" t="s">
        <v>2001</v>
      </c>
      <c r="C167" s="67" t="s">
        <v>2002</v>
      </c>
      <c r="D167" s="67">
        <v>6</v>
      </c>
      <c r="E167" s="67">
        <v>1</v>
      </c>
      <c r="F167" s="67">
        <v>0.4</v>
      </c>
      <c r="G167" s="68">
        <v>0.34215000000000001</v>
      </c>
    </row>
    <row r="168" spans="1:7" x14ac:dyDescent="0.45">
      <c r="A168" s="59" t="s">
        <v>2760</v>
      </c>
      <c r="B168" s="60" t="s">
        <v>1143</v>
      </c>
      <c r="C168" s="60" t="s">
        <v>1144</v>
      </c>
      <c r="D168" s="60">
        <v>20</v>
      </c>
      <c r="E168" s="60">
        <v>4</v>
      </c>
      <c r="F168" s="60">
        <v>1.1000000000000001</v>
      </c>
      <c r="G168" s="70">
        <v>2.1999999999999999E-2</v>
      </c>
    </row>
    <row r="169" spans="1:7" x14ac:dyDescent="0.45">
      <c r="A169" s="62" t="s">
        <v>2760</v>
      </c>
      <c r="B169" s="63" t="s">
        <v>1043</v>
      </c>
      <c r="C169" s="63" t="s">
        <v>1044</v>
      </c>
      <c r="D169" s="63">
        <v>22</v>
      </c>
      <c r="E169" s="63">
        <v>4</v>
      </c>
      <c r="F169" s="63">
        <v>1.21</v>
      </c>
      <c r="G169" s="65">
        <v>0.03</v>
      </c>
    </row>
    <row r="170" spans="1:7" x14ac:dyDescent="0.45">
      <c r="A170" s="62" t="s">
        <v>2760</v>
      </c>
      <c r="B170" s="63" t="s">
        <v>83</v>
      </c>
      <c r="C170" s="63" t="s">
        <v>84</v>
      </c>
      <c r="D170" s="63">
        <v>16</v>
      </c>
      <c r="E170" s="63">
        <v>3</v>
      </c>
      <c r="F170" s="63">
        <v>0.88</v>
      </c>
      <c r="G170" s="65">
        <v>5.3999999999999999E-2</v>
      </c>
    </row>
    <row r="171" spans="1:7" x14ac:dyDescent="0.45">
      <c r="A171" s="62" t="s">
        <v>2760</v>
      </c>
      <c r="B171" s="63" t="s">
        <v>85</v>
      </c>
      <c r="C171" s="63" t="s">
        <v>86</v>
      </c>
      <c r="D171" s="63">
        <v>16</v>
      </c>
      <c r="E171" s="63">
        <v>3</v>
      </c>
      <c r="F171" s="63">
        <v>0.88</v>
      </c>
      <c r="G171" s="65">
        <v>5.3999999999999999E-2</v>
      </c>
    </row>
    <row r="172" spans="1:7" x14ac:dyDescent="0.45">
      <c r="A172" s="62" t="s">
        <v>2760</v>
      </c>
      <c r="B172" s="63" t="s">
        <v>87</v>
      </c>
      <c r="C172" s="63" t="s">
        <v>88</v>
      </c>
      <c r="D172" s="63">
        <v>16</v>
      </c>
      <c r="E172" s="63">
        <v>3</v>
      </c>
      <c r="F172" s="63">
        <v>0.88</v>
      </c>
      <c r="G172" s="65">
        <v>5.3999999999999999E-2</v>
      </c>
    </row>
    <row r="173" spans="1:7" x14ac:dyDescent="0.45">
      <c r="A173" s="62" t="s">
        <v>2760</v>
      </c>
      <c r="B173" s="63" t="s">
        <v>89</v>
      </c>
      <c r="C173" s="63" t="s">
        <v>90</v>
      </c>
      <c r="D173" s="63">
        <v>16</v>
      </c>
      <c r="E173" s="63">
        <v>3</v>
      </c>
      <c r="F173" s="63">
        <v>0.88</v>
      </c>
      <c r="G173" s="65">
        <v>5.3999999999999999E-2</v>
      </c>
    </row>
    <row r="174" spans="1:7" x14ac:dyDescent="0.45">
      <c r="A174" s="62" t="s">
        <v>2760</v>
      </c>
      <c r="B174" s="63" t="s">
        <v>2003</v>
      </c>
      <c r="C174" s="63" t="s">
        <v>2004</v>
      </c>
      <c r="D174" s="63">
        <v>1</v>
      </c>
      <c r="E174" s="63">
        <v>1</v>
      </c>
      <c r="F174" s="63">
        <v>0.06</v>
      </c>
      <c r="G174" s="65">
        <v>5.5E-2</v>
      </c>
    </row>
    <row r="175" spans="1:7" x14ac:dyDescent="0.45">
      <c r="A175" s="62" t="s">
        <v>2760</v>
      </c>
      <c r="B175" s="63" t="s">
        <v>2005</v>
      </c>
      <c r="C175" s="63" t="s">
        <v>2006</v>
      </c>
      <c r="D175" s="63">
        <v>1</v>
      </c>
      <c r="E175" s="63">
        <v>1</v>
      </c>
      <c r="F175" s="63">
        <v>0.06</v>
      </c>
      <c r="G175" s="65">
        <v>5.5E-2</v>
      </c>
    </row>
    <row r="176" spans="1:7" x14ac:dyDescent="0.45">
      <c r="A176" s="62" t="s">
        <v>2760</v>
      </c>
      <c r="B176" s="63" t="s">
        <v>2007</v>
      </c>
      <c r="C176" s="63" t="s">
        <v>2008</v>
      </c>
      <c r="D176" s="63">
        <v>1</v>
      </c>
      <c r="E176" s="63">
        <v>1</v>
      </c>
      <c r="F176" s="63">
        <v>0.06</v>
      </c>
      <c r="G176" s="65">
        <v>5.5E-2</v>
      </c>
    </row>
    <row r="177" spans="1:7" x14ac:dyDescent="0.45">
      <c r="A177" s="62" t="s">
        <v>2760</v>
      </c>
      <c r="B177" s="63" t="s">
        <v>2009</v>
      </c>
      <c r="C177" s="63" t="s">
        <v>2010</v>
      </c>
      <c r="D177" s="63">
        <v>1</v>
      </c>
      <c r="E177" s="63">
        <v>1</v>
      </c>
      <c r="F177" s="63">
        <v>0.06</v>
      </c>
      <c r="G177" s="65">
        <v>5.5E-2</v>
      </c>
    </row>
    <row r="178" spans="1:7" x14ac:dyDescent="0.45">
      <c r="A178" s="62" t="s">
        <v>2760</v>
      </c>
      <c r="B178" s="63" t="s">
        <v>1135</v>
      </c>
      <c r="C178" s="63" t="s">
        <v>1136</v>
      </c>
      <c r="D178" s="63">
        <v>1</v>
      </c>
      <c r="E178" s="63">
        <v>1</v>
      </c>
      <c r="F178" s="63">
        <v>0.06</v>
      </c>
      <c r="G178" s="65">
        <v>5.5E-2</v>
      </c>
    </row>
    <row r="179" spans="1:7" x14ac:dyDescent="0.45">
      <c r="A179" s="62" t="s">
        <v>2760</v>
      </c>
      <c r="B179" s="63" t="s">
        <v>1137</v>
      </c>
      <c r="C179" s="63" t="s">
        <v>1138</v>
      </c>
      <c r="D179" s="63">
        <v>1</v>
      </c>
      <c r="E179" s="63">
        <v>1</v>
      </c>
      <c r="F179" s="63">
        <v>0.06</v>
      </c>
      <c r="G179" s="65">
        <v>5.5E-2</v>
      </c>
    </row>
    <row r="180" spans="1:7" x14ac:dyDescent="0.45">
      <c r="A180" s="62" t="s">
        <v>2760</v>
      </c>
      <c r="B180" s="63" t="s">
        <v>151</v>
      </c>
      <c r="C180" s="63" t="s">
        <v>152</v>
      </c>
      <c r="D180" s="63">
        <v>68</v>
      </c>
      <c r="E180" s="63">
        <v>7</v>
      </c>
      <c r="F180" s="63">
        <v>3.74</v>
      </c>
      <c r="G180" s="65">
        <v>7.9000000000000001E-2</v>
      </c>
    </row>
    <row r="181" spans="1:7" x14ac:dyDescent="0.45">
      <c r="A181" s="62" t="s">
        <v>2760</v>
      </c>
      <c r="B181" s="63" t="s">
        <v>153</v>
      </c>
      <c r="C181" s="63" t="s">
        <v>154</v>
      </c>
      <c r="D181" s="63">
        <v>68</v>
      </c>
      <c r="E181" s="63">
        <v>7</v>
      </c>
      <c r="F181" s="63">
        <v>3.74</v>
      </c>
      <c r="G181" s="65">
        <v>7.9000000000000001E-2</v>
      </c>
    </row>
    <row r="182" spans="1:7" x14ac:dyDescent="0.45">
      <c r="A182" s="62" t="s">
        <v>2760</v>
      </c>
      <c r="B182" s="63" t="s">
        <v>161</v>
      </c>
      <c r="C182" s="63" t="s">
        <v>162</v>
      </c>
      <c r="D182" s="63">
        <v>70</v>
      </c>
      <c r="E182" s="63">
        <v>7</v>
      </c>
      <c r="F182" s="63">
        <v>3.85</v>
      </c>
      <c r="G182" s="65">
        <v>8.8999999999999996E-2</v>
      </c>
    </row>
    <row r="183" spans="1:7" x14ac:dyDescent="0.45">
      <c r="A183" s="62" t="s">
        <v>2760</v>
      </c>
      <c r="B183" s="63" t="s">
        <v>2011</v>
      </c>
      <c r="C183" s="63" t="s">
        <v>2012</v>
      </c>
      <c r="D183" s="63">
        <v>2</v>
      </c>
      <c r="E183" s="63">
        <v>1</v>
      </c>
      <c r="F183" s="63">
        <v>0.11</v>
      </c>
      <c r="G183" s="65">
        <v>0.107</v>
      </c>
    </row>
    <row r="184" spans="1:7" x14ac:dyDescent="0.45">
      <c r="A184" s="62" t="s">
        <v>2760</v>
      </c>
      <c r="B184" s="63" t="s">
        <v>2013</v>
      </c>
      <c r="C184" s="63" t="s">
        <v>2014</v>
      </c>
      <c r="D184" s="63">
        <v>2</v>
      </c>
      <c r="E184" s="63">
        <v>1</v>
      </c>
      <c r="F184" s="63">
        <v>0.11</v>
      </c>
      <c r="G184" s="65">
        <v>0.107</v>
      </c>
    </row>
    <row r="185" spans="1:7" x14ac:dyDescent="0.45">
      <c r="A185" s="62" t="s">
        <v>2760</v>
      </c>
      <c r="B185" s="63" t="s">
        <v>2015</v>
      </c>
      <c r="C185" s="63" t="s">
        <v>2016</v>
      </c>
      <c r="D185" s="63">
        <v>2</v>
      </c>
      <c r="E185" s="63">
        <v>1</v>
      </c>
      <c r="F185" s="63">
        <v>0.11</v>
      </c>
      <c r="G185" s="65">
        <v>0.107</v>
      </c>
    </row>
    <row r="186" spans="1:7" x14ac:dyDescent="0.45">
      <c r="A186" s="62" t="s">
        <v>2760</v>
      </c>
      <c r="B186" s="63" t="s">
        <v>2017</v>
      </c>
      <c r="C186" s="63" t="s">
        <v>2018</v>
      </c>
      <c r="D186" s="63">
        <v>2</v>
      </c>
      <c r="E186" s="63">
        <v>1</v>
      </c>
      <c r="F186" s="63">
        <v>0.11</v>
      </c>
      <c r="G186" s="65">
        <v>0.107</v>
      </c>
    </row>
    <row r="187" spans="1:7" x14ac:dyDescent="0.45">
      <c r="A187" s="62" t="s">
        <v>2760</v>
      </c>
      <c r="B187" s="63" t="s">
        <v>2019</v>
      </c>
      <c r="C187" s="63" t="s">
        <v>2020</v>
      </c>
      <c r="D187" s="63">
        <v>2</v>
      </c>
      <c r="E187" s="63">
        <v>1</v>
      </c>
      <c r="F187" s="63">
        <v>0.11</v>
      </c>
      <c r="G187" s="65">
        <v>0.107</v>
      </c>
    </row>
    <row r="188" spans="1:7" x14ac:dyDescent="0.45">
      <c r="A188" s="62" t="s">
        <v>2760</v>
      </c>
      <c r="B188" s="63" t="s">
        <v>2021</v>
      </c>
      <c r="C188" s="63" t="s">
        <v>2022</v>
      </c>
      <c r="D188" s="63">
        <v>2</v>
      </c>
      <c r="E188" s="63">
        <v>1</v>
      </c>
      <c r="F188" s="63">
        <v>0.11</v>
      </c>
      <c r="G188" s="65">
        <v>0.107</v>
      </c>
    </row>
    <row r="189" spans="1:7" x14ac:dyDescent="0.45">
      <c r="A189" s="62" t="s">
        <v>2760</v>
      </c>
      <c r="B189" s="63" t="s">
        <v>2023</v>
      </c>
      <c r="C189" s="63" t="s">
        <v>2024</v>
      </c>
      <c r="D189" s="63">
        <v>2</v>
      </c>
      <c r="E189" s="63">
        <v>1</v>
      </c>
      <c r="F189" s="63">
        <v>0.11</v>
      </c>
      <c r="G189" s="65">
        <v>0.107</v>
      </c>
    </row>
    <row r="190" spans="1:7" x14ac:dyDescent="0.45">
      <c r="A190" s="62" t="s">
        <v>2760</v>
      </c>
      <c r="B190" s="63" t="s">
        <v>1059</v>
      </c>
      <c r="C190" s="63" t="s">
        <v>1060</v>
      </c>
      <c r="D190" s="63">
        <v>12</v>
      </c>
      <c r="E190" s="63">
        <v>2</v>
      </c>
      <c r="F190" s="63">
        <v>0.66</v>
      </c>
      <c r="G190" s="65">
        <v>0.13800000000000001</v>
      </c>
    </row>
    <row r="191" spans="1:7" x14ac:dyDescent="0.45">
      <c r="A191" s="62" t="s">
        <v>2760</v>
      </c>
      <c r="B191" s="63" t="s">
        <v>2025</v>
      </c>
      <c r="C191" s="63" t="s">
        <v>2026</v>
      </c>
      <c r="D191" s="63">
        <v>12</v>
      </c>
      <c r="E191" s="63">
        <v>2</v>
      </c>
      <c r="F191" s="63">
        <v>0.66</v>
      </c>
      <c r="G191" s="65">
        <v>0.13800000000000001</v>
      </c>
    </row>
    <row r="192" spans="1:7" x14ac:dyDescent="0.45">
      <c r="A192" s="62" t="s">
        <v>2760</v>
      </c>
      <c r="B192" s="63" t="s">
        <v>1053</v>
      </c>
      <c r="C192" s="63" t="s">
        <v>1054</v>
      </c>
      <c r="D192" s="63">
        <v>12</v>
      </c>
      <c r="E192" s="63">
        <v>2</v>
      </c>
      <c r="F192" s="63">
        <v>0.66</v>
      </c>
      <c r="G192" s="65">
        <v>0.13800000000000001</v>
      </c>
    </row>
    <row r="193" spans="1:7" x14ac:dyDescent="0.45">
      <c r="A193" s="62" t="s">
        <v>2760</v>
      </c>
      <c r="B193" s="63" t="s">
        <v>2027</v>
      </c>
      <c r="C193" s="63" t="s">
        <v>2028</v>
      </c>
      <c r="D193" s="63">
        <v>12</v>
      </c>
      <c r="E193" s="63">
        <v>2</v>
      </c>
      <c r="F193" s="63">
        <v>0.66</v>
      </c>
      <c r="G193" s="65">
        <v>0.13800000000000001</v>
      </c>
    </row>
    <row r="194" spans="1:7" x14ac:dyDescent="0.45">
      <c r="A194" s="62" t="s">
        <v>2760</v>
      </c>
      <c r="B194" s="63" t="s">
        <v>135</v>
      </c>
      <c r="C194" s="63" t="s">
        <v>136</v>
      </c>
      <c r="D194" s="63">
        <v>80</v>
      </c>
      <c r="E194" s="63">
        <v>7</v>
      </c>
      <c r="F194" s="63">
        <v>4.4000000000000004</v>
      </c>
      <c r="G194" s="65">
        <v>0.14899999999999999</v>
      </c>
    </row>
    <row r="195" spans="1:7" x14ac:dyDescent="0.45">
      <c r="A195" s="62" t="s">
        <v>2760</v>
      </c>
      <c r="B195" s="63" t="s">
        <v>1141</v>
      </c>
      <c r="C195" s="63" t="s">
        <v>1142</v>
      </c>
      <c r="D195" s="63">
        <v>3</v>
      </c>
      <c r="E195" s="63">
        <v>1</v>
      </c>
      <c r="F195" s="63">
        <v>0.17</v>
      </c>
      <c r="G195" s="65">
        <v>0.156</v>
      </c>
    </row>
    <row r="196" spans="1:7" x14ac:dyDescent="0.45">
      <c r="A196" s="62" t="s">
        <v>2760</v>
      </c>
      <c r="B196" s="63" t="s">
        <v>141</v>
      </c>
      <c r="C196" s="63" t="s">
        <v>142</v>
      </c>
      <c r="D196" s="63">
        <v>81</v>
      </c>
      <c r="E196" s="63">
        <v>7</v>
      </c>
      <c r="F196" s="63">
        <v>4.46</v>
      </c>
      <c r="G196" s="65">
        <v>0.156</v>
      </c>
    </row>
    <row r="197" spans="1:7" x14ac:dyDescent="0.45">
      <c r="A197" s="62" t="s">
        <v>2760</v>
      </c>
      <c r="B197" s="63" t="s">
        <v>51</v>
      </c>
      <c r="C197" s="63" t="s">
        <v>52</v>
      </c>
      <c r="D197" s="63">
        <v>14</v>
      </c>
      <c r="E197" s="63">
        <v>2</v>
      </c>
      <c r="F197" s="63">
        <v>0.77</v>
      </c>
      <c r="G197" s="65">
        <v>0.17799999999999999</v>
      </c>
    </row>
    <row r="198" spans="1:7" x14ac:dyDescent="0.45">
      <c r="A198" s="62" t="s">
        <v>2760</v>
      </c>
      <c r="B198" s="63" t="s">
        <v>167</v>
      </c>
      <c r="C198" s="63" t="s">
        <v>168</v>
      </c>
      <c r="D198" s="63">
        <v>14</v>
      </c>
      <c r="E198" s="63">
        <v>2</v>
      </c>
      <c r="F198" s="63">
        <v>0.77</v>
      </c>
      <c r="G198" s="65">
        <v>0.17799999999999999</v>
      </c>
    </row>
    <row r="199" spans="1:7" x14ac:dyDescent="0.45">
      <c r="A199" s="62" t="s">
        <v>2760</v>
      </c>
      <c r="B199" s="63" t="s">
        <v>169</v>
      </c>
      <c r="C199" s="63" t="s">
        <v>170</v>
      </c>
      <c r="D199" s="63">
        <v>14</v>
      </c>
      <c r="E199" s="63">
        <v>2</v>
      </c>
      <c r="F199" s="63">
        <v>0.77</v>
      </c>
      <c r="G199" s="65">
        <v>0.17799999999999999</v>
      </c>
    </row>
    <row r="200" spans="1:7" x14ac:dyDescent="0.45">
      <c r="A200" s="62" t="s">
        <v>2760</v>
      </c>
      <c r="B200" s="63" t="s">
        <v>53</v>
      </c>
      <c r="C200" s="63" t="s">
        <v>54</v>
      </c>
      <c r="D200" s="63">
        <v>14</v>
      </c>
      <c r="E200" s="63">
        <v>2</v>
      </c>
      <c r="F200" s="63">
        <v>0.77</v>
      </c>
      <c r="G200" s="65">
        <v>0.17799999999999999</v>
      </c>
    </row>
    <row r="201" spans="1:7" x14ac:dyDescent="0.45">
      <c r="A201" s="62" t="s">
        <v>2760</v>
      </c>
      <c r="B201" s="63" t="s">
        <v>77</v>
      </c>
      <c r="C201" s="63" t="s">
        <v>78</v>
      </c>
      <c r="D201" s="63">
        <v>14</v>
      </c>
      <c r="E201" s="63">
        <v>2</v>
      </c>
      <c r="F201" s="63">
        <v>0.77</v>
      </c>
      <c r="G201" s="65">
        <v>0.17799999999999999</v>
      </c>
    </row>
    <row r="202" spans="1:7" x14ac:dyDescent="0.45">
      <c r="A202" s="62" t="s">
        <v>2760</v>
      </c>
      <c r="B202" s="63" t="s">
        <v>233</v>
      </c>
      <c r="C202" s="63" t="s">
        <v>234</v>
      </c>
      <c r="D202" s="63">
        <v>42</v>
      </c>
      <c r="E202" s="63">
        <v>4</v>
      </c>
      <c r="F202" s="63">
        <v>2.31</v>
      </c>
      <c r="G202" s="65">
        <v>0.19800000000000001</v>
      </c>
    </row>
    <row r="203" spans="1:7" x14ac:dyDescent="0.45">
      <c r="A203" s="62" t="s">
        <v>2760</v>
      </c>
      <c r="B203" s="63" t="s">
        <v>2029</v>
      </c>
      <c r="C203" s="63" t="s">
        <v>2030</v>
      </c>
      <c r="D203" s="63">
        <v>15</v>
      </c>
      <c r="E203" s="63">
        <v>2</v>
      </c>
      <c r="F203" s="63">
        <v>0.83</v>
      </c>
      <c r="G203" s="65">
        <v>0.19800000000000001</v>
      </c>
    </row>
    <row r="204" spans="1:7" x14ac:dyDescent="0.45">
      <c r="A204" s="62" t="s">
        <v>2760</v>
      </c>
      <c r="B204" s="63" t="s">
        <v>1133</v>
      </c>
      <c r="C204" s="63" t="s">
        <v>1134</v>
      </c>
      <c r="D204" s="63">
        <v>15</v>
      </c>
      <c r="E204" s="63">
        <v>2</v>
      </c>
      <c r="F204" s="63">
        <v>0.83</v>
      </c>
      <c r="G204" s="65">
        <v>0.19800000000000001</v>
      </c>
    </row>
    <row r="205" spans="1:7" x14ac:dyDescent="0.45">
      <c r="A205" s="62" t="s">
        <v>2760</v>
      </c>
      <c r="B205" s="63" t="s">
        <v>2031</v>
      </c>
      <c r="C205" s="63" t="s">
        <v>2032</v>
      </c>
      <c r="D205" s="63">
        <v>4</v>
      </c>
      <c r="E205" s="63">
        <v>1</v>
      </c>
      <c r="F205" s="63">
        <v>0.22</v>
      </c>
      <c r="G205" s="65">
        <v>0.20300000000000001</v>
      </c>
    </row>
    <row r="206" spans="1:7" x14ac:dyDescent="0.45">
      <c r="A206" s="62" t="s">
        <v>2760</v>
      </c>
      <c r="B206" s="63" t="s">
        <v>235</v>
      </c>
      <c r="C206" s="63" t="s">
        <v>236</v>
      </c>
      <c r="D206" s="63">
        <v>43</v>
      </c>
      <c r="E206" s="63">
        <v>4</v>
      </c>
      <c r="F206" s="63">
        <v>2.37</v>
      </c>
      <c r="G206" s="65">
        <v>0.21</v>
      </c>
    </row>
    <row r="207" spans="1:7" x14ac:dyDescent="0.45">
      <c r="A207" s="62" t="s">
        <v>2760</v>
      </c>
      <c r="B207" s="63" t="s">
        <v>305</v>
      </c>
      <c r="C207" s="63" t="s">
        <v>306</v>
      </c>
      <c r="D207" s="63">
        <v>1374</v>
      </c>
      <c r="E207" s="63">
        <v>82</v>
      </c>
      <c r="F207" s="63">
        <v>75.569999999999993</v>
      </c>
      <c r="G207" s="65">
        <v>0.214</v>
      </c>
    </row>
    <row r="208" spans="1:7" x14ac:dyDescent="0.45">
      <c r="A208" s="62" t="s">
        <v>2760</v>
      </c>
      <c r="B208" s="63" t="s">
        <v>257</v>
      </c>
      <c r="C208" s="63" t="s">
        <v>258</v>
      </c>
      <c r="D208" s="63">
        <v>93</v>
      </c>
      <c r="E208" s="63">
        <v>7</v>
      </c>
      <c r="F208" s="63">
        <v>5.12</v>
      </c>
      <c r="G208" s="65">
        <v>0.25</v>
      </c>
    </row>
    <row r="209" spans="1:7" x14ac:dyDescent="0.45">
      <c r="A209" s="62" t="s">
        <v>2760</v>
      </c>
      <c r="B209" s="63" t="s">
        <v>103</v>
      </c>
      <c r="C209" s="63" t="s">
        <v>104</v>
      </c>
      <c r="D209" s="63">
        <v>62</v>
      </c>
      <c r="E209" s="63">
        <v>5</v>
      </c>
      <c r="F209" s="63">
        <v>3.41</v>
      </c>
      <c r="G209" s="65">
        <v>0.254</v>
      </c>
    </row>
    <row r="210" spans="1:7" x14ac:dyDescent="0.45">
      <c r="A210" s="62" t="s">
        <v>2760</v>
      </c>
      <c r="B210" s="63" t="s">
        <v>177</v>
      </c>
      <c r="C210" s="63" t="s">
        <v>178</v>
      </c>
      <c r="D210" s="63">
        <v>32</v>
      </c>
      <c r="E210" s="63">
        <v>3</v>
      </c>
      <c r="F210" s="63">
        <v>1.76</v>
      </c>
      <c r="G210" s="65">
        <v>0.25700000000000001</v>
      </c>
    </row>
    <row r="211" spans="1:7" x14ac:dyDescent="0.45">
      <c r="A211" s="62" t="s">
        <v>2760</v>
      </c>
      <c r="B211" s="63" t="s">
        <v>179</v>
      </c>
      <c r="C211" s="63" t="s">
        <v>180</v>
      </c>
      <c r="D211" s="63">
        <v>32</v>
      </c>
      <c r="E211" s="63">
        <v>3</v>
      </c>
      <c r="F211" s="63">
        <v>1.76</v>
      </c>
      <c r="G211" s="65">
        <v>0.25700000000000001</v>
      </c>
    </row>
    <row r="212" spans="1:7" x14ac:dyDescent="0.45">
      <c r="A212" s="62" t="s">
        <v>2760</v>
      </c>
      <c r="B212" s="63" t="s">
        <v>1073</v>
      </c>
      <c r="C212" s="63" t="s">
        <v>1074</v>
      </c>
      <c r="D212" s="63">
        <v>18</v>
      </c>
      <c r="E212" s="63">
        <v>2</v>
      </c>
      <c r="F212" s="63">
        <v>0.99</v>
      </c>
      <c r="G212" s="65">
        <v>0.26</v>
      </c>
    </row>
    <row r="213" spans="1:7" x14ac:dyDescent="0.45">
      <c r="A213" s="62" t="s">
        <v>2760</v>
      </c>
      <c r="B213" s="63" t="s">
        <v>2033</v>
      </c>
      <c r="C213" s="63" t="s">
        <v>2034</v>
      </c>
      <c r="D213" s="63">
        <v>18</v>
      </c>
      <c r="E213" s="63">
        <v>2</v>
      </c>
      <c r="F213" s="63">
        <v>0.99</v>
      </c>
      <c r="G213" s="65">
        <v>0.26</v>
      </c>
    </row>
    <row r="214" spans="1:7" x14ac:dyDescent="0.45">
      <c r="A214" s="62" t="s">
        <v>2760</v>
      </c>
      <c r="B214" s="63" t="s">
        <v>1087</v>
      </c>
      <c r="C214" s="63" t="s">
        <v>1088</v>
      </c>
      <c r="D214" s="63">
        <v>18</v>
      </c>
      <c r="E214" s="63">
        <v>2</v>
      </c>
      <c r="F214" s="63">
        <v>0.99</v>
      </c>
      <c r="G214" s="65">
        <v>0.26</v>
      </c>
    </row>
    <row r="215" spans="1:7" x14ac:dyDescent="0.45">
      <c r="A215" s="62" t="s">
        <v>2760</v>
      </c>
      <c r="B215" s="63" t="s">
        <v>93</v>
      </c>
      <c r="C215" s="63" t="s">
        <v>94</v>
      </c>
      <c r="D215" s="63">
        <v>3996</v>
      </c>
      <c r="E215" s="63">
        <v>226</v>
      </c>
      <c r="F215" s="63">
        <v>219.79</v>
      </c>
      <c r="G215" s="65">
        <v>0.26500000000000001</v>
      </c>
    </row>
    <row r="216" spans="1:7" x14ac:dyDescent="0.45">
      <c r="A216" s="62" t="s">
        <v>2760</v>
      </c>
      <c r="B216" s="63" t="s">
        <v>95</v>
      </c>
      <c r="C216" s="63" t="s">
        <v>96</v>
      </c>
      <c r="D216" s="63">
        <v>3996</v>
      </c>
      <c r="E216" s="63">
        <v>226</v>
      </c>
      <c r="F216" s="63">
        <v>219.79</v>
      </c>
      <c r="G216" s="65">
        <v>0.26500000000000001</v>
      </c>
    </row>
    <row r="217" spans="1:7" x14ac:dyDescent="0.45">
      <c r="A217" s="62" t="s">
        <v>2760</v>
      </c>
      <c r="B217" s="63" t="s">
        <v>2035</v>
      </c>
      <c r="C217" s="63" t="s">
        <v>2036</v>
      </c>
      <c r="D217" s="63">
        <v>19</v>
      </c>
      <c r="E217" s="63">
        <v>2</v>
      </c>
      <c r="F217" s="63">
        <v>1.05</v>
      </c>
      <c r="G217" s="65">
        <v>0.28100000000000003</v>
      </c>
    </row>
    <row r="218" spans="1:7" x14ac:dyDescent="0.45">
      <c r="A218" s="62" t="s">
        <v>2760</v>
      </c>
      <c r="B218" s="63" t="s">
        <v>191</v>
      </c>
      <c r="C218" s="63" t="s">
        <v>192</v>
      </c>
      <c r="D218" s="63">
        <v>34</v>
      </c>
      <c r="E218" s="63">
        <v>3</v>
      </c>
      <c r="F218" s="63">
        <v>1.87</v>
      </c>
      <c r="G218" s="65">
        <v>0.28699999999999998</v>
      </c>
    </row>
    <row r="219" spans="1:7" x14ac:dyDescent="0.45">
      <c r="A219" s="62" t="s">
        <v>2760</v>
      </c>
      <c r="B219" s="63" t="s">
        <v>343</v>
      </c>
      <c r="C219" s="63" t="s">
        <v>344</v>
      </c>
      <c r="D219" s="63">
        <v>6</v>
      </c>
      <c r="E219" s="63">
        <v>1</v>
      </c>
      <c r="F219" s="63">
        <v>0.33</v>
      </c>
      <c r="G219" s="65">
        <v>0.28799999999999998</v>
      </c>
    </row>
    <row r="220" spans="1:7" x14ac:dyDescent="0.45">
      <c r="A220" s="62" t="s">
        <v>2760</v>
      </c>
      <c r="B220" s="63" t="s">
        <v>49</v>
      </c>
      <c r="C220" s="63" t="s">
        <v>50</v>
      </c>
      <c r="D220" s="63">
        <v>21</v>
      </c>
      <c r="E220" s="63">
        <v>2</v>
      </c>
      <c r="F220" s="63">
        <v>1.1599999999999999</v>
      </c>
      <c r="G220" s="65">
        <v>0.32300000000000001</v>
      </c>
    </row>
    <row r="221" spans="1:7" x14ac:dyDescent="0.45">
      <c r="A221" s="62" t="s">
        <v>2760</v>
      </c>
      <c r="B221" s="63" t="s">
        <v>2037</v>
      </c>
      <c r="C221" s="63" t="s">
        <v>2038</v>
      </c>
      <c r="D221" s="63">
        <v>7</v>
      </c>
      <c r="E221" s="63">
        <v>1</v>
      </c>
      <c r="F221" s="63">
        <v>0.39</v>
      </c>
      <c r="G221" s="65">
        <v>0.32700000000000001</v>
      </c>
    </row>
    <row r="222" spans="1:7" x14ac:dyDescent="0.45">
      <c r="A222" s="62" t="s">
        <v>2760</v>
      </c>
      <c r="B222" s="63" t="s">
        <v>2039</v>
      </c>
      <c r="C222" s="63" t="s">
        <v>2040</v>
      </c>
      <c r="D222" s="63">
        <v>22</v>
      </c>
      <c r="E222" s="63">
        <v>2</v>
      </c>
      <c r="F222" s="63">
        <v>1.21</v>
      </c>
      <c r="G222" s="65">
        <v>0.34300000000000003</v>
      </c>
    </row>
    <row r="223" spans="1:7" x14ac:dyDescent="0.45">
      <c r="A223" s="62" t="s">
        <v>2760</v>
      </c>
      <c r="B223" s="63" t="s">
        <v>75</v>
      </c>
      <c r="C223" s="63" t="s">
        <v>76</v>
      </c>
      <c r="D223" s="63">
        <v>22</v>
      </c>
      <c r="E223" s="63">
        <v>2</v>
      </c>
      <c r="F223" s="63">
        <v>1.21</v>
      </c>
      <c r="G223" s="65">
        <v>0.34300000000000003</v>
      </c>
    </row>
    <row r="224" spans="1:7" x14ac:dyDescent="0.45">
      <c r="A224" s="62" t="s">
        <v>2760</v>
      </c>
      <c r="B224" s="63" t="s">
        <v>157</v>
      </c>
      <c r="C224" s="63" t="s">
        <v>158</v>
      </c>
      <c r="D224" s="63">
        <v>54</v>
      </c>
      <c r="E224" s="63">
        <v>4</v>
      </c>
      <c r="F224" s="63">
        <v>2.97</v>
      </c>
      <c r="G224" s="65">
        <v>0.34599999999999997</v>
      </c>
    </row>
    <row r="225" spans="1:7" x14ac:dyDescent="0.45">
      <c r="A225" s="62" t="s">
        <v>2760</v>
      </c>
      <c r="B225" s="63" t="s">
        <v>2041</v>
      </c>
      <c r="C225" s="63" t="s">
        <v>2042</v>
      </c>
      <c r="D225" s="63">
        <v>23</v>
      </c>
      <c r="E225" s="63">
        <v>2</v>
      </c>
      <c r="F225" s="63">
        <v>1.27</v>
      </c>
      <c r="G225" s="65">
        <v>0.36399999999999999</v>
      </c>
    </row>
    <row r="226" spans="1:7" x14ac:dyDescent="0.45">
      <c r="A226" s="62" t="s">
        <v>2760</v>
      </c>
      <c r="B226" s="63" t="s">
        <v>131</v>
      </c>
      <c r="C226" s="63" t="s">
        <v>132</v>
      </c>
      <c r="D226" s="63">
        <v>8</v>
      </c>
      <c r="E226" s="63">
        <v>1</v>
      </c>
      <c r="F226" s="63">
        <v>0.44</v>
      </c>
      <c r="G226" s="65">
        <v>0.36399999999999999</v>
      </c>
    </row>
    <row r="227" spans="1:7" x14ac:dyDescent="0.45">
      <c r="A227" s="62" t="s">
        <v>2760</v>
      </c>
      <c r="B227" s="63" t="s">
        <v>1093</v>
      </c>
      <c r="C227" s="63" t="s">
        <v>1094</v>
      </c>
      <c r="D227" s="63">
        <v>8</v>
      </c>
      <c r="E227" s="63">
        <v>1</v>
      </c>
      <c r="F227" s="63">
        <v>0.44</v>
      </c>
      <c r="G227" s="65">
        <v>0.36399999999999999</v>
      </c>
    </row>
    <row r="228" spans="1:7" x14ac:dyDescent="0.45">
      <c r="A228" s="62" t="s">
        <v>2760</v>
      </c>
      <c r="B228" s="63" t="s">
        <v>213</v>
      </c>
      <c r="C228" s="63" t="s">
        <v>214</v>
      </c>
      <c r="D228" s="63">
        <v>422</v>
      </c>
      <c r="E228" s="63">
        <v>25</v>
      </c>
      <c r="F228" s="63">
        <v>23.21</v>
      </c>
      <c r="G228" s="65">
        <v>0.378</v>
      </c>
    </row>
    <row r="229" spans="1:7" x14ac:dyDescent="0.45">
      <c r="A229" s="62" t="s">
        <v>2760</v>
      </c>
      <c r="B229" s="63" t="s">
        <v>143</v>
      </c>
      <c r="C229" s="63" t="s">
        <v>144</v>
      </c>
      <c r="D229" s="63">
        <v>9</v>
      </c>
      <c r="E229" s="63">
        <v>1</v>
      </c>
      <c r="F229" s="63">
        <v>0.5</v>
      </c>
      <c r="G229" s="65">
        <v>0.39900000000000002</v>
      </c>
    </row>
    <row r="230" spans="1:7" x14ac:dyDescent="0.45">
      <c r="A230" s="62" t="s">
        <v>2760</v>
      </c>
      <c r="B230" s="63" t="s">
        <v>145</v>
      </c>
      <c r="C230" s="63" t="s">
        <v>146</v>
      </c>
      <c r="D230" s="63">
        <v>9</v>
      </c>
      <c r="E230" s="63">
        <v>1</v>
      </c>
      <c r="F230" s="63">
        <v>0.5</v>
      </c>
      <c r="G230" s="65">
        <v>0.39900000000000002</v>
      </c>
    </row>
    <row r="231" spans="1:7" x14ac:dyDescent="0.45">
      <c r="A231" s="62" t="s">
        <v>2760</v>
      </c>
      <c r="B231" s="63" t="s">
        <v>2043</v>
      </c>
      <c r="C231" s="63" t="s">
        <v>2044</v>
      </c>
      <c r="D231" s="63">
        <v>9</v>
      </c>
      <c r="E231" s="63">
        <v>1</v>
      </c>
      <c r="F231" s="63">
        <v>0.5</v>
      </c>
      <c r="G231" s="65">
        <v>0.39900000000000002</v>
      </c>
    </row>
    <row r="232" spans="1:7" x14ac:dyDescent="0.45">
      <c r="A232" s="62" t="s">
        <v>2760</v>
      </c>
      <c r="B232" s="63" t="s">
        <v>147</v>
      </c>
      <c r="C232" s="63" t="s">
        <v>148</v>
      </c>
      <c r="D232" s="63">
        <v>9</v>
      </c>
      <c r="E232" s="63">
        <v>1</v>
      </c>
      <c r="F232" s="63">
        <v>0.5</v>
      </c>
      <c r="G232" s="65">
        <v>0.39900000000000002</v>
      </c>
    </row>
    <row r="233" spans="1:7" x14ac:dyDescent="0.45">
      <c r="A233" s="62" t="s">
        <v>2760</v>
      </c>
      <c r="B233" s="63" t="s">
        <v>253</v>
      </c>
      <c r="C233" s="63" t="s">
        <v>254</v>
      </c>
      <c r="D233" s="63">
        <v>59</v>
      </c>
      <c r="E233" s="63">
        <v>4</v>
      </c>
      <c r="F233" s="63">
        <v>3.25</v>
      </c>
      <c r="G233" s="65">
        <v>0.40899999999999997</v>
      </c>
    </row>
    <row r="234" spans="1:7" x14ac:dyDescent="0.45">
      <c r="A234" s="62" t="s">
        <v>2760</v>
      </c>
      <c r="B234" s="63" t="s">
        <v>159</v>
      </c>
      <c r="C234" s="63" t="s">
        <v>160</v>
      </c>
      <c r="D234" s="63">
        <v>10</v>
      </c>
      <c r="E234" s="63">
        <v>1</v>
      </c>
      <c r="F234" s="63">
        <v>0.55000000000000004</v>
      </c>
      <c r="G234" s="65">
        <v>0.432</v>
      </c>
    </row>
    <row r="235" spans="1:7" x14ac:dyDescent="0.45">
      <c r="A235" s="62" t="s">
        <v>2760</v>
      </c>
      <c r="B235" s="63" t="s">
        <v>349</v>
      </c>
      <c r="C235" s="63" t="s">
        <v>350</v>
      </c>
      <c r="D235" s="63">
        <v>10</v>
      </c>
      <c r="E235" s="63">
        <v>1</v>
      </c>
      <c r="F235" s="63">
        <v>0.55000000000000004</v>
      </c>
      <c r="G235" s="65">
        <v>0.432</v>
      </c>
    </row>
    <row r="236" spans="1:7" x14ac:dyDescent="0.45">
      <c r="A236" s="62" t="s">
        <v>2760</v>
      </c>
      <c r="B236" s="63" t="s">
        <v>2045</v>
      </c>
      <c r="C236" s="63" t="s">
        <v>2046</v>
      </c>
      <c r="D236" s="63">
        <v>10</v>
      </c>
      <c r="E236" s="63">
        <v>1</v>
      </c>
      <c r="F236" s="63">
        <v>0.55000000000000004</v>
      </c>
      <c r="G236" s="65">
        <v>0.432</v>
      </c>
    </row>
    <row r="237" spans="1:7" x14ac:dyDescent="0.45">
      <c r="A237" s="62" t="s">
        <v>2760</v>
      </c>
      <c r="B237" s="63" t="s">
        <v>2047</v>
      </c>
      <c r="C237" s="63" t="s">
        <v>2048</v>
      </c>
      <c r="D237" s="63">
        <v>10</v>
      </c>
      <c r="E237" s="63">
        <v>1</v>
      </c>
      <c r="F237" s="63">
        <v>0.55000000000000004</v>
      </c>
      <c r="G237" s="65">
        <v>0.432</v>
      </c>
    </row>
    <row r="238" spans="1:7" x14ac:dyDescent="0.45">
      <c r="A238" s="62" t="s">
        <v>2760</v>
      </c>
      <c r="B238" s="63" t="s">
        <v>61</v>
      </c>
      <c r="C238" s="63" t="s">
        <v>62</v>
      </c>
      <c r="D238" s="63">
        <v>27</v>
      </c>
      <c r="E238" s="63">
        <v>2</v>
      </c>
      <c r="F238" s="63">
        <v>1.49</v>
      </c>
      <c r="G238" s="65">
        <v>0.442</v>
      </c>
    </row>
    <row r="239" spans="1:7" x14ac:dyDescent="0.45">
      <c r="A239" s="62" t="s">
        <v>2760</v>
      </c>
      <c r="B239" s="63" t="s">
        <v>225</v>
      </c>
      <c r="C239" s="63" t="s">
        <v>226</v>
      </c>
      <c r="D239" s="63">
        <v>436</v>
      </c>
      <c r="E239" s="63">
        <v>25</v>
      </c>
      <c r="F239" s="63">
        <v>23.98</v>
      </c>
      <c r="G239" s="65">
        <v>0.44400000000000001</v>
      </c>
    </row>
    <row r="240" spans="1:7" x14ac:dyDescent="0.45">
      <c r="A240" s="62" t="s">
        <v>2760</v>
      </c>
      <c r="B240" s="63" t="s">
        <v>57</v>
      </c>
      <c r="C240" s="63" t="s">
        <v>58</v>
      </c>
      <c r="D240" s="63">
        <v>4148</v>
      </c>
      <c r="E240" s="63">
        <v>229</v>
      </c>
      <c r="F240" s="63">
        <v>228.15</v>
      </c>
      <c r="G240" s="65">
        <v>0.48599999999999999</v>
      </c>
    </row>
    <row r="241" spans="1:7" x14ac:dyDescent="0.45">
      <c r="A241" s="62" t="s">
        <v>2760</v>
      </c>
      <c r="B241" s="63" t="s">
        <v>175</v>
      </c>
      <c r="C241" s="63" t="s">
        <v>176</v>
      </c>
      <c r="D241" s="63">
        <v>192</v>
      </c>
      <c r="E241" s="63">
        <v>11</v>
      </c>
      <c r="F241" s="63">
        <v>10.56</v>
      </c>
      <c r="G241" s="65">
        <v>0.49</v>
      </c>
    </row>
    <row r="242" spans="1:7" x14ac:dyDescent="0.45">
      <c r="A242" s="62" t="s">
        <v>2760</v>
      </c>
      <c r="B242" s="63" t="s">
        <v>1067</v>
      </c>
      <c r="C242" s="63" t="s">
        <v>1068</v>
      </c>
      <c r="D242" s="63">
        <v>30</v>
      </c>
      <c r="E242" s="63">
        <v>2</v>
      </c>
      <c r="F242" s="63">
        <v>1.65</v>
      </c>
      <c r="G242" s="65">
        <v>0.497</v>
      </c>
    </row>
    <row r="243" spans="1:7" x14ac:dyDescent="0.45">
      <c r="A243" s="62" t="s">
        <v>2760</v>
      </c>
      <c r="B243" s="63" t="s">
        <v>227</v>
      </c>
      <c r="C243" s="63" t="s">
        <v>228</v>
      </c>
      <c r="D243" s="63">
        <v>175</v>
      </c>
      <c r="E243" s="63">
        <v>10</v>
      </c>
      <c r="F243" s="63">
        <v>9.6300000000000008</v>
      </c>
      <c r="G243" s="65">
        <v>0.498</v>
      </c>
    </row>
    <row r="244" spans="1:7" x14ac:dyDescent="0.45">
      <c r="A244" s="62" t="s">
        <v>2760</v>
      </c>
      <c r="B244" s="63" t="s">
        <v>1065</v>
      </c>
      <c r="C244" s="63" t="s">
        <v>1066</v>
      </c>
      <c r="D244" s="63">
        <v>31</v>
      </c>
      <c r="E244" s="63">
        <v>2</v>
      </c>
      <c r="F244" s="63">
        <v>1.71</v>
      </c>
      <c r="G244" s="65">
        <v>0.51500000000000001</v>
      </c>
    </row>
    <row r="245" spans="1:7" x14ac:dyDescent="0.45">
      <c r="A245" s="62" t="s">
        <v>2760</v>
      </c>
      <c r="B245" s="63" t="s">
        <v>273</v>
      </c>
      <c r="C245" s="63" t="s">
        <v>274</v>
      </c>
      <c r="D245" s="63">
        <v>433</v>
      </c>
      <c r="E245" s="63">
        <v>24</v>
      </c>
      <c r="F245" s="63">
        <v>23.82</v>
      </c>
      <c r="G245" s="65">
        <v>0.51600000000000001</v>
      </c>
    </row>
    <row r="246" spans="1:7" x14ac:dyDescent="0.45">
      <c r="A246" s="62" t="s">
        <v>2760</v>
      </c>
      <c r="B246" s="63" t="s">
        <v>317</v>
      </c>
      <c r="C246" s="63" t="s">
        <v>318</v>
      </c>
      <c r="D246" s="63">
        <v>13</v>
      </c>
      <c r="E246" s="63">
        <v>1</v>
      </c>
      <c r="F246" s="63">
        <v>0.72</v>
      </c>
      <c r="G246" s="65">
        <v>0.52100000000000002</v>
      </c>
    </row>
    <row r="247" spans="1:7" x14ac:dyDescent="0.45">
      <c r="A247" s="62" t="s">
        <v>2760</v>
      </c>
      <c r="B247" s="63" t="s">
        <v>2049</v>
      </c>
      <c r="C247" s="63" t="s">
        <v>2050</v>
      </c>
      <c r="D247" s="63">
        <v>13</v>
      </c>
      <c r="E247" s="63">
        <v>1</v>
      </c>
      <c r="F247" s="63">
        <v>0.72</v>
      </c>
      <c r="G247" s="65">
        <v>0.52100000000000002</v>
      </c>
    </row>
    <row r="248" spans="1:7" x14ac:dyDescent="0.45">
      <c r="A248" s="62" t="s">
        <v>2760</v>
      </c>
      <c r="B248" s="63" t="s">
        <v>263</v>
      </c>
      <c r="C248" s="63" t="s">
        <v>264</v>
      </c>
      <c r="D248" s="63">
        <v>217</v>
      </c>
      <c r="E248" s="63">
        <v>12</v>
      </c>
      <c r="F248" s="63">
        <v>11.94</v>
      </c>
      <c r="G248" s="65">
        <v>0.53600000000000003</v>
      </c>
    </row>
    <row r="249" spans="1:7" x14ac:dyDescent="0.45">
      <c r="A249" s="62" t="s">
        <v>2760</v>
      </c>
      <c r="B249" s="63" t="s">
        <v>1039</v>
      </c>
      <c r="C249" s="63" t="s">
        <v>1040</v>
      </c>
      <c r="D249" s="63">
        <v>14</v>
      </c>
      <c r="E249" s="63">
        <v>1</v>
      </c>
      <c r="F249" s="63">
        <v>0.77</v>
      </c>
      <c r="G249" s="65">
        <v>0.54700000000000004</v>
      </c>
    </row>
    <row r="250" spans="1:7" x14ac:dyDescent="0.45">
      <c r="A250" s="62" t="s">
        <v>2760</v>
      </c>
      <c r="B250" s="63" t="s">
        <v>1041</v>
      </c>
      <c r="C250" s="63" t="s">
        <v>1042</v>
      </c>
      <c r="D250" s="63">
        <v>14</v>
      </c>
      <c r="E250" s="63">
        <v>1</v>
      </c>
      <c r="F250" s="63">
        <v>0.77</v>
      </c>
      <c r="G250" s="65">
        <v>0.54700000000000004</v>
      </c>
    </row>
    <row r="251" spans="1:7" x14ac:dyDescent="0.45">
      <c r="A251" s="62" t="s">
        <v>2760</v>
      </c>
      <c r="B251" s="63" t="s">
        <v>2051</v>
      </c>
      <c r="C251" s="63" t="s">
        <v>2052</v>
      </c>
      <c r="D251" s="63">
        <v>14</v>
      </c>
      <c r="E251" s="63">
        <v>1</v>
      </c>
      <c r="F251" s="63">
        <v>0.77</v>
      </c>
      <c r="G251" s="65">
        <v>0.54700000000000004</v>
      </c>
    </row>
    <row r="252" spans="1:7" x14ac:dyDescent="0.45">
      <c r="A252" s="62" t="s">
        <v>2760</v>
      </c>
      <c r="B252" s="63" t="s">
        <v>2053</v>
      </c>
      <c r="C252" s="63" t="s">
        <v>2054</v>
      </c>
      <c r="D252" s="63">
        <v>14</v>
      </c>
      <c r="E252" s="63">
        <v>1</v>
      </c>
      <c r="F252" s="63">
        <v>0.77</v>
      </c>
      <c r="G252" s="65">
        <v>0.54700000000000004</v>
      </c>
    </row>
    <row r="253" spans="1:7" x14ac:dyDescent="0.45">
      <c r="A253" s="62" t="s">
        <v>2760</v>
      </c>
      <c r="B253" s="63" t="s">
        <v>171</v>
      </c>
      <c r="C253" s="63" t="s">
        <v>172</v>
      </c>
      <c r="D253" s="63">
        <v>14</v>
      </c>
      <c r="E253" s="63">
        <v>1</v>
      </c>
      <c r="F253" s="63">
        <v>0.77</v>
      </c>
      <c r="G253" s="65">
        <v>0.54700000000000004</v>
      </c>
    </row>
    <row r="254" spans="1:7" x14ac:dyDescent="0.45">
      <c r="A254" s="62" t="s">
        <v>2760</v>
      </c>
      <c r="B254" s="63" t="s">
        <v>2055</v>
      </c>
      <c r="C254" s="63" t="s">
        <v>2056</v>
      </c>
      <c r="D254" s="63">
        <v>14</v>
      </c>
      <c r="E254" s="63">
        <v>1</v>
      </c>
      <c r="F254" s="63">
        <v>0.77</v>
      </c>
      <c r="G254" s="65">
        <v>0.54700000000000004</v>
      </c>
    </row>
    <row r="255" spans="1:7" x14ac:dyDescent="0.45">
      <c r="A255" s="62" t="s">
        <v>2760</v>
      </c>
      <c r="B255" s="63" t="s">
        <v>183</v>
      </c>
      <c r="C255" s="63" t="s">
        <v>184</v>
      </c>
      <c r="D255" s="63">
        <v>15</v>
      </c>
      <c r="E255" s="63">
        <v>1</v>
      </c>
      <c r="F255" s="63">
        <v>0.83</v>
      </c>
      <c r="G255" s="65">
        <v>0.57199999999999995</v>
      </c>
    </row>
    <row r="256" spans="1:7" x14ac:dyDescent="0.45">
      <c r="A256" s="62" t="s">
        <v>2760</v>
      </c>
      <c r="B256" s="63" t="s">
        <v>2057</v>
      </c>
      <c r="C256" s="63" t="s">
        <v>2058</v>
      </c>
      <c r="D256" s="63">
        <v>16</v>
      </c>
      <c r="E256" s="63">
        <v>1</v>
      </c>
      <c r="F256" s="63">
        <v>0.88</v>
      </c>
      <c r="G256" s="65">
        <v>0.59599999999999997</v>
      </c>
    </row>
    <row r="257" spans="1:7" x14ac:dyDescent="0.45">
      <c r="A257" s="62" t="s">
        <v>2760</v>
      </c>
      <c r="B257" s="63" t="s">
        <v>187</v>
      </c>
      <c r="C257" s="63" t="s">
        <v>188</v>
      </c>
      <c r="D257" s="63">
        <v>16</v>
      </c>
      <c r="E257" s="63">
        <v>1</v>
      </c>
      <c r="F257" s="63">
        <v>0.88</v>
      </c>
      <c r="G257" s="65">
        <v>0.59599999999999997</v>
      </c>
    </row>
    <row r="258" spans="1:7" x14ac:dyDescent="0.45">
      <c r="A258" s="62" t="s">
        <v>2760</v>
      </c>
      <c r="B258" s="63" t="s">
        <v>55</v>
      </c>
      <c r="C258" s="63" t="s">
        <v>56</v>
      </c>
      <c r="D258" s="63">
        <v>4690</v>
      </c>
      <c r="E258" s="63">
        <v>256</v>
      </c>
      <c r="F258" s="63">
        <v>257.95999999999998</v>
      </c>
      <c r="G258" s="65">
        <v>0.61699999999999999</v>
      </c>
    </row>
    <row r="259" spans="1:7" x14ac:dyDescent="0.45">
      <c r="A259" s="62" t="s">
        <v>2760</v>
      </c>
      <c r="B259" s="63" t="s">
        <v>1091</v>
      </c>
      <c r="C259" s="63" t="s">
        <v>1092</v>
      </c>
      <c r="D259" s="63">
        <v>17</v>
      </c>
      <c r="E259" s="63">
        <v>1</v>
      </c>
      <c r="F259" s="63">
        <v>0.94</v>
      </c>
      <c r="G259" s="65">
        <v>0.61799999999999999</v>
      </c>
    </row>
    <row r="260" spans="1:7" x14ac:dyDescent="0.45">
      <c r="A260" s="62" t="s">
        <v>2760</v>
      </c>
      <c r="B260" s="63" t="s">
        <v>117</v>
      </c>
      <c r="C260" s="63" t="s">
        <v>118</v>
      </c>
      <c r="D260" s="63">
        <v>98</v>
      </c>
      <c r="E260" s="63">
        <v>5</v>
      </c>
      <c r="F260" s="63">
        <v>5.39</v>
      </c>
      <c r="G260" s="65">
        <v>0.63300000000000001</v>
      </c>
    </row>
    <row r="261" spans="1:7" x14ac:dyDescent="0.45">
      <c r="A261" s="62" t="s">
        <v>2760</v>
      </c>
      <c r="B261" s="63" t="s">
        <v>119</v>
      </c>
      <c r="C261" s="63" t="s">
        <v>120</v>
      </c>
      <c r="D261" s="63">
        <v>98</v>
      </c>
      <c r="E261" s="63">
        <v>5</v>
      </c>
      <c r="F261" s="63">
        <v>5.39</v>
      </c>
      <c r="G261" s="65">
        <v>0.63300000000000001</v>
      </c>
    </row>
    <row r="262" spans="1:7" x14ac:dyDescent="0.45">
      <c r="A262" s="62" t="s">
        <v>2760</v>
      </c>
      <c r="B262" s="63" t="s">
        <v>283</v>
      </c>
      <c r="C262" s="63" t="s">
        <v>284</v>
      </c>
      <c r="D262" s="63">
        <v>139</v>
      </c>
      <c r="E262" s="63">
        <v>7</v>
      </c>
      <c r="F262" s="63">
        <v>7.65</v>
      </c>
      <c r="G262" s="65">
        <v>0.65</v>
      </c>
    </row>
    <row r="263" spans="1:7" x14ac:dyDescent="0.45">
      <c r="A263" s="62" t="s">
        <v>2760</v>
      </c>
      <c r="B263" s="63" t="s">
        <v>201</v>
      </c>
      <c r="C263" s="63" t="s">
        <v>202</v>
      </c>
      <c r="D263" s="63">
        <v>40</v>
      </c>
      <c r="E263" s="63">
        <v>2</v>
      </c>
      <c r="F263" s="63">
        <v>2.2000000000000002</v>
      </c>
      <c r="G263" s="65">
        <v>0.65500000000000003</v>
      </c>
    </row>
    <row r="264" spans="1:7" x14ac:dyDescent="0.45">
      <c r="A264" s="62" t="s">
        <v>2760</v>
      </c>
      <c r="B264" s="63" t="s">
        <v>215</v>
      </c>
      <c r="C264" s="63" t="s">
        <v>216</v>
      </c>
      <c r="D264" s="63">
        <v>81</v>
      </c>
      <c r="E264" s="63">
        <v>4</v>
      </c>
      <c r="F264" s="63">
        <v>4.46</v>
      </c>
      <c r="G264" s="65">
        <v>0.65900000000000003</v>
      </c>
    </row>
    <row r="265" spans="1:7" x14ac:dyDescent="0.45">
      <c r="A265" s="62" t="s">
        <v>2760</v>
      </c>
      <c r="B265" s="63" t="s">
        <v>219</v>
      </c>
      <c r="C265" s="63" t="s">
        <v>220</v>
      </c>
      <c r="D265" s="63">
        <v>83</v>
      </c>
      <c r="E265" s="63">
        <v>4</v>
      </c>
      <c r="F265" s="63">
        <v>4.57</v>
      </c>
      <c r="G265" s="65">
        <v>0.67700000000000005</v>
      </c>
    </row>
    <row r="266" spans="1:7" x14ac:dyDescent="0.45">
      <c r="A266" s="62" t="s">
        <v>2760</v>
      </c>
      <c r="B266" s="63" t="s">
        <v>2059</v>
      </c>
      <c r="C266" s="63" t="s">
        <v>2060</v>
      </c>
      <c r="D266" s="63">
        <v>20</v>
      </c>
      <c r="E266" s="63">
        <v>1</v>
      </c>
      <c r="F266" s="63">
        <v>1.1000000000000001</v>
      </c>
      <c r="G266" s="65">
        <v>0.67800000000000005</v>
      </c>
    </row>
    <row r="267" spans="1:7" x14ac:dyDescent="0.45">
      <c r="A267" s="62" t="s">
        <v>2760</v>
      </c>
      <c r="B267" s="63" t="s">
        <v>293</v>
      </c>
      <c r="C267" s="63" t="s">
        <v>294</v>
      </c>
      <c r="D267" s="63">
        <v>1050</v>
      </c>
      <c r="E267" s="63">
        <v>55</v>
      </c>
      <c r="F267" s="63">
        <v>57.75</v>
      </c>
      <c r="G267" s="65">
        <v>0.68</v>
      </c>
    </row>
    <row r="268" spans="1:7" x14ac:dyDescent="0.45">
      <c r="A268" s="62" t="s">
        <v>2760</v>
      </c>
      <c r="B268" s="63" t="s">
        <v>269</v>
      </c>
      <c r="C268" s="63" t="s">
        <v>270</v>
      </c>
      <c r="D268" s="63">
        <v>223</v>
      </c>
      <c r="E268" s="63">
        <v>11</v>
      </c>
      <c r="F268" s="63">
        <v>12.27</v>
      </c>
      <c r="G268" s="65">
        <v>0.69</v>
      </c>
    </row>
    <row r="269" spans="1:7" x14ac:dyDescent="0.45">
      <c r="A269" s="62" t="s">
        <v>2760</v>
      </c>
      <c r="B269" s="63" t="s">
        <v>173</v>
      </c>
      <c r="C269" s="63" t="s">
        <v>174</v>
      </c>
      <c r="D269" s="63">
        <v>64</v>
      </c>
      <c r="E269" s="63">
        <v>3</v>
      </c>
      <c r="F269" s="63">
        <v>3.52</v>
      </c>
      <c r="G269" s="65">
        <v>0.69199999999999995</v>
      </c>
    </row>
    <row r="270" spans="1:7" x14ac:dyDescent="0.45">
      <c r="A270" s="62" t="s">
        <v>2760</v>
      </c>
      <c r="B270" s="63" t="s">
        <v>217</v>
      </c>
      <c r="C270" s="63" t="s">
        <v>218</v>
      </c>
      <c r="D270" s="63">
        <v>43</v>
      </c>
      <c r="E270" s="63">
        <v>2</v>
      </c>
      <c r="F270" s="63">
        <v>2.37</v>
      </c>
      <c r="G270" s="65">
        <v>0.69299999999999995</v>
      </c>
    </row>
    <row r="271" spans="1:7" x14ac:dyDescent="0.45">
      <c r="A271" s="62" t="s">
        <v>2760</v>
      </c>
      <c r="B271" s="63" t="s">
        <v>203</v>
      </c>
      <c r="C271" s="63" t="s">
        <v>204</v>
      </c>
      <c r="D271" s="63">
        <v>21</v>
      </c>
      <c r="E271" s="63">
        <v>1</v>
      </c>
      <c r="F271" s="63">
        <v>1.1599999999999999</v>
      </c>
      <c r="G271" s="65">
        <v>0.69599999999999995</v>
      </c>
    </row>
    <row r="272" spans="1:7" x14ac:dyDescent="0.45">
      <c r="A272" s="62" t="s">
        <v>2760</v>
      </c>
      <c r="B272" s="63" t="s">
        <v>247</v>
      </c>
      <c r="C272" s="63" t="s">
        <v>248</v>
      </c>
      <c r="D272" s="63">
        <v>185</v>
      </c>
      <c r="E272" s="63">
        <v>9</v>
      </c>
      <c r="F272" s="63">
        <v>10.18</v>
      </c>
      <c r="G272" s="65">
        <v>0.69699999999999995</v>
      </c>
    </row>
    <row r="273" spans="1:7" x14ac:dyDescent="0.45">
      <c r="A273" s="62" t="s">
        <v>2760</v>
      </c>
      <c r="B273" s="63" t="s">
        <v>287</v>
      </c>
      <c r="C273" s="63" t="s">
        <v>288</v>
      </c>
      <c r="D273" s="63">
        <v>724</v>
      </c>
      <c r="E273" s="63">
        <v>37</v>
      </c>
      <c r="F273" s="63">
        <v>39.82</v>
      </c>
      <c r="G273" s="65">
        <v>0.71199999999999997</v>
      </c>
    </row>
    <row r="274" spans="1:7" x14ac:dyDescent="0.45">
      <c r="A274" s="62" t="s">
        <v>2760</v>
      </c>
      <c r="B274" s="63" t="s">
        <v>185</v>
      </c>
      <c r="C274" s="63" t="s">
        <v>186</v>
      </c>
      <c r="D274" s="63">
        <v>149</v>
      </c>
      <c r="E274" s="63">
        <v>7</v>
      </c>
      <c r="F274" s="63">
        <v>8.1999999999999993</v>
      </c>
      <c r="G274" s="65">
        <v>0.72</v>
      </c>
    </row>
    <row r="275" spans="1:7" x14ac:dyDescent="0.45">
      <c r="A275" s="62" t="s">
        <v>2760</v>
      </c>
      <c r="B275" s="63" t="s">
        <v>209</v>
      </c>
      <c r="C275" s="63" t="s">
        <v>210</v>
      </c>
      <c r="D275" s="63">
        <v>46</v>
      </c>
      <c r="E275" s="63">
        <v>2</v>
      </c>
      <c r="F275" s="63">
        <v>2.5299999999999998</v>
      </c>
      <c r="G275" s="65">
        <v>0.72899999999999998</v>
      </c>
    </row>
    <row r="276" spans="1:7" x14ac:dyDescent="0.45">
      <c r="A276" s="62" t="s">
        <v>2760</v>
      </c>
      <c r="B276" s="63" t="s">
        <v>249</v>
      </c>
      <c r="C276" s="63" t="s">
        <v>250</v>
      </c>
      <c r="D276" s="63">
        <v>172</v>
      </c>
      <c r="E276" s="63">
        <v>8</v>
      </c>
      <c r="F276" s="63">
        <v>9.4600000000000009</v>
      </c>
      <c r="G276" s="65">
        <v>0.73799999999999999</v>
      </c>
    </row>
    <row r="277" spans="1:7" x14ac:dyDescent="0.45">
      <c r="A277" s="62" t="s">
        <v>2760</v>
      </c>
      <c r="B277" s="63" t="s">
        <v>295</v>
      </c>
      <c r="C277" s="63" t="s">
        <v>296</v>
      </c>
      <c r="D277" s="63">
        <v>2056</v>
      </c>
      <c r="E277" s="63">
        <v>108</v>
      </c>
      <c r="F277" s="63">
        <v>113.08</v>
      </c>
      <c r="G277" s="65">
        <v>0.74099999999999999</v>
      </c>
    </row>
    <row r="278" spans="1:7" x14ac:dyDescent="0.45">
      <c r="A278" s="62" t="s">
        <v>2760</v>
      </c>
      <c r="B278" s="63" t="s">
        <v>297</v>
      </c>
      <c r="C278" s="63" t="s">
        <v>298</v>
      </c>
      <c r="D278" s="63">
        <v>2056</v>
      </c>
      <c r="E278" s="63">
        <v>108</v>
      </c>
      <c r="F278" s="63">
        <v>113.08</v>
      </c>
      <c r="G278" s="65">
        <v>0.74099999999999999</v>
      </c>
    </row>
    <row r="279" spans="1:7" x14ac:dyDescent="0.45">
      <c r="A279" s="62" t="s">
        <v>2760</v>
      </c>
      <c r="B279" s="63" t="s">
        <v>289</v>
      </c>
      <c r="C279" s="63" t="s">
        <v>290</v>
      </c>
      <c r="D279" s="63">
        <v>736</v>
      </c>
      <c r="E279" s="63">
        <v>37</v>
      </c>
      <c r="F279" s="63">
        <v>40.479999999999997</v>
      </c>
      <c r="G279" s="65">
        <v>0.749</v>
      </c>
    </row>
    <row r="280" spans="1:7" x14ac:dyDescent="0.45">
      <c r="A280" s="62" t="s">
        <v>2760</v>
      </c>
      <c r="B280" s="63" t="s">
        <v>301</v>
      </c>
      <c r="C280" s="63" t="s">
        <v>302</v>
      </c>
      <c r="D280" s="63">
        <v>2557</v>
      </c>
      <c r="E280" s="63">
        <v>135</v>
      </c>
      <c r="F280" s="63">
        <v>140.63999999999999</v>
      </c>
      <c r="G280" s="65">
        <v>0.751</v>
      </c>
    </row>
    <row r="281" spans="1:7" x14ac:dyDescent="0.45">
      <c r="A281" s="62" t="s">
        <v>2760</v>
      </c>
      <c r="B281" s="63" t="s">
        <v>303</v>
      </c>
      <c r="C281" s="63" t="s">
        <v>304</v>
      </c>
      <c r="D281" s="63">
        <v>2557</v>
      </c>
      <c r="E281" s="63">
        <v>135</v>
      </c>
      <c r="F281" s="63">
        <v>140.63999999999999</v>
      </c>
      <c r="G281" s="65">
        <v>0.751</v>
      </c>
    </row>
    <row r="282" spans="1:7" x14ac:dyDescent="0.45">
      <c r="A282" s="62" t="s">
        <v>2760</v>
      </c>
      <c r="B282" s="63" t="s">
        <v>155</v>
      </c>
      <c r="C282" s="63" t="s">
        <v>156</v>
      </c>
      <c r="D282" s="63">
        <v>113</v>
      </c>
      <c r="E282" s="63">
        <v>5</v>
      </c>
      <c r="F282" s="63">
        <v>6.22</v>
      </c>
      <c r="G282" s="65">
        <v>0.753</v>
      </c>
    </row>
    <row r="283" spans="1:7" x14ac:dyDescent="0.45">
      <c r="A283" s="62" t="s">
        <v>2760</v>
      </c>
      <c r="B283" s="63" t="s">
        <v>237</v>
      </c>
      <c r="C283" s="63" t="s">
        <v>238</v>
      </c>
      <c r="D283" s="63">
        <v>71</v>
      </c>
      <c r="E283" s="63">
        <v>3</v>
      </c>
      <c r="F283" s="63">
        <v>3.91</v>
      </c>
      <c r="G283" s="65">
        <v>0.75700000000000001</v>
      </c>
    </row>
    <row r="284" spans="1:7" x14ac:dyDescent="0.45">
      <c r="A284" s="62" t="s">
        <v>2760</v>
      </c>
      <c r="B284" s="63" t="s">
        <v>239</v>
      </c>
      <c r="C284" s="63" t="s">
        <v>240</v>
      </c>
      <c r="D284" s="63">
        <v>71</v>
      </c>
      <c r="E284" s="63">
        <v>3</v>
      </c>
      <c r="F284" s="63">
        <v>3.91</v>
      </c>
      <c r="G284" s="65">
        <v>0.75700000000000001</v>
      </c>
    </row>
    <row r="285" spans="1:7" x14ac:dyDescent="0.45">
      <c r="A285" s="62" t="s">
        <v>2760</v>
      </c>
      <c r="B285" s="63" t="s">
        <v>241</v>
      </c>
      <c r="C285" s="63" t="s">
        <v>242</v>
      </c>
      <c r="D285" s="63">
        <v>71</v>
      </c>
      <c r="E285" s="63">
        <v>3</v>
      </c>
      <c r="F285" s="63">
        <v>3.91</v>
      </c>
      <c r="G285" s="65">
        <v>0.75700000000000001</v>
      </c>
    </row>
    <row r="286" spans="1:7" x14ac:dyDescent="0.45">
      <c r="A286" s="62" t="s">
        <v>2760</v>
      </c>
      <c r="B286" s="63" t="s">
        <v>2061</v>
      </c>
      <c r="C286" s="63" t="s">
        <v>2062</v>
      </c>
      <c r="D286" s="63">
        <v>25</v>
      </c>
      <c r="E286" s="63">
        <v>1</v>
      </c>
      <c r="F286" s="63">
        <v>1.38</v>
      </c>
      <c r="G286" s="65">
        <v>0.75800000000000001</v>
      </c>
    </row>
    <row r="287" spans="1:7" x14ac:dyDescent="0.45">
      <c r="A287" s="62" t="s">
        <v>2760</v>
      </c>
      <c r="B287" s="63" t="s">
        <v>275</v>
      </c>
      <c r="C287" s="63" t="s">
        <v>276</v>
      </c>
      <c r="D287" s="63">
        <v>136</v>
      </c>
      <c r="E287" s="63">
        <v>6</v>
      </c>
      <c r="F287" s="63">
        <v>7.48</v>
      </c>
      <c r="G287" s="65">
        <v>0.76700000000000002</v>
      </c>
    </row>
    <row r="288" spans="1:7" x14ac:dyDescent="0.45">
      <c r="A288" s="62" t="s">
        <v>2760</v>
      </c>
      <c r="B288" s="63" t="s">
        <v>277</v>
      </c>
      <c r="C288" s="63" t="s">
        <v>278</v>
      </c>
      <c r="D288" s="63">
        <v>136</v>
      </c>
      <c r="E288" s="63">
        <v>6</v>
      </c>
      <c r="F288" s="63">
        <v>7.48</v>
      </c>
      <c r="G288" s="65">
        <v>0.76700000000000002</v>
      </c>
    </row>
    <row r="289" spans="1:7" x14ac:dyDescent="0.45">
      <c r="A289" s="62" t="s">
        <v>2760</v>
      </c>
      <c r="B289" s="63" t="s">
        <v>279</v>
      </c>
      <c r="C289" s="63" t="s">
        <v>280</v>
      </c>
      <c r="D289" s="63">
        <v>136</v>
      </c>
      <c r="E289" s="63">
        <v>6</v>
      </c>
      <c r="F289" s="63">
        <v>7.48</v>
      </c>
      <c r="G289" s="65">
        <v>0.76700000000000002</v>
      </c>
    </row>
    <row r="290" spans="1:7" x14ac:dyDescent="0.45">
      <c r="A290" s="62" t="s">
        <v>2760</v>
      </c>
      <c r="B290" s="63" t="s">
        <v>347</v>
      </c>
      <c r="C290" s="63" t="s">
        <v>348</v>
      </c>
      <c r="D290" s="63">
        <v>26</v>
      </c>
      <c r="E290" s="63">
        <v>1</v>
      </c>
      <c r="F290" s="63">
        <v>1.43</v>
      </c>
      <c r="G290" s="65">
        <v>0.77100000000000002</v>
      </c>
    </row>
    <row r="291" spans="1:7" x14ac:dyDescent="0.45">
      <c r="A291" s="62" t="s">
        <v>2760</v>
      </c>
      <c r="B291" s="63" t="s">
        <v>315</v>
      </c>
      <c r="C291" s="63" t="s">
        <v>316</v>
      </c>
      <c r="D291" s="63">
        <v>178</v>
      </c>
      <c r="E291" s="63">
        <v>8</v>
      </c>
      <c r="F291" s="63">
        <v>9.7899999999999991</v>
      </c>
      <c r="G291" s="65">
        <v>0.77100000000000002</v>
      </c>
    </row>
    <row r="292" spans="1:7" x14ac:dyDescent="0.45">
      <c r="A292" s="62" t="s">
        <v>2760</v>
      </c>
      <c r="B292" s="63" t="s">
        <v>2063</v>
      </c>
      <c r="C292" s="63" t="s">
        <v>2064</v>
      </c>
      <c r="D292" s="63">
        <v>27</v>
      </c>
      <c r="E292" s="63">
        <v>1</v>
      </c>
      <c r="F292" s="63">
        <v>1.49</v>
      </c>
      <c r="G292" s="65">
        <v>0.78400000000000003</v>
      </c>
    </row>
    <row r="293" spans="1:7" x14ac:dyDescent="0.45">
      <c r="A293" s="62" t="s">
        <v>2760</v>
      </c>
      <c r="B293" s="63" t="s">
        <v>2065</v>
      </c>
      <c r="C293" s="63" t="s">
        <v>2052</v>
      </c>
      <c r="D293" s="63">
        <v>27</v>
      </c>
      <c r="E293" s="63">
        <v>1</v>
      </c>
      <c r="F293" s="63">
        <v>1.49</v>
      </c>
      <c r="G293" s="65">
        <v>0.78400000000000003</v>
      </c>
    </row>
    <row r="294" spans="1:7" x14ac:dyDescent="0.45">
      <c r="A294" s="62" t="s">
        <v>2760</v>
      </c>
      <c r="B294" s="63" t="s">
        <v>265</v>
      </c>
      <c r="C294" s="63" t="s">
        <v>266</v>
      </c>
      <c r="D294" s="63">
        <v>242</v>
      </c>
      <c r="E294" s="63">
        <v>11</v>
      </c>
      <c r="F294" s="63">
        <v>13.31</v>
      </c>
      <c r="G294" s="65">
        <v>0.78600000000000003</v>
      </c>
    </row>
    <row r="295" spans="1:7" x14ac:dyDescent="0.45">
      <c r="A295" s="62" t="s">
        <v>2760</v>
      </c>
      <c r="B295" s="63" t="s">
        <v>243</v>
      </c>
      <c r="C295" s="63" t="s">
        <v>244</v>
      </c>
      <c r="D295" s="63">
        <v>181</v>
      </c>
      <c r="E295" s="63">
        <v>8</v>
      </c>
      <c r="F295" s="63">
        <v>9.9600000000000009</v>
      </c>
      <c r="G295" s="65">
        <v>0.78700000000000003</v>
      </c>
    </row>
    <row r="296" spans="1:7" x14ac:dyDescent="0.45">
      <c r="A296" s="62" t="s">
        <v>2760</v>
      </c>
      <c r="B296" s="63" t="s">
        <v>163</v>
      </c>
      <c r="C296" s="63" t="s">
        <v>164</v>
      </c>
      <c r="D296" s="63">
        <v>101</v>
      </c>
      <c r="E296" s="63">
        <v>4</v>
      </c>
      <c r="F296" s="63">
        <v>5.56</v>
      </c>
      <c r="G296" s="65">
        <v>0.81499999999999995</v>
      </c>
    </row>
    <row r="297" spans="1:7" x14ac:dyDescent="0.45">
      <c r="A297" s="62" t="s">
        <v>2760</v>
      </c>
      <c r="B297" s="63" t="s">
        <v>165</v>
      </c>
      <c r="C297" s="63" t="s">
        <v>166</v>
      </c>
      <c r="D297" s="63">
        <v>101</v>
      </c>
      <c r="E297" s="63">
        <v>4</v>
      </c>
      <c r="F297" s="63">
        <v>5.56</v>
      </c>
      <c r="G297" s="65">
        <v>0.81499999999999995</v>
      </c>
    </row>
    <row r="298" spans="1:7" x14ac:dyDescent="0.45">
      <c r="A298" s="62" t="s">
        <v>2760</v>
      </c>
      <c r="B298" s="63" t="s">
        <v>205</v>
      </c>
      <c r="C298" s="63" t="s">
        <v>206</v>
      </c>
      <c r="D298" s="63">
        <v>272</v>
      </c>
      <c r="E298" s="63">
        <v>12</v>
      </c>
      <c r="F298" s="63">
        <v>14.96</v>
      </c>
      <c r="G298" s="65">
        <v>0.82599999999999996</v>
      </c>
    </row>
    <row r="299" spans="1:7" x14ac:dyDescent="0.45">
      <c r="A299" s="62" t="s">
        <v>2760</v>
      </c>
      <c r="B299" s="63" t="s">
        <v>207</v>
      </c>
      <c r="C299" s="63" t="s">
        <v>208</v>
      </c>
      <c r="D299" s="63">
        <v>272</v>
      </c>
      <c r="E299" s="63">
        <v>12</v>
      </c>
      <c r="F299" s="63">
        <v>14.96</v>
      </c>
      <c r="G299" s="65">
        <v>0.82599999999999996</v>
      </c>
    </row>
    <row r="300" spans="1:7" x14ac:dyDescent="0.45">
      <c r="A300" s="62" t="s">
        <v>2760</v>
      </c>
      <c r="B300" s="63" t="s">
        <v>281</v>
      </c>
      <c r="C300" s="63" t="s">
        <v>282</v>
      </c>
      <c r="D300" s="63">
        <v>1536</v>
      </c>
      <c r="E300" s="63">
        <v>77</v>
      </c>
      <c r="F300" s="63">
        <v>84.48</v>
      </c>
      <c r="G300" s="65">
        <v>0.84599999999999997</v>
      </c>
    </row>
    <row r="301" spans="1:7" x14ac:dyDescent="0.45">
      <c r="A301" s="62" t="s">
        <v>2760</v>
      </c>
      <c r="B301" s="63" t="s">
        <v>291</v>
      </c>
      <c r="C301" s="63" t="s">
        <v>292</v>
      </c>
      <c r="D301" s="63">
        <v>1315</v>
      </c>
      <c r="E301" s="63">
        <v>65</v>
      </c>
      <c r="F301" s="63">
        <v>72.33</v>
      </c>
      <c r="G301" s="65">
        <v>0.85499999999999998</v>
      </c>
    </row>
    <row r="302" spans="1:7" x14ac:dyDescent="0.45">
      <c r="A302" s="62" t="s">
        <v>2760</v>
      </c>
      <c r="B302" s="63" t="s">
        <v>221</v>
      </c>
      <c r="C302" s="63" t="s">
        <v>222</v>
      </c>
      <c r="D302" s="63">
        <v>62</v>
      </c>
      <c r="E302" s="63">
        <v>2</v>
      </c>
      <c r="F302" s="63">
        <v>3.41</v>
      </c>
      <c r="G302" s="65">
        <v>0.86299999999999999</v>
      </c>
    </row>
    <row r="303" spans="1:7" x14ac:dyDescent="0.45">
      <c r="A303" s="62" t="s">
        <v>2760</v>
      </c>
      <c r="B303" s="63" t="s">
        <v>105</v>
      </c>
      <c r="C303" s="63" t="s">
        <v>106</v>
      </c>
      <c r="D303" s="63">
        <v>62</v>
      </c>
      <c r="E303" s="63">
        <v>2</v>
      </c>
      <c r="F303" s="63">
        <v>3.41</v>
      </c>
      <c r="G303" s="65">
        <v>0.86299999999999999</v>
      </c>
    </row>
    <row r="304" spans="1:7" x14ac:dyDescent="0.45">
      <c r="A304" s="62" t="s">
        <v>2760</v>
      </c>
      <c r="B304" s="63" t="s">
        <v>107</v>
      </c>
      <c r="C304" s="63" t="s">
        <v>108</v>
      </c>
      <c r="D304" s="63">
        <v>62</v>
      </c>
      <c r="E304" s="63">
        <v>2</v>
      </c>
      <c r="F304" s="63">
        <v>3.41</v>
      </c>
      <c r="G304" s="65">
        <v>0.86299999999999999</v>
      </c>
    </row>
    <row r="305" spans="1:7" x14ac:dyDescent="0.45">
      <c r="A305" s="62" t="s">
        <v>2760</v>
      </c>
      <c r="B305" s="63" t="s">
        <v>109</v>
      </c>
      <c r="C305" s="63" t="s">
        <v>110</v>
      </c>
      <c r="D305" s="63">
        <v>62</v>
      </c>
      <c r="E305" s="63">
        <v>2</v>
      </c>
      <c r="F305" s="63">
        <v>3.41</v>
      </c>
      <c r="G305" s="65">
        <v>0.86299999999999999</v>
      </c>
    </row>
    <row r="306" spans="1:7" x14ac:dyDescent="0.45">
      <c r="A306" s="62" t="s">
        <v>2760</v>
      </c>
      <c r="B306" s="63" t="s">
        <v>111</v>
      </c>
      <c r="C306" s="63" t="s">
        <v>112</v>
      </c>
      <c r="D306" s="63">
        <v>62</v>
      </c>
      <c r="E306" s="63">
        <v>2</v>
      </c>
      <c r="F306" s="63">
        <v>3.41</v>
      </c>
      <c r="G306" s="65">
        <v>0.86299999999999999</v>
      </c>
    </row>
    <row r="307" spans="1:7" x14ac:dyDescent="0.45">
      <c r="A307" s="62" t="s">
        <v>2760</v>
      </c>
      <c r="B307" s="63" t="s">
        <v>229</v>
      </c>
      <c r="C307" s="63" t="s">
        <v>230</v>
      </c>
      <c r="D307" s="63">
        <v>67</v>
      </c>
      <c r="E307" s="63">
        <v>2</v>
      </c>
      <c r="F307" s="63">
        <v>3.69</v>
      </c>
      <c r="G307" s="65">
        <v>0.89100000000000001</v>
      </c>
    </row>
    <row r="308" spans="1:7" x14ac:dyDescent="0.45">
      <c r="A308" s="62" t="s">
        <v>2760</v>
      </c>
      <c r="B308" s="63" t="s">
        <v>231</v>
      </c>
      <c r="C308" s="63" t="s">
        <v>232</v>
      </c>
      <c r="D308" s="63">
        <v>67</v>
      </c>
      <c r="E308" s="63">
        <v>2</v>
      </c>
      <c r="F308" s="63">
        <v>3.69</v>
      </c>
      <c r="G308" s="65">
        <v>0.89100000000000001</v>
      </c>
    </row>
    <row r="309" spans="1:7" x14ac:dyDescent="0.45">
      <c r="A309" s="62" t="s">
        <v>2760</v>
      </c>
      <c r="B309" s="63" t="s">
        <v>285</v>
      </c>
      <c r="C309" s="63" t="s">
        <v>286</v>
      </c>
      <c r="D309" s="63">
        <v>1588</v>
      </c>
      <c r="E309" s="63">
        <v>78</v>
      </c>
      <c r="F309" s="63">
        <v>87.34</v>
      </c>
      <c r="G309" s="65">
        <v>0.89400000000000002</v>
      </c>
    </row>
    <row r="310" spans="1:7" x14ac:dyDescent="0.45">
      <c r="A310" s="62" t="s">
        <v>2760</v>
      </c>
      <c r="B310" s="63" t="s">
        <v>259</v>
      </c>
      <c r="C310" s="63" t="s">
        <v>260</v>
      </c>
      <c r="D310" s="63">
        <v>275</v>
      </c>
      <c r="E310" s="63">
        <v>11</v>
      </c>
      <c r="F310" s="63">
        <v>15.13</v>
      </c>
      <c r="G310" s="65">
        <v>0.89900000000000002</v>
      </c>
    </row>
    <row r="311" spans="1:7" x14ac:dyDescent="0.45">
      <c r="A311" s="62" t="s">
        <v>2760</v>
      </c>
      <c r="B311" s="63" t="s">
        <v>251</v>
      </c>
      <c r="C311" s="63" t="s">
        <v>252</v>
      </c>
      <c r="D311" s="63">
        <v>167</v>
      </c>
      <c r="E311" s="63">
        <v>6</v>
      </c>
      <c r="F311" s="63">
        <v>9.19</v>
      </c>
      <c r="G311" s="65">
        <v>0.90400000000000003</v>
      </c>
    </row>
    <row r="312" spans="1:7" x14ac:dyDescent="0.45">
      <c r="A312" s="62" t="s">
        <v>2760</v>
      </c>
      <c r="B312" s="63" t="s">
        <v>223</v>
      </c>
      <c r="C312" s="63" t="s">
        <v>224</v>
      </c>
      <c r="D312" s="63">
        <v>447</v>
      </c>
      <c r="E312" s="63">
        <v>19</v>
      </c>
      <c r="F312" s="63">
        <v>24.59</v>
      </c>
      <c r="G312" s="65">
        <v>0.90800000000000003</v>
      </c>
    </row>
    <row r="313" spans="1:7" x14ac:dyDescent="0.45">
      <c r="A313" s="62" t="s">
        <v>2760</v>
      </c>
      <c r="B313" s="63" t="s">
        <v>261</v>
      </c>
      <c r="C313" s="63" t="s">
        <v>262</v>
      </c>
      <c r="D313" s="63">
        <v>97</v>
      </c>
      <c r="E313" s="63">
        <v>3</v>
      </c>
      <c r="F313" s="63">
        <v>5.34</v>
      </c>
      <c r="G313" s="65">
        <v>0.90900000000000003</v>
      </c>
    </row>
    <row r="314" spans="1:7" x14ac:dyDescent="0.45">
      <c r="A314" s="62" t="s">
        <v>2760</v>
      </c>
      <c r="B314" s="63" t="s">
        <v>299</v>
      </c>
      <c r="C314" s="63" t="s">
        <v>300</v>
      </c>
      <c r="D314" s="63">
        <v>1247</v>
      </c>
      <c r="E314" s="63">
        <v>59</v>
      </c>
      <c r="F314" s="63">
        <v>68.59</v>
      </c>
      <c r="G314" s="65">
        <v>0.92</v>
      </c>
    </row>
    <row r="315" spans="1:7" x14ac:dyDescent="0.45">
      <c r="A315" s="62" t="s">
        <v>2760</v>
      </c>
      <c r="B315" s="63" t="s">
        <v>43</v>
      </c>
      <c r="C315" s="63" t="s">
        <v>44</v>
      </c>
      <c r="D315" s="63">
        <v>150</v>
      </c>
      <c r="E315" s="63">
        <v>5</v>
      </c>
      <c r="F315" s="63">
        <v>8.25</v>
      </c>
      <c r="G315" s="65">
        <v>0.92200000000000004</v>
      </c>
    </row>
    <row r="316" spans="1:7" x14ac:dyDescent="0.45">
      <c r="A316" s="62" t="s">
        <v>2760</v>
      </c>
      <c r="B316" s="63" t="s">
        <v>129</v>
      </c>
      <c r="C316" s="63" t="s">
        <v>130</v>
      </c>
      <c r="D316" s="63">
        <v>490</v>
      </c>
      <c r="E316" s="63">
        <v>20</v>
      </c>
      <c r="F316" s="63">
        <v>26.95</v>
      </c>
      <c r="G316" s="65">
        <v>0.94299999999999995</v>
      </c>
    </row>
    <row r="317" spans="1:7" x14ac:dyDescent="0.45">
      <c r="A317" s="62" t="s">
        <v>2760</v>
      </c>
      <c r="B317" s="63" t="s">
        <v>139</v>
      </c>
      <c r="C317" s="63" t="s">
        <v>140</v>
      </c>
      <c r="D317" s="63">
        <v>81</v>
      </c>
      <c r="E317" s="63">
        <v>2</v>
      </c>
      <c r="F317" s="63">
        <v>4.46</v>
      </c>
      <c r="G317" s="65">
        <v>0.94299999999999995</v>
      </c>
    </row>
    <row r="318" spans="1:7" x14ac:dyDescent="0.45">
      <c r="A318" s="62" t="s">
        <v>2760</v>
      </c>
      <c r="B318" s="63" t="s">
        <v>271</v>
      </c>
      <c r="C318" s="63" t="s">
        <v>272</v>
      </c>
      <c r="D318" s="63">
        <v>162</v>
      </c>
      <c r="E318" s="63">
        <v>5</v>
      </c>
      <c r="F318" s="63">
        <v>8.91</v>
      </c>
      <c r="G318" s="65">
        <v>0.94899999999999995</v>
      </c>
    </row>
    <row r="319" spans="1:7" x14ac:dyDescent="0.45">
      <c r="A319" s="62" t="s">
        <v>2760</v>
      </c>
      <c r="B319" s="63" t="s">
        <v>137</v>
      </c>
      <c r="C319" s="63" t="s">
        <v>138</v>
      </c>
      <c r="D319" s="63">
        <v>204</v>
      </c>
      <c r="E319" s="63">
        <v>6</v>
      </c>
      <c r="F319" s="63">
        <v>11.22</v>
      </c>
      <c r="G319" s="65">
        <v>0.97199999999999998</v>
      </c>
    </row>
    <row r="320" spans="1:7" x14ac:dyDescent="0.45">
      <c r="A320" s="62" t="s">
        <v>2760</v>
      </c>
      <c r="B320" s="63" t="s">
        <v>267</v>
      </c>
      <c r="C320" s="63" t="s">
        <v>268</v>
      </c>
      <c r="D320" s="63">
        <v>72</v>
      </c>
      <c r="E320" s="63">
        <v>1</v>
      </c>
      <c r="F320" s="63">
        <v>3.96</v>
      </c>
      <c r="G320" s="65">
        <v>0.98299999999999998</v>
      </c>
    </row>
    <row r="321" spans="1:7" x14ac:dyDescent="0.45">
      <c r="A321" s="62" t="s">
        <v>2760</v>
      </c>
      <c r="B321" s="63" t="s">
        <v>325</v>
      </c>
      <c r="C321" s="63" t="s">
        <v>326</v>
      </c>
      <c r="D321" s="63">
        <v>6618</v>
      </c>
      <c r="E321" s="63">
        <v>364</v>
      </c>
      <c r="F321" s="63">
        <v>364</v>
      </c>
      <c r="G321" s="65">
        <v>1</v>
      </c>
    </row>
    <row r="322" spans="1:7" x14ac:dyDescent="0.45">
      <c r="A322" s="62" t="s">
        <v>2760</v>
      </c>
      <c r="B322" s="63" t="s">
        <v>327</v>
      </c>
      <c r="C322" s="63" t="s">
        <v>328</v>
      </c>
      <c r="D322" s="63">
        <v>6</v>
      </c>
      <c r="E322" s="63">
        <v>0</v>
      </c>
      <c r="F322" s="63">
        <v>0.33</v>
      </c>
      <c r="G322" s="65">
        <v>1</v>
      </c>
    </row>
    <row r="323" spans="1:7" x14ac:dyDescent="0.45">
      <c r="A323" s="62" t="s">
        <v>2760</v>
      </c>
      <c r="B323" s="63" t="s">
        <v>329</v>
      </c>
      <c r="C323" s="63" t="s">
        <v>330</v>
      </c>
      <c r="D323" s="63">
        <v>1</v>
      </c>
      <c r="E323" s="63">
        <v>0</v>
      </c>
      <c r="F323" s="63">
        <v>0.06</v>
      </c>
      <c r="G323" s="65">
        <v>1</v>
      </c>
    </row>
    <row r="324" spans="1:7" x14ac:dyDescent="0.45">
      <c r="A324" s="62" t="s">
        <v>2760</v>
      </c>
      <c r="B324" s="63" t="s">
        <v>331</v>
      </c>
      <c r="C324" s="63" t="s">
        <v>332</v>
      </c>
      <c r="D324" s="63">
        <v>2</v>
      </c>
      <c r="E324" s="63">
        <v>0</v>
      </c>
      <c r="F324" s="63">
        <v>0.11</v>
      </c>
      <c r="G324" s="65">
        <v>1</v>
      </c>
    </row>
    <row r="325" spans="1:7" x14ac:dyDescent="0.45">
      <c r="A325" s="62" t="s">
        <v>2760</v>
      </c>
      <c r="B325" s="63" t="s">
        <v>333</v>
      </c>
      <c r="C325" s="63" t="s">
        <v>334</v>
      </c>
      <c r="D325" s="63">
        <v>2</v>
      </c>
      <c r="E325" s="63">
        <v>0</v>
      </c>
      <c r="F325" s="63">
        <v>0.11</v>
      </c>
      <c r="G325" s="65">
        <v>1</v>
      </c>
    </row>
    <row r="326" spans="1:7" x14ac:dyDescent="0.45">
      <c r="A326" s="62" t="s">
        <v>2760</v>
      </c>
      <c r="B326" s="63" t="s">
        <v>335</v>
      </c>
      <c r="C326" s="63" t="s">
        <v>336</v>
      </c>
      <c r="D326" s="63">
        <v>1</v>
      </c>
      <c r="E326" s="63">
        <v>0</v>
      </c>
      <c r="F326" s="63">
        <v>0.06</v>
      </c>
      <c r="G326" s="65">
        <v>1</v>
      </c>
    </row>
    <row r="327" spans="1:7" x14ac:dyDescent="0.45">
      <c r="A327" s="62" t="s">
        <v>2760</v>
      </c>
      <c r="B327" s="63" t="s">
        <v>337</v>
      </c>
      <c r="C327" s="63" t="s">
        <v>338</v>
      </c>
      <c r="D327" s="63">
        <v>1</v>
      </c>
      <c r="E327" s="63">
        <v>0</v>
      </c>
      <c r="F327" s="63">
        <v>0.06</v>
      </c>
      <c r="G327" s="65">
        <v>1</v>
      </c>
    </row>
    <row r="328" spans="1:7" x14ac:dyDescent="0.45">
      <c r="A328" s="62" t="s">
        <v>2760</v>
      </c>
      <c r="B328" s="63" t="s">
        <v>339</v>
      </c>
      <c r="C328" s="63" t="s">
        <v>340</v>
      </c>
      <c r="D328" s="63">
        <v>3</v>
      </c>
      <c r="E328" s="63">
        <v>0</v>
      </c>
      <c r="F328" s="63">
        <v>0.17</v>
      </c>
      <c r="G328" s="65">
        <v>1</v>
      </c>
    </row>
    <row r="329" spans="1:7" x14ac:dyDescent="0.45">
      <c r="A329" s="62" t="s">
        <v>2760</v>
      </c>
      <c r="B329" s="63" t="s">
        <v>341</v>
      </c>
      <c r="C329" s="63" t="s">
        <v>342</v>
      </c>
      <c r="D329" s="63">
        <v>3</v>
      </c>
      <c r="E329" s="63">
        <v>0</v>
      </c>
      <c r="F329" s="63">
        <v>0.17</v>
      </c>
      <c r="G329" s="65">
        <v>1</v>
      </c>
    </row>
    <row r="330" spans="1:7" x14ac:dyDescent="0.45">
      <c r="A330" s="62" t="s">
        <v>2760</v>
      </c>
      <c r="B330" s="63" t="s">
        <v>345</v>
      </c>
      <c r="C330" s="63" t="s">
        <v>346</v>
      </c>
      <c r="D330" s="63">
        <v>10</v>
      </c>
      <c r="E330" s="63">
        <v>0</v>
      </c>
      <c r="F330" s="63">
        <v>0.55000000000000004</v>
      </c>
      <c r="G330" s="65">
        <v>1</v>
      </c>
    </row>
    <row r="331" spans="1:7" x14ac:dyDescent="0.45">
      <c r="A331" s="62" t="s">
        <v>2760</v>
      </c>
      <c r="B331" s="63" t="s">
        <v>351</v>
      </c>
      <c r="C331" s="63" t="s">
        <v>352</v>
      </c>
      <c r="D331" s="63">
        <v>6</v>
      </c>
      <c r="E331" s="63">
        <v>0</v>
      </c>
      <c r="F331" s="63">
        <v>0.33</v>
      </c>
      <c r="G331" s="65">
        <v>1</v>
      </c>
    </row>
    <row r="332" spans="1:7" x14ac:dyDescent="0.45">
      <c r="A332" s="66" t="s">
        <v>2760</v>
      </c>
      <c r="B332" s="67" t="s">
        <v>353</v>
      </c>
      <c r="C332" s="67" t="s">
        <v>354</v>
      </c>
      <c r="D332" s="67">
        <v>8</v>
      </c>
      <c r="E332" s="67">
        <v>0</v>
      </c>
      <c r="F332" s="67">
        <v>0.44</v>
      </c>
      <c r="G332" s="68">
        <v>1</v>
      </c>
    </row>
    <row r="333" spans="1:7" x14ac:dyDescent="0.45">
      <c r="A333" s="59" t="s">
        <v>2761</v>
      </c>
      <c r="B333" s="60" t="s">
        <v>2066</v>
      </c>
      <c r="C333" s="60" t="s">
        <v>2067</v>
      </c>
      <c r="D333" s="60">
        <v>4146</v>
      </c>
      <c r="E333" s="60">
        <v>646</v>
      </c>
      <c r="F333" s="60">
        <v>375.91</v>
      </c>
      <c r="G333" s="69" t="s">
        <v>2068</v>
      </c>
    </row>
    <row r="334" spans="1:7" x14ac:dyDescent="0.45">
      <c r="A334" s="62" t="s">
        <v>2761</v>
      </c>
      <c r="B334" s="63" t="s">
        <v>2069</v>
      </c>
      <c r="C334" s="63" t="s">
        <v>2070</v>
      </c>
      <c r="D334" s="63">
        <v>171</v>
      </c>
      <c r="E334" s="63">
        <v>59</v>
      </c>
      <c r="F334" s="63">
        <v>15.5</v>
      </c>
      <c r="G334" s="64">
        <v>1.7999999999999999E-20</v>
      </c>
    </row>
    <row r="335" spans="1:7" x14ac:dyDescent="0.45">
      <c r="A335" s="62" t="s">
        <v>2761</v>
      </c>
      <c r="B335" s="63" t="s">
        <v>2071</v>
      </c>
      <c r="C335" s="63" t="s">
        <v>2072</v>
      </c>
      <c r="D335" s="63">
        <v>316</v>
      </c>
      <c r="E335" s="63">
        <v>67</v>
      </c>
      <c r="F335" s="63">
        <v>28.65</v>
      </c>
      <c r="G335" s="64">
        <v>2.6000000000000001E-11</v>
      </c>
    </row>
    <row r="336" spans="1:7" x14ac:dyDescent="0.45">
      <c r="A336" s="62" t="s">
        <v>2761</v>
      </c>
      <c r="B336" s="63" t="s">
        <v>1561</v>
      </c>
      <c r="C336" s="63" t="s">
        <v>1562</v>
      </c>
      <c r="D336" s="63">
        <v>3</v>
      </c>
      <c r="E336" s="63">
        <v>3</v>
      </c>
      <c r="F336" s="63">
        <v>0.27</v>
      </c>
      <c r="G336" s="65">
        <v>7.3999999999999999E-4</v>
      </c>
    </row>
    <row r="337" spans="1:7" x14ac:dyDescent="0.45">
      <c r="A337" s="62" t="s">
        <v>2761</v>
      </c>
      <c r="B337" s="63" t="s">
        <v>2073</v>
      </c>
      <c r="C337" s="63" t="s">
        <v>2074</v>
      </c>
      <c r="D337" s="63">
        <v>105</v>
      </c>
      <c r="E337" s="63">
        <v>20</v>
      </c>
      <c r="F337" s="63">
        <v>9.52</v>
      </c>
      <c r="G337" s="65">
        <v>1.08E-3</v>
      </c>
    </row>
    <row r="338" spans="1:7" x14ac:dyDescent="0.45">
      <c r="A338" s="62" t="s">
        <v>2761</v>
      </c>
      <c r="B338" s="63" t="s">
        <v>2075</v>
      </c>
      <c r="C338" s="63" t="s">
        <v>2076</v>
      </c>
      <c r="D338" s="63">
        <v>2</v>
      </c>
      <c r="E338" s="63">
        <v>2</v>
      </c>
      <c r="F338" s="63">
        <v>0.18</v>
      </c>
      <c r="G338" s="65">
        <v>8.2100000000000003E-3</v>
      </c>
    </row>
    <row r="339" spans="1:7" x14ac:dyDescent="0.45">
      <c r="A339" s="62" t="s">
        <v>2761</v>
      </c>
      <c r="B339" s="63" t="s">
        <v>1699</v>
      </c>
      <c r="C339" s="63" t="s">
        <v>1700</v>
      </c>
      <c r="D339" s="63">
        <v>22</v>
      </c>
      <c r="E339" s="63">
        <v>6</v>
      </c>
      <c r="F339" s="63">
        <v>1.99</v>
      </c>
      <c r="G339" s="65">
        <v>1.1509999999999999E-2</v>
      </c>
    </row>
    <row r="340" spans="1:7" x14ac:dyDescent="0.45">
      <c r="A340" s="62" t="s">
        <v>2761</v>
      </c>
      <c r="B340" s="63" t="s">
        <v>1697</v>
      </c>
      <c r="C340" s="63" t="s">
        <v>1698</v>
      </c>
      <c r="D340" s="63">
        <v>22</v>
      </c>
      <c r="E340" s="63">
        <v>6</v>
      </c>
      <c r="F340" s="63">
        <v>1.99</v>
      </c>
      <c r="G340" s="65">
        <v>1.1509999999999999E-2</v>
      </c>
    </row>
    <row r="341" spans="1:7" x14ac:dyDescent="0.45">
      <c r="A341" s="62" t="s">
        <v>2761</v>
      </c>
      <c r="B341" s="63" t="s">
        <v>564</v>
      </c>
      <c r="C341" s="63" t="s">
        <v>565</v>
      </c>
      <c r="D341" s="63">
        <v>3</v>
      </c>
      <c r="E341" s="63">
        <v>2</v>
      </c>
      <c r="F341" s="63">
        <v>0.27</v>
      </c>
      <c r="G341" s="65">
        <v>2.316E-2</v>
      </c>
    </row>
    <row r="342" spans="1:7" x14ac:dyDescent="0.45">
      <c r="A342" s="62" t="s">
        <v>2761</v>
      </c>
      <c r="B342" s="63" t="s">
        <v>2077</v>
      </c>
      <c r="C342" s="63" t="s">
        <v>2078</v>
      </c>
      <c r="D342" s="63">
        <v>3</v>
      </c>
      <c r="E342" s="63">
        <v>2</v>
      </c>
      <c r="F342" s="63">
        <v>0.27</v>
      </c>
      <c r="G342" s="65">
        <v>2.316E-2</v>
      </c>
    </row>
    <row r="343" spans="1:7" x14ac:dyDescent="0.45">
      <c r="A343" s="62" t="s">
        <v>2761</v>
      </c>
      <c r="B343" s="63" t="s">
        <v>2079</v>
      </c>
      <c r="C343" s="63" t="s">
        <v>2080</v>
      </c>
      <c r="D343" s="63">
        <v>3</v>
      </c>
      <c r="E343" s="63">
        <v>2</v>
      </c>
      <c r="F343" s="63">
        <v>0.27</v>
      </c>
      <c r="G343" s="65">
        <v>2.316E-2</v>
      </c>
    </row>
    <row r="344" spans="1:7" x14ac:dyDescent="0.45">
      <c r="A344" s="62" t="s">
        <v>2761</v>
      </c>
      <c r="B344" s="63" t="s">
        <v>2081</v>
      </c>
      <c r="C344" s="63" t="s">
        <v>2082</v>
      </c>
      <c r="D344" s="63">
        <v>3</v>
      </c>
      <c r="E344" s="63">
        <v>2</v>
      </c>
      <c r="F344" s="63">
        <v>0.27</v>
      </c>
      <c r="G344" s="65">
        <v>2.316E-2</v>
      </c>
    </row>
    <row r="345" spans="1:7" x14ac:dyDescent="0.45">
      <c r="A345" s="62" t="s">
        <v>2761</v>
      </c>
      <c r="B345" s="63" t="s">
        <v>2083</v>
      </c>
      <c r="C345" s="63" t="s">
        <v>2084</v>
      </c>
      <c r="D345" s="63">
        <v>123</v>
      </c>
      <c r="E345" s="63">
        <v>18</v>
      </c>
      <c r="F345" s="63">
        <v>11.15</v>
      </c>
      <c r="G345" s="65">
        <v>2.8510000000000001E-2</v>
      </c>
    </row>
    <row r="346" spans="1:7" x14ac:dyDescent="0.45">
      <c r="A346" s="62" t="s">
        <v>2761</v>
      </c>
      <c r="B346" s="63" t="s">
        <v>2085</v>
      </c>
      <c r="C346" s="63" t="s">
        <v>2086</v>
      </c>
      <c r="D346" s="63">
        <v>123</v>
      </c>
      <c r="E346" s="63">
        <v>18</v>
      </c>
      <c r="F346" s="63">
        <v>11.15</v>
      </c>
      <c r="G346" s="65">
        <v>2.8510000000000001E-2</v>
      </c>
    </row>
    <row r="347" spans="1:7" x14ac:dyDescent="0.45">
      <c r="A347" s="62" t="s">
        <v>2761</v>
      </c>
      <c r="B347" s="63" t="s">
        <v>546</v>
      </c>
      <c r="C347" s="63" t="s">
        <v>547</v>
      </c>
      <c r="D347" s="63">
        <v>27</v>
      </c>
      <c r="E347" s="63">
        <v>6</v>
      </c>
      <c r="F347" s="63">
        <v>2.4500000000000002</v>
      </c>
      <c r="G347" s="65">
        <v>3.0980000000000001E-2</v>
      </c>
    </row>
    <row r="348" spans="1:7" x14ac:dyDescent="0.45">
      <c r="A348" s="62" t="s">
        <v>2761</v>
      </c>
      <c r="B348" s="63" t="s">
        <v>602</v>
      </c>
      <c r="C348" s="63" t="s">
        <v>603</v>
      </c>
      <c r="D348" s="63">
        <v>4</v>
      </c>
      <c r="E348" s="63">
        <v>2</v>
      </c>
      <c r="F348" s="63">
        <v>0.36</v>
      </c>
      <c r="G348" s="65">
        <v>4.3540000000000002E-2</v>
      </c>
    </row>
    <row r="349" spans="1:7" x14ac:dyDescent="0.45">
      <c r="A349" s="62" t="s">
        <v>2761</v>
      </c>
      <c r="B349" s="63" t="s">
        <v>2087</v>
      </c>
      <c r="C349" s="63" t="s">
        <v>2088</v>
      </c>
      <c r="D349" s="63">
        <v>4</v>
      </c>
      <c r="E349" s="63">
        <v>2</v>
      </c>
      <c r="F349" s="63">
        <v>0.36</v>
      </c>
      <c r="G349" s="65">
        <v>4.3540000000000002E-2</v>
      </c>
    </row>
    <row r="350" spans="1:7" x14ac:dyDescent="0.45">
      <c r="A350" s="62" t="s">
        <v>2761</v>
      </c>
      <c r="B350" s="63" t="s">
        <v>2089</v>
      </c>
      <c r="C350" s="63" t="s">
        <v>2090</v>
      </c>
      <c r="D350" s="63">
        <v>4</v>
      </c>
      <c r="E350" s="63">
        <v>2</v>
      </c>
      <c r="F350" s="63">
        <v>0.36</v>
      </c>
      <c r="G350" s="65">
        <v>4.3540000000000002E-2</v>
      </c>
    </row>
    <row r="351" spans="1:7" x14ac:dyDescent="0.45">
      <c r="A351" s="62" t="s">
        <v>2761</v>
      </c>
      <c r="B351" s="63" t="s">
        <v>600</v>
      </c>
      <c r="C351" s="63" t="s">
        <v>601</v>
      </c>
      <c r="D351" s="63">
        <v>4</v>
      </c>
      <c r="E351" s="63">
        <v>2</v>
      </c>
      <c r="F351" s="63">
        <v>0.36</v>
      </c>
      <c r="G351" s="65">
        <v>4.3540000000000002E-2</v>
      </c>
    </row>
    <row r="352" spans="1:7" x14ac:dyDescent="0.45">
      <c r="A352" s="62" t="s">
        <v>2761</v>
      </c>
      <c r="B352" s="63" t="s">
        <v>2091</v>
      </c>
      <c r="C352" s="63" t="s">
        <v>2092</v>
      </c>
      <c r="D352" s="63">
        <v>4</v>
      </c>
      <c r="E352" s="63">
        <v>2</v>
      </c>
      <c r="F352" s="63">
        <v>0.36</v>
      </c>
      <c r="G352" s="65">
        <v>4.3540000000000002E-2</v>
      </c>
    </row>
    <row r="353" spans="1:7" x14ac:dyDescent="0.45">
      <c r="A353" s="62" t="s">
        <v>2761</v>
      </c>
      <c r="B353" s="63" t="s">
        <v>2093</v>
      </c>
      <c r="C353" s="63" t="s">
        <v>2094</v>
      </c>
      <c r="D353" s="63">
        <v>4</v>
      </c>
      <c r="E353" s="63">
        <v>2</v>
      </c>
      <c r="F353" s="63">
        <v>0.36</v>
      </c>
      <c r="G353" s="65">
        <v>4.3540000000000002E-2</v>
      </c>
    </row>
    <row r="354" spans="1:7" x14ac:dyDescent="0.45">
      <c r="A354" s="62" t="s">
        <v>2761</v>
      </c>
      <c r="B354" s="63" t="s">
        <v>1588</v>
      </c>
      <c r="C354" s="63" t="s">
        <v>1589</v>
      </c>
      <c r="D354" s="63">
        <v>5</v>
      </c>
      <c r="E354" s="63">
        <v>2</v>
      </c>
      <c r="F354" s="63">
        <v>0.45</v>
      </c>
      <c r="G354" s="65">
        <v>6.8260000000000001E-2</v>
      </c>
    </row>
    <row r="355" spans="1:7" x14ac:dyDescent="0.45">
      <c r="A355" s="62" t="s">
        <v>2761</v>
      </c>
      <c r="B355" s="63" t="s">
        <v>1485</v>
      </c>
      <c r="C355" s="63" t="s">
        <v>1486</v>
      </c>
      <c r="D355" s="63">
        <v>5</v>
      </c>
      <c r="E355" s="63">
        <v>2</v>
      </c>
      <c r="F355" s="63">
        <v>0.45</v>
      </c>
      <c r="G355" s="65">
        <v>6.8260000000000001E-2</v>
      </c>
    </row>
    <row r="356" spans="1:7" x14ac:dyDescent="0.45">
      <c r="A356" s="62" t="s">
        <v>2761</v>
      </c>
      <c r="B356" s="63" t="s">
        <v>2095</v>
      </c>
      <c r="C356" s="63" t="s">
        <v>2096</v>
      </c>
      <c r="D356" s="63">
        <v>5</v>
      </c>
      <c r="E356" s="63">
        <v>2</v>
      </c>
      <c r="F356" s="63">
        <v>0.45</v>
      </c>
      <c r="G356" s="65">
        <v>6.8260000000000001E-2</v>
      </c>
    </row>
    <row r="357" spans="1:7" x14ac:dyDescent="0.45">
      <c r="A357" s="62" t="s">
        <v>2761</v>
      </c>
      <c r="B357" s="63" t="s">
        <v>2097</v>
      </c>
      <c r="C357" s="63" t="s">
        <v>2098</v>
      </c>
      <c r="D357" s="63">
        <v>262</v>
      </c>
      <c r="E357" s="63">
        <v>40</v>
      </c>
      <c r="F357" s="63">
        <v>23.75</v>
      </c>
      <c r="G357" s="65">
        <v>7.0510000000000003E-2</v>
      </c>
    </row>
    <row r="358" spans="1:7" x14ac:dyDescent="0.45">
      <c r="A358" s="62" t="s">
        <v>2761</v>
      </c>
      <c r="B358" s="63" t="s">
        <v>683</v>
      </c>
      <c r="C358" s="63" t="s">
        <v>684</v>
      </c>
      <c r="D358" s="63">
        <v>26</v>
      </c>
      <c r="E358" s="63">
        <v>5</v>
      </c>
      <c r="F358" s="63">
        <v>2.36</v>
      </c>
      <c r="G358" s="65">
        <v>8.0740000000000006E-2</v>
      </c>
    </row>
    <row r="359" spans="1:7" x14ac:dyDescent="0.45">
      <c r="A359" s="62" t="s">
        <v>2761</v>
      </c>
      <c r="B359" s="63" t="s">
        <v>2099</v>
      </c>
      <c r="C359" s="63" t="s">
        <v>2100</v>
      </c>
      <c r="D359" s="63">
        <v>7211</v>
      </c>
      <c r="E359" s="63">
        <v>855</v>
      </c>
      <c r="F359" s="63">
        <v>653.79999999999995</v>
      </c>
      <c r="G359" s="65">
        <v>8.702E-2</v>
      </c>
    </row>
    <row r="360" spans="1:7" x14ac:dyDescent="0.45">
      <c r="A360" s="62" t="s">
        <v>2761</v>
      </c>
      <c r="B360" s="63" t="s">
        <v>2101</v>
      </c>
      <c r="C360" s="63" t="s">
        <v>2102</v>
      </c>
      <c r="D360" s="63">
        <v>12</v>
      </c>
      <c r="E360" s="63">
        <v>3</v>
      </c>
      <c r="F360" s="63">
        <v>1.0900000000000001</v>
      </c>
      <c r="G360" s="65">
        <v>8.8080000000000006E-2</v>
      </c>
    </row>
    <row r="361" spans="1:7" x14ac:dyDescent="0.45">
      <c r="A361" s="62" t="s">
        <v>2761</v>
      </c>
      <c r="B361" s="63" t="s">
        <v>2103</v>
      </c>
      <c r="C361" s="63" t="s">
        <v>2104</v>
      </c>
      <c r="D361" s="63">
        <v>1</v>
      </c>
      <c r="E361" s="63">
        <v>1</v>
      </c>
      <c r="F361" s="63">
        <v>0.09</v>
      </c>
      <c r="G361" s="65">
        <v>9.0670000000000001E-2</v>
      </c>
    </row>
    <row r="362" spans="1:7" x14ac:dyDescent="0.45">
      <c r="A362" s="62" t="s">
        <v>2761</v>
      </c>
      <c r="B362" s="63" t="s">
        <v>1533</v>
      </c>
      <c r="C362" s="63" t="s">
        <v>1534</v>
      </c>
      <c r="D362" s="63">
        <v>1</v>
      </c>
      <c r="E362" s="63">
        <v>1</v>
      </c>
      <c r="F362" s="63">
        <v>0.09</v>
      </c>
      <c r="G362" s="65">
        <v>9.0670000000000001E-2</v>
      </c>
    </row>
    <row r="363" spans="1:7" x14ac:dyDescent="0.45">
      <c r="A363" s="62" t="s">
        <v>2761</v>
      </c>
      <c r="B363" s="63" t="s">
        <v>2105</v>
      </c>
      <c r="C363" s="63" t="s">
        <v>2106</v>
      </c>
      <c r="D363" s="63">
        <v>1</v>
      </c>
      <c r="E363" s="63">
        <v>1</v>
      </c>
      <c r="F363" s="63">
        <v>0.09</v>
      </c>
      <c r="G363" s="65">
        <v>9.0670000000000001E-2</v>
      </c>
    </row>
    <row r="364" spans="1:7" x14ac:dyDescent="0.45">
      <c r="A364" s="62" t="s">
        <v>2761</v>
      </c>
      <c r="B364" s="63" t="s">
        <v>2107</v>
      </c>
      <c r="C364" s="63" t="s">
        <v>2108</v>
      </c>
      <c r="D364" s="63">
        <v>1</v>
      </c>
      <c r="E364" s="63">
        <v>1</v>
      </c>
      <c r="F364" s="63">
        <v>0.09</v>
      </c>
      <c r="G364" s="65">
        <v>9.0670000000000001E-2</v>
      </c>
    </row>
    <row r="365" spans="1:7" x14ac:dyDescent="0.45">
      <c r="A365" s="62" t="s">
        <v>2761</v>
      </c>
      <c r="B365" s="63" t="s">
        <v>2109</v>
      </c>
      <c r="C365" s="63" t="s">
        <v>2110</v>
      </c>
      <c r="D365" s="63">
        <v>1</v>
      </c>
      <c r="E365" s="63">
        <v>1</v>
      </c>
      <c r="F365" s="63">
        <v>0.09</v>
      </c>
      <c r="G365" s="65">
        <v>9.0670000000000001E-2</v>
      </c>
    </row>
    <row r="366" spans="1:7" x14ac:dyDescent="0.45">
      <c r="A366" s="62" t="s">
        <v>2761</v>
      </c>
      <c r="B366" s="63" t="s">
        <v>2111</v>
      </c>
      <c r="C366" s="63" t="s">
        <v>2112</v>
      </c>
      <c r="D366" s="63">
        <v>1</v>
      </c>
      <c r="E366" s="63">
        <v>1</v>
      </c>
      <c r="F366" s="63">
        <v>0.09</v>
      </c>
      <c r="G366" s="65">
        <v>9.0670000000000001E-2</v>
      </c>
    </row>
    <row r="367" spans="1:7" x14ac:dyDescent="0.45">
      <c r="A367" s="62" t="s">
        <v>2761</v>
      </c>
      <c r="B367" s="63" t="s">
        <v>2113</v>
      </c>
      <c r="C367" s="63" t="s">
        <v>493</v>
      </c>
      <c r="D367" s="63">
        <v>1</v>
      </c>
      <c r="E367" s="63">
        <v>1</v>
      </c>
      <c r="F367" s="63">
        <v>0.09</v>
      </c>
      <c r="G367" s="65">
        <v>9.0670000000000001E-2</v>
      </c>
    </row>
    <row r="368" spans="1:7" x14ac:dyDescent="0.45">
      <c r="A368" s="62" t="s">
        <v>2761</v>
      </c>
      <c r="B368" s="63" t="s">
        <v>2114</v>
      </c>
      <c r="C368" s="63" t="s">
        <v>2115</v>
      </c>
      <c r="D368" s="63">
        <v>1</v>
      </c>
      <c r="E368" s="63">
        <v>1</v>
      </c>
      <c r="F368" s="63">
        <v>0.09</v>
      </c>
      <c r="G368" s="65">
        <v>9.0670000000000001E-2</v>
      </c>
    </row>
    <row r="369" spans="1:7" x14ac:dyDescent="0.45">
      <c r="A369" s="62" t="s">
        <v>2761</v>
      </c>
      <c r="B369" s="63" t="s">
        <v>2116</v>
      </c>
      <c r="C369" s="63" t="s">
        <v>2117</v>
      </c>
      <c r="D369" s="63">
        <v>1</v>
      </c>
      <c r="E369" s="63">
        <v>1</v>
      </c>
      <c r="F369" s="63">
        <v>0.09</v>
      </c>
      <c r="G369" s="65">
        <v>9.0670000000000001E-2</v>
      </c>
    </row>
    <row r="370" spans="1:7" x14ac:dyDescent="0.45">
      <c r="A370" s="62" t="s">
        <v>2761</v>
      </c>
      <c r="B370" s="63" t="s">
        <v>2118</v>
      </c>
      <c r="C370" s="63" t="s">
        <v>2119</v>
      </c>
      <c r="D370" s="63">
        <v>1</v>
      </c>
      <c r="E370" s="63">
        <v>1</v>
      </c>
      <c r="F370" s="63">
        <v>0.09</v>
      </c>
      <c r="G370" s="65">
        <v>9.0670000000000001E-2</v>
      </c>
    </row>
    <row r="371" spans="1:7" x14ac:dyDescent="0.45">
      <c r="A371" s="62" t="s">
        <v>2761</v>
      </c>
      <c r="B371" s="63" t="s">
        <v>2120</v>
      </c>
      <c r="C371" s="63" t="s">
        <v>2121</v>
      </c>
      <c r="D371" s="63">
        <v>1</v>
      </c>
      <c r="E371" s="63">
        <v>1</v>
      </c>
      <c r="F371" s="63">
        <v>0.09</v>
      </c>
      <c r="G371" s="65">
        <v>9.0670000000000001E-2</v>
      </c>
    </row>
    <row r="372" spans="1:7" x14ac:dyDescent="0.45">
      <c r="A372" s="62" t="s">
        <v>2761</v>
      </c>
      <c r="B372" s="63" t="s">
        <v>2122</v>
      </c>
      <c r="C372" s="63" t="s">
        <v>2123</v>
      </c>
      <c r="D372" s="63">
        <v>1</v>
      </c>
      <c r="E372" s="63">
        <v>1</v>
      </c>
      <c r="F372" s="63">
        <v>0.09</v>
      </c>
      <c r="G372" s="65">
        <v>9.0670000000000001E-2</v>
      </c>
    </row>
    <row r="373" spans="1:7" x14ac:dyDescent="0.45">
      <c r="A373" s="62" t="s">
        <v>2761</v>
      </c>
      <c r="B373" s="63" t="s">
        <v>2124</v>
      </c>
      <c r="C373" s="63" t="s">
        <v>2125</v>
      </c>
      <c r="D373" s="63">
        <v>1</v>
      </c>
      <c r="E373" s="63">
        <v>1</v>
      </c>
      <c r="F373" s="63">
        <v>0.09</v>
      </c>
      <c r="G373" s="65">
        <v>9.0670000000000001E-2</v>
      </c>
    </row>
    <row r="374" spans="1:7" x14ac:dyDescent="0.45">
      <c r="A374" s="62" t="s">
        <v>2761</v>
      </c>
      <c r="B374" s="63" t="s">
        <v>2126</v>
      </c>
      <c r="C374" s="63" t="s">
        <v>2127</v>
      </c>
      <c r="D374" s="63">
        <v>1</v>
      </c>
      <c r="E374" s="63">
        <v>1</v>
      </c>
      <c r="F374" s="63">
        <v>0.09</v>
      </c>
      <c r="G374" s="65">
        <v>9.0670000000000001E-2</v>
      </c>
    </row>
    <row r="375" spans="1:7" x14ac:dyDescent="0.45">
      <c r="A375" s="62" t="s">
        <v>2761</v>
      </c>
      <c r="B375" s="63" t="s">
        <v>2128</v>
      </c>
      <c r="C375" s="63" t="s">
        <v>2129</v>
      </c>
      <c r="D375" s="63">
        <v>1</v>
      </c>
      <c r="E375" s="63">
        <v>1</v>
      </c>
      <c r="F375" s="63">
        <v>0.09</v>
      </c>
      <c r="G375" s="65">
        <v>9.0670000000000001E-2</v>
      </c>
    </row>
    <row r="376" spans="1:7" x14ac:dyDescent="0.45">
      <c r="A376" s="62" t="s">
        <v>2761</v>
      </c>
      <c r="B376" s="63" t="s">
        <v>2130</v>
      </c>
      <c r="C376" s="63" t="s">
        <v>2131</v>
      </c>
      <c r="D376" s="63">
        <v>1</v>
      </c>
      <c r="E376" s="63">
        <v>1</v>
      </c>
      <c r="F376" s="63">
        <v>0.09</v>
      </c>
      <c r="G376" s="65">
        <v>9.0670000000000001E-2</v>
      </c>
    </row>
    <row r="377" spans="1:7" x14ac:dyDescent="0.45">
      <c r="A377" s="62" t="s">
        <v>2761</v>
      </c>
      <c r="B377" s="63" t="s">
        <v>1539</v>
      </c>
      <c r="C377" s="63" t="s">
        <v>1540</v>
      </c>
      <c r="D377" s="63">
        <v>1</v>
      </c>
      <c r="E377" s="63">
        <v>1</v>
      </c>
      <c r="F377" s="63">
        <v>0.09</v>
      </c>
      <c r="G377" s="65">
        <v>9.0670000000000001E-2</v>
      </c>
    </row>
    <row r="378" spans="1:7" x14ac:dyDescent="0.45">
      <c r="A378" s="62" t="s">
        <v>2761</v>
      </c>
      <c r="B378" s="63" t="s">
        <v>2132</v>
      </c>
      <c r="C378" s="63" t="s">
        <v>2133</v>
      </c>
      <c r="D378" s="63">
        <v>1</v>
      </c>
      <c r="E378" s="63">
        <v>1</v>
      </c>
      <c r="F378" s="63">
        <v>0.09</v>
      </c>
      <c r="G378" s="65">
        <v>9.0670000000000001E-2</v>
      </c>
    </row>
    <row r="379" spans="1:7" x14ac:dyDescent="0.45">
      <c r="A379" s="62" t="s">
        <v>2761</v>
      </c>
      <c r="B379" s="63" t="s">
        <v>2134</v>
      </c>
      <c r="C379" s="63" t="s">
        <v>2135</v>
      </c>
      <c r="D379" s="63">
        <v>6</v>
      </c>
      <c r="E379" s="63">
        <v>2</v>
      </c>
      <c r="F379" s="63">
        <v>0.54</v>
      </c>
      <c r="G379" s="65">
        <v>9.6360000000000001E-2</v>
      </c>
    </row>
    <row r="380" spans="1:7" x14ac:dyDescent="0.45">
      <c r="A380" s="62" t="s">
        <v>2761</v>
      </c>
      <c r="B380" s="63" t="s">
        <v>629</v>
      </c>
      <c r="C380" s="63" t="s">
        <v>630</v>
      </c>
      <c r="D380" s="63">
        <v>6</v>
      </c>
      <c r="E380" s="63">
        <v>2</v>
      </c>
      <c r="F380" s="63">
        <v>0.54</v>
      </c>
      <c r="G380" s="65">
        <v>9.6360000000000001E-2</v>
      </c>
    </row>
    <row r="381" spans="1:7" x14ac:dyDescent="0.45">
      <c r="A381" s="62" t="s">
        <v>2761</v>
      </c>
      <c r="B381" s="63" t="s">
        <v>679</v>
      </c>
      <c r="C381" s="63" t="s">
        <v>680</v>
      </c>
      <c r="D381" s="63">
        <v>182</v>
      </c>
      <c r="E381" s="63">
        <v>22</v>
      </c>
      <c r="F381" s="63">
        <v>16.5</v>
      </c>
      <c r="G381" s="65">
        <v>0.10027999999999999</v>
      </c>
    </row>
    <row r="382" spans="1:7" x14ac:dyDescent="0.45">
      <c r="A382" s="62" t="s">
        <v>2761</v>
      </c>
      <c r="B382" s="63" t="s">
        <v>592</v>
      </c>
      <c r="C382" s="63" t="s">
        <v>593</v>
      </c>
      <c r="D382" s="63">
        <v>38</v>
      </c>
      <c r="E382" s="63">
        <v>6</v>
      </c>
      <c r="F382" s="63">
        <v>3.45</v>
      </c>
      <c r="G382" s="65">
        <v>0.12519</v>
      </c>
    </row>
    <row r="383" spans="1:7" x14ac:dyDescent="0.45">
      <c r="A383" s="62" t="s">
        <v>2761</v>
      </c>
      <c r="B383" s="63" t="s">
        <v>594</v>
      </c>
      <c r="C383" s="63" t="s">
        <v>595</v>
      </c>
      <c r="D383" s="63">
        <v>38</v>
      </c>
      <c r="E383" s="63">
        <v>6</v>
      </c>
      <c r="F383" s="63">
        <v>3.45</v>
      </c>
      <c r="G383" s="65">
        <v>0.12519</v>
      </c>
    </row>
    <row r="384" spans="1:7" x14ac:dyDescent="0.45">
      <c r="A384" s="62" t="s">
        <v>2761</v>
      </c>
      <c r="B384" s="63" t="s">
        <v>462</v>
      </c>
      <c r="C384" s="63" t="s">
        <v>463</v>
      </c>
      <c r="D384" s="63">
        <v>14</v>
      </c>
      <c r="E384" s="63">
        <v>3</v>
      </c>
      <c r="F384" s="63">
        <v>1.27</v>
      </c>
      <c r="G384" s="65">
        <v>0.12751999999999999</v>
      </c>
    </row>
    <row r="385" spans="1:7" x14ac:dyDescent="0.45">
      <c r="A385" s="62" t="s">
        <v>2761</v>
      </c>
      <c r="B385" s="63" t="s">
        <v>466</v>
      </c>
      <c r="C385" s="63" t="s">
        <v>467</v>
      </c>
      <c r="D385" s="63">
        <v>14</v>
      </c>
      <c r="E385" s="63">
        <v>3</v>
      </c>
      <c r="F385" s="63">
        <v>1.27</v>
      </c>
      <c r="G385" s="65">
        <v>0.12751999999999999</v>
      </c>
    </row>
    <row r="386" spans="1:7" x14ac:dyDescent="0.45">
      <c r="A386" s="62" t="s">
        <v>2761</v>
      </c>
      <c r="B386" s="63" t="s">
        <v>2136</v>
      </c>
      <c r="C386" s="63" t="s">
        <v>619</v>
      </c>
      <c r="D386" s="63">
        <v>30</v>
      </c>
      <c r="E386" s="63">
        <v>5</v>
      </c>
      <c r="F386" s="63">
        <v>2.72</v>
      </c>
      <c r="G386" s="65">
        <v>0.13044</v>
      </c>
    </row>
    <row r="387" spans="1:7" x14ac:dyDescent="0.45">
      <c r="A387" s="62" t="s">
        <v>2761</v>
      </c>
      <c r="B387" s="63" t="s">
        <v>580</v>
      </c>
      <c r="C387" s="63" t="s">
        <v>581</v>
      </c>
      <c r="D387" s="63">
        <v>15</v>
      </c>
      <c r="E387" s="63">
        <v>3</v>
      </c>
      <c r="F387" s="63">
        <v>1.36</v>
      </c>
      <c r="G387" s="65">
        <v>0.1492</v>
      </c>
    </row>
    <row r="388" spans="1:7" x14ac:dyDescent="0.45">
      <c r="A388" s="62" t="s">
        <v>2761</v>
      </c>
      <c r="B388" s="63" t="s">
        <v>663</v>
      </c>
      <c r="C388" s="63" t="s">
        <v>664</v>
      </c>
      <c r="D388" s="63">
        <v>24</v>
      </c>
      <c r="E388" s="63">
        <v>4</v>
      </c>
      <c r="F388" s="63">
        <v>2.1800000000000002</v>
      </c>
      <c r="G388" s="65">
        <v>0.16780999999999999</v>
      </c>
    </row>
    <row r="389" spans="1:7" x14ac:dyDescent="0.45">
      <c r="A389" s="62" t="s">
        <v>2761</v>
      </c>
      <c r="B389" s="63" t="s">
        <v>586</v>
      </c>
      <c r="C389" s="63" t="s">
        <v>587</v>
      </c>
      <c r="D389" s="63">
        <v>16</v>
      </c>
      <c r="E389" s="63">
        <v>3</v>
      </c>
      <c r="F389" s="63">
        <v>1.45</v>
      </c>
      <c r="G389" s="65">
        <v>0.17194999999999999</v>
      </c>
    </row>
    <row r="390" spans="1:7" x14ac:dyDescent="0.45">
      <c r="A390" s="62" t="s">
        <v>2761</v>
      </c>
      <c r="B390" s="63" t="s">
        <v>2137</v>
      </c>
      <c r="C390" s="63" t="s">
        <v>2138</v>
      </c>
      <c r="D390" s="63">
        <v>2</v>
      </c>
      <c r="E390" s="63">
        <v>1</v>
      </c>
      <c r="F390" s="63">
        <v>0.18</v>
      </c>
      <c r="G390" s="65">
        <v>0.17312</v>
      </c>
    </row>
    <row r="391" spans="1:7" x14ac:dyDescent="0.45">
      <c r="A391" s="62" t="s">
        <v>2761</v>
      </c>
      <c r="B391" s="63" t="s">
        <v>2139</v>
      </c>
      <c r="C391" s="63" t="s">
        <v>2140</v>
      </c>
      <c r="D391" s="63">
        <v>2</v>
      </c>
      <c r="E391" s="63">
        <v>1</v>
      </c>
      <c r="F391" s="63">
        <v>0.18</v>
      </c>
      <c r="G391" s="65">
        <v>0.17312</v>
      </c>
    </row>
    <row r="392" spans="1:7" x14ac:dyDescent="0.45">
      <c r="A392" s="62" t="s">
        <v>2761</v>
      </c>
      <c r="B392" s="63" t="s">
        <v>526</v>
      </c>
      <c r="C392" s="63" t="s">
        <v>527</v>
      </c>
      <c r="D392" s="63">
        <v>2</v>
      </c>
      <c r="E392" s="63">
        <v>1</v>
      </c>
      <c r="F392" s="63">
        <v>0.18</v>
      </c>
      <c r="G392" s="65">
        <v>0.17312</v>
      </c>
    </row>
    <row r="393" spans="1:7" x14ac:dyDescent="0.45">
      <c r="A393" s="62" t="s">
        <v>2761</v>
      </c>
      <c r="B393" s="63" t="s">
        <v>2141</v>
      </c>
      <c r="C393" s="63" t="s">
        <v>2142</v>
      </c>
      <c r="D393" s="63">
        <v>2</v>
      </c>
      <c r="E393" s="63">
        <v>1</v>
      </c>
      <c r="F393" s="63">
        <v>0.18</v>
      </c>
      <c r="G393" s="65">
        <v>0.17312</v>
      </c>
    </row>
    <row r="394" spans="1:7" x14ac:dyDescent="0.45">
      <c r="A394" s="62" t="s">
        <v>2761</v>
      </c>
      <c r="B394" s="63" t="s">
        <v>2143</v>
      </c>
      <c r="C394" s="63" t="s">
        <v>2144</v>
      </c>
      <c r="D394" s="63">
        <v>2</v>
      </c>
      <c r="E394" s="63">
        <v>1</v>
      </c>
      <c r="F394" s="63">
        <v>0.18</v>
      </c>
      <c r="G394" s="65">
        <v>0.17312</v>
      </c>
    </row>
    <row r="395" spans="1:7" x14ac:dyDescent="0.45">
      <c r="A395" s="62" t="s">
        <v>2761</v>
      </c>
      <c r="B395" s="63" t="s">
        <v>2145</v>
      </c>
      <c r="C395" s="63" t="s">
        <v>2146</v>
      </c>
      <c r="D395" s="63">
        <v>2</v>
      </c>
      <c r="E395" s="63">
        <v>1</v>
      </c>
      <c r="F395" s="63">
        <v>0.18</v>
      </c>
      <c r="G395" s="65">
        <v>0.17312</v>
      </c>
    </row>
    <row r="396" spans="1:7" x14ac:dyDescent="0.45">
      <c r="A396" s="62" t="s">
        <v>2761</v>
      </c>
      <c r="B396" s="63" t="s">
        <v>2147</v>
      </c>
      <c r="C396" s="63" t="s">
        <v>2148</v>
      </c>
      <c r="D396" s="63">
        <v>2</v>
      </c>
      <c r="E396" s="63">
        <v>1</v>
      </c>
      <c r="F396" s="63">
        <v>0.18</v>
      </c>
      <c r="G396" s="65">
        <v>0.17312</v>
      </c>
    </row>
    <row r="397" spans="1:7" x14ac:dyDescent="0.45">
      <c r="A397" s="62" t="s">
        <v>2761</v>
      </c>
      <c r="B397" s="63" t="s">
        <v>2149</v>
      </c>
      <c r="C397" s="63" t="s">
        <v>2150</v>
      </c>
      <c r="D397" s="63">
        <v>2</v>
      </c>
      <c r="E397" s="63">
        <v>1</v>
      </c>
      <c r="F397" s="63">
        <v>0.18</v>
      </c>
      <c r="G397" s="65">
        <v>0.17312</v>
      </c>
    </row>
    <row r="398" spans="1:7" x14ac:dyDescent="0.45">
      <c r="A398" s="62" t="s">
        <v>2761</v>
      </c>
      <c r="B398" s="63" t="s">
        <v>2151</v>
      </c>
      <c r="C398" s="63" t="s">
        <v>2152</v>
      </c>
      <c r="D398" s="63">
        <v>2</v>
      </c>
      <c r="E398" s="63">
        <v>1</v>
      </c>
      <c r="F398" s="63">
        <v>0.18</v>
      </c>
      <c r="G398" s="65">
        <v>0.17312</v>
      </c>
    </row>
    <row r="399" spans="1:7" x14ac:dyDescent="0.45">
      <c r="A399" s="62" t="s">
        <v>2761</v>
      </c>
      <c r="B399" s="63" t="s">
        <v>2153</v>
      </c>
      <c r="C399" s="63" t="s">
        <v>2154</v>
      </c>
      <c r="D399" s="63">
        <v>2</v>
      </c>
      <c r="E399" s="63">
        <v>1</v>
      </c>
      <c r="F399" s="63">
        <v>0.18</v>
      </c>
      <c r="G399" s="65">
        <v>0.17312</v>
      </c>
    </row>
    <row r="400" spans="1:7" x14ac:dyDescent="0.45">
      <c r="A400" s="62" t="s">
        <v>2761</v>
      </c>
      <c r="B400" s="63" t="s">
        <v>2155</v>
      </c>
      <c r="C400" s="63" t="s">
        <v>2156</v>
      </c>
      <c r="D400" s="63">
        <v>2</v>
      </c>
      <c r="E400" s="63">
        <v>1</v>
      </c>
      <c r="F400" s="63">
        <v>0.18</v>
      </c>
      <c r="G400" s="65">
        <v>0.17312</v>
      </c>
    </row>
    <row r="401" spans="1:7" x14ac:dyDescent="0.45">
      <c r="A401" s="62" t="s">
        <v>2761</v>
      </c>
      <c r="B401" s="63" t="s">
        <v>1548</v>
      </c>
      <c r="C401" s="63" t="s">
        <v>1549</v>
      </c>
      <c r="D401" s="63">
        <v>2</v>
      </c>
      <c r="E401" s="63">
        <v>1</v>
      </c>
      <c r="F401" s="63">
        <v>0.18</v>
      </c>
      <c r="G401" s="65">
        <v>0.17312</v>
      </c>
    </row>
    <row r="402" spans="1:7" x14ac:dyDescent="0.45">
      <c r="A402" s="62" t="s">
        <v>2761</v>
      </c>
      <c r="B402" s="63" t="s">
        <v>2157</v>
      </c>
      <c r="C402" s="63" t="s">
        <v>2158</v>
      </c>
      <c r="D402" s="63">
        <v>2</v>
      </c>
      <c r="E402" s="63">
        <v>1</v>
      </c>
      <c r="F402" s="63">
        <v>0.18</v>
      </c>
      <c r="G402" s="65">
        <v>0.17312</v>
      </c>
    </row>
    <row r="403" spans="1:7" x14ac:dyDescent="0.45">
      <c r="A403" s="62" t="s">
        <v>2761</v>
      </c>
      <c r="B403" s="63" t="s">
        <v>2159</v>
      </c>
      <c r="C403" s="63" t="s">
        <v>2160</v>
      </c>
      <c r="D403" s="63">
        <v>2</v>
      </c>
      <c r="E403" s="63">
        <v>1</v>
      </c>
      <c r="F403" s="63">
        <v>0.18</v>
      </c>
      <c r="G403" s="65">
        <v>0.17312</v>
      </c>
    </row>
    <row r="404" spans="1:7" x14ac:dyDescent="0.45">
      <c r="A404" s="62" t="s">
        <v>2761</v>
      </c>
      <c r="B404" s="63" t="s">
        <v>2161</v>
      </c>
      <c r="C404" s="63" t="s">
        <v>2162</v>
      </c>
      <c r="D404" s="63">
        <v>2</v>
      </c>
      <c r="E404" s="63">
        <v>1</v>
      </c>
      <c r="F404" s="63">
        <v>0.18</v>
      </c>
      <c r="G404" s="65">
        <v>0.17312</v>
      </c>
    </row>
    <row r="405" spans="1:7" x14ac:dyDescent="0.45">
      <c r="A405" s="62" t="s">
        <v>2761</v>
      </c>
      <c r="B405" s="63" t="s">
        <v>2163</v>
      </c>
      <c r="C405" s="63" t="s">
        <v>2164</v>
      </c>
      <c r="D405" s="63">
        <v>2</v>
      </c>
      <c r="E405" s="63">
        <v>1</v>
      </c>
      <c r="F405" s="63">
        <v>0.18</v>
      </c>
      <c r="G405" s="65">
        <v>0.17312</v>
      </c>
    </row>
    <row r="406" spans="1:7" x14ac:dyDescent="0.45">
      <c r="A406" s="62" t="s">
        <v>2761</v>
      </c>
      <c r="B406" s="63" t="s">
        <v>2165</v>
      </c>
      <c r="C406" s="63" t="s">
        <v>2166</v>
      </c>
      <c r="D406" s="63">
        <v>34</v>
      </c>
      <c r="E406" s="63">
        <v>5</v>
      </c>
      <c r="F406" s="63">
        <v>3.08</v>
      </c>
      <c r="G406" s="65">
        <v>0.19077</v>
      </c>
    </row>
    <row r="407" spans="1:7" x14ac:dyDescent="0.45">
      <c r="A407" s="62" t="s">
        <v>2761</v>
      </c>
      <c r="B407" s="63" t="s">
        <v>411</v>
      </c>
      <c r="C407" s="63" t="s">
        <v>412</v>
      </c>
      <c r="D407" s="63">
        <v>53</v>
      </c>
      <c r="E407" s="63">
        <v>7</v>
      </c>
      <c r="F407" s="63">
        <v>4.8099999999999996</v>
      </c>
      <c r="G407" s="65">
        <v>0.20136999999999999</v>
      </c>
    </row>
    <row r="408" spans="1:7" x14ac:dyDescent="0.45">
      <c r="A408" s="62" t="s">
        <v>2761</v>
      </c>
      <c r="B408" s="63" t="s">
        <v>2167</v>
      </c>
      <c r="C408" s="63" t="s">
        <v>2168</v>
      </c>
      <c r="D408" s="63">
        <v>10</v>
      </c>
      <c r="E408" s="63">
        <v>2</v>
      </c>
      <c r="F408" s="63">
        <v>0.91</v>
      </c>
      <c r="G408" s="65">
        <v>0.22797000000000001</v>
      </c>
    </row>
    <row r="409" spans="1:7" x14ac:dyDescent="0.45">
      <c r="A409" s="62" t="s">
        <v>2761</v>
      </c>
      <c r="B409" s="63" t="s">
        <v>2169</v>
      </c>
      <c r="C409" s="63" t="s">
        <v>2170</v>
      </c>
      <c r="D409" s="63">
        <v>10</v>
      </c>
      <c r="E409" s="63">
        <v>2</v>
      </c>
      <c r="F409" s="63">
        <v>0.91</v>
      </c>
      <c r="G409" s="65">
        <v>0.22797000000000001</v>
      </c>
    </row>
    <row r="410" spans="1:7" x14ac:dyDescent="0.45">
      <c r="A410" s="62" t="s">
        <v>2761</v>
      </c>
      <c r="B410" s="63" t="s">
        <v>2171</v>
      </c>
      <c r="C410" s="63" t="s">
        <v>2172</v>
      </c>
      <c r="D410" s="63">
        <v>10</v>
      </c>
      <c r="E410" s="63">
        <v>2</v>
      </c>
      <c r="F410" s="63">
        <v>0.91</v>
      </c>
      <c r="G410" s="65">
        <v>0.22797000000000001</v>
      </c>
    </row>
    <row r="411" spans="1:7" x14ac:dyDescent="0.45">
      <c r="A411" s="62" t="s">
        <v>2761</v>
      </c>
      <c r="B411" s="63" t="s">
        <v>1636</v>
      </c>
      <c r="C411" s="63" t="s">
        <v>1637</v>
      </c>
      <c r="D411" s="63">
        <v>46</v>
      </c>
      <c r="E411" s="63">
        <v>6</v>
      </c>
      <c r="F411" s="63">
        <v>4.17</v>
      </c>
      <c r="G411" s="65">
        <v>0.23515</v>
      </c>
    </row>
    <row r="412" spans="1:7" x14ac:dyDescent="0.45">
      <c r="A412" s="62" t="s">
        <v>2761</v>
      </c>
      <c r="B412" s="63" t="s">
        <v>1638</v>
      </c>
      <c r="C412" s="63" t="s">
        <v>1639</v>
      </c>
      <c r="D412" s="63">
        <v>46</v>
      </c>
      <c r="E412" s="63">
        <v>6</v>
      </c>
      <c r="F412" s="63">
        <v>4.17</v>
      </c>
      <c r="G412" s="65">
        <v>0.23515</v>
      </c>
    </row>
    <row r="413" spans="1:7" x14ac:dyDescent="0.45">
      <c r="A413" s="62" t="s">
        <v>2761</v>
      </c>
      <c r="B413" s="63" t="s">
        <v>1640</v>
      </c>
      <c r="C413" s="63" t="s">
        <v>1641</v>
      </c>
      <c r="D413" s="63">
        <v>46</v>
      </c>
      <c r="E413" s="63">
        <v>6</v>
      </c>
      <c r="F413" s="63">
        <v>4.17</v>
      </c>
      <c r="G413" s="65">
        <v>0.23515</v>
      </c>
    </row>
    <row r="414" spans="1:7" x14ac:dyDescent="0.45">
      <c r="A414" s="62" t="s">
        <v>2761</v>
      </c>
      <c r="B414" s="63" t="s">
        <v>2173</v>
      </c>
      <c r="C414" s="63" t="s">
        <v>2174</v>
      </c>
      <c r="D414" s="63">
        <v>1105</v>
      </c>
      <c r="E414" s="63">
        <v>107</v>
      </c>
      <c r="F414" s="63">
        <v>100.19</v>
      </c>
      <c r="G414" s="65">
        <v>0.24328</v>
      </c>
    </row>
    <row r="415" spans="1:7" x14ac:dyDescent="0.45">
      <c r="A415" s="62" t="s">
        <v>2761</v>
      </c>
      <c r="B415" s="63" t="s">
        <v>2175</v>
      </c>
      <c r="C415" s="63" t="s">
        <v>2176</v>
      </c>
      <c r="D415" s="63">
        <v>19</v>
      </c>
      <c r="E415" s="63">
        <v>3</v>
      </c>
      <c r="F415" s="63">
        <v>1.72</v>
      </c>
      <c r="G415" s="65">
        <v>0.24490000000000001</v>
      </c>
    </row>
    <row r="416" spans="1:7" x14ac:dyDescent="0.45">
      <c r="A416" s="62" t="s">
        <v>2761</v>
      </c>
      <c r="B416" s="63" t="s">
        <v>2177</v>
      </c>
      <c r="C416" s="63" t="s">
        <v>2178</v>
      </c>
      <c r="D416" s="63">
        <v>3</v>
      </c>
      <c r="E416" s="63">
        <v>1</v>
      </c>
      <c r="F416" s="63">
        <v>0.27</v>
      </c>
      <c r="G416" s="65">
        <v>0.24809999999999999</v>
      </c>
    </row>
    <row r="417" spans="1:7" x14ac:dyDescent="0.45">
      <c r="A417" s="62" t="s">
        <v>2761</v>
      </c>
      <c r="B417" s="63" t="s">
        <v>2179</v>
      </c>
      <c r="C417" s="63" t="s">
        <v>2180</v>
      </c>
      <c r="D417" s="63">
        <v>3</v>
      </c>
      <c r="E417" s="63">
        <v>1</v>
      </c>
      <c r="F417" s="63">
        <v>0.27</v>
      </c>
      <c r="G417" s="65">
        <v>0.24809999999999999</v>
      </c>
    </row>
    <row r="418" spans="1:7" x14ac:dyDescent="0.45">
      <c r="A418" s="62" t="s">
        <v>2761</v>
      </c>
      <c r="B418" s="63" t="s">
        <v>2181</v>
      </c>
      <c r="C418" s="63" t="s">
        <v>2182</v>
      </c>
      <c r="D418" s="63">
        <v>3</v>
      </c>
      <c r="E418" s="63">
        <v>1</v>
      </c>
      <c r="F418" s="63">
        <v>0.27</v>
      </c>
      <c r="G418" s="65">
        <v>0.24809999999999999</v>
      </c>
    </row>
    <row r="419" spans="1:7" x14ac:dyDescent="0.45">
      <c r="A419" s="62" t="s">
        <v>2761</v>
      </c>
      <c r="B419" s="63" t="s">
        <v>2183</v>
      </c>
      <c r="C419" s="63" t="s">
        <v>2184</v>
      </c>
      <c r="D419" s="63">
        <v>3</v>
      </c>
      <c r="E419" s="63">
        <v>1</v>
      </c>
      <c r="F419" s="63">
        <v>0.27</v>
      </c>
      <c r="G419" s="65">
        <v>0.24809999999999999</v>
      </c>
    </row>
    <row r="420" spans="1:7" x14ac:dyDescent="0.45">
      <c r="A420" s="62" t="s">
        <v>2761</v>
      </c>
      <c r="B420" s="63" t="s">
        <v>2185</v>
      </c>
      <c r="C420" s="63" t="s">
        <v>2186</v>
      </c>
      <c r="D420" s="63">
        <v>3</v>
      </c>
      <c r="E420" s="63">
        <v>1</v>
      </c>
      <c r="F420" s="63">
        <v>0.27</v>
      </c>
      <c r="G420" s="65">
        <v>0.24809999999999999</v>
      </c>
    </row>
    <row r="421" spans="1:7" x14ac:dyDescent="0.45">
      <c r="A421" s="62" t="s">
        <v>2761</v>
      </c>
      <c r="B421" s="63" t="s">
        <v>2187</v>
      </c>
      <c r="C421" s="63" t="s">
        <v>2188</v>
      </c>
      <c r="D421" s="63">
        <v>3</v>
      </c>
      <c r="E421" s="63">
        <v>1</v>
      </c>
      <c r="F421" s="63">
        <v>0.27</v>
      </c>
      <c r="G421" s="65">
        <v>0.24809999999999999</v>
      </c>
    </row>
    <row r="422" spans="1:7" x14ac:dyDescent="0.45">
      <c r="A422" s="62" t="s">
        <v>2761</v>
      </c>
      <c r="B422" s="63" t="s">
        <v>1496</v>
      </c>
      <c r="C422" s="63" t="s">
        <v>1497</v>
      </c>
      <c r="D422" s="63">
        <v>3</v>
      </c>
      <c r="E422" s="63">
        <v>1</v>
      </c>
      <c r="F422" s="63">
        <v>0.27</v>
      </c>
      <c r="G422" s="65">
        <v>0.24809999999999999</v>
      </c>
    </row>
    <row r="423" spans="1:7" x14ac:dyDescent="0.45">
      <c r="A423" s="62" t="s">
        <v>2761</v>
      </c>
      <c r="B423" s="63" t="s">
        <v>2189</v>
      </c>
      <c r="C423" s="63" t="s">
        <v>2190</v>
      </c>
      <c r="D423" s="63">
        <v>3</v>
      </c>
      <c r="E423" s="63">
        <v>1</v>
      </c>
      <c r="F423" s="63">
        <v>0.27</v>
      </c>
      <c r="G423" s="65">
        <v>0.24809999999999999</v>
      </c>
    </row>
    <row r="424" spans="1:7" x14ac:dyDescent="0.45">
      <c r="A424" s="62" t="s">
        <v>2761</v>
      </c>
      <c r="B424" s="63" t="s">
        <v>2191</v>
      </c>
      <c r="C424" s="63" t="s">
        <v>2192</v>
      </c>
      <c r="D424" s="63">
        <v>3</v>
      </c>
      <c r="E424" s="63">
        <v>1</v>
      </c>
      <c r="F424" s="63">
        <v>0.27</v>
      </c>
      <c r="G424" s="65">
        <v>0.24809999999999999</v>
      </c>
    </row>
    <row r="425" spans="1:7" x14ac:dyDescent="0.45">
      <c r="A425" s="62" t="s">
        <v>2761</v>
      </c>
      <c r="B425" s="63" t="s">
        <v>552</v>
      </c>
      <c r="C425" s="63" t="s">
        <v>553</v>
      </c>
      <c r="D425" s="63">
        <v>3</v>
      </c>
      <c r="E425" s="63">
        <v>1</v>
      </c>
      <c r="F425" s="63">
        <v>0.27</v>
      </c>
      <c r="G425" s="65">
        <v>0.24809999999999999</v>
      </c>
    </row>
    <row r="426" spans="1:7" x14ac:dyDescent="0.45">
      <c r="A426" s="62" t="s">
        <v>2761</v>
      </c>
      <c r="B426" s="63" t="s">
        <v>2193</v>
      </c>
      <c r="C426" s="63" t="s">
        <v>2194</v>
      </c>
      <c r="D426" s="63">
        <v>3</v>
      </c>
      <c r="E426" s="63">
        <v>1</v>
      </c>
      <c r="F426" s="63">
        <v>0.27</v>
      </c>
      <c r="G426" s="65">
        <v>0.24809999999999999</v>
      </c>
    </row>
    <row r="427" spans="1:7" x14ac:dyDescent="0.45">
      <c r="A427" s="62" t="s">
        <v>2761</v>
      </c>
      <c r="B427" s="63" t="s">
        <v>1567</v>
      </c>
      <c r="C427" s="63" t="s">
        <v>1568</v>
      </c>
      <c r="D427" s="63">
        <v>3</v>
      </c>
      <c r="E427" s="63">
        <v>1</v>
      </c>
      <c r="F427" s="63">
        <v>0.27</v>
      </c>
      <c r="G427" s="65">
        <v>0.24809999999999999</v>
      </c>
    </row>
    <row r="428" spans="1:7" x14ac:dyDescent="0.45">
      <c r="A428" s="62" t="s">
        <v>2761</v>
      </c>
      <c r="B428" s="63" t="s">
        <v>554</v>
      </c>
      <c r="C428" s="63" t="s">
        <v>555</v>
      </c>
      <c r="D428" s="63">
        <v>3</v>
      </c>
      <c r="E428" s="63">
        <v>1</v>
      </c>
      <c r="F428" s="63">
        <v>0.27</v>
      </c>
      <c r="G428" s="65">
        <v>0.24809999999999999</v>
      </c>
    </row>
    <row r="429" spans="1:7" x14ac:dyDescent="0.45">
      <c r="A429" s="62" t="s">
        <v>2761</v>
      </c>
      <c r="B429" s="63" t="s">
        <v>2195</v>
      </c>
      <c r="C429" s="63" t="s">
        <v>2196</v>
      </c>
      <c r="D429" s="63">
        <v>3</v>
      </c>
      <c r="E429" s="63">
        <v>1</v>
      </c>
      <c r="F429" s="63">
        <v>0.27</v>
      </c>
      <c r="G429" s="65">
        <v>0.24809999999999999</v>
      </c>
    </row>
    <row r="430" spans="1:7" x14ac:dyDescent="0.45">
      <c r="A430" s="62" t="s">
        <v>2761</v>
      </c>
      <c r="B430" s="63" t="s">
        <v>2197</v>
      </c>
      <c r="C430" s="63" t="s">
        <v>2198</v>
      </c>
      <c r="D430" s="63">
        <v>3</v>
      </c>
      <c r="E430" s="63">
        <v>1</v>
      </c>
      <c r="F430" s="63">
        <v>0.27</v>
      </c>
      <c r="G430" s="65">
        <v>0.24809999999999999</v>
      </c>
    </row>
    <row r="431" spans="1:7" x14ac:dyDescent="0.45">
      <c r="A431" s="62" t="s">
        <v>2761</v>
      </c>
      <c r="B431" s="63" t="s">
        <v>1721</v>
      </c>
      <c r="C431" s="63" t="s">
        <v>1722</v>
      </c>
      <c r="D431" s="63">
        <v>97</v>
      </c>
      <c r="E431" s="63">
        <v>11</v>
      </c>
      <c r="F431" s="63">
        <v>8.7899999999999991</v>
      </c>
      <c r="G431" s="65">
        <v>0.26257000000000003</v>
      </c>
    </row>
    <row r="432" spans="1:7" x14ac:dyDescent="0.45">
      <c r="A432" s="62" t="s">
        <v>2761</v>
      </c>
      <c r="B432" s="63" t="s">
        <v>1648</v>
      </c>
      <c r="C432" s="63" t="s">
        <v>1649</v>
      </c>
      <c r="D432" s="63">
        <v>11</v>
      </c>
      <c r="E432" s="63">
        <v>2</v>
      </c>
      <c r="F432" s="63">
        <v>1</v>
      </c>
      <c r="G432" s="65">
        <v>0.26291999999999999</v>
      </c>
    </row>
    <row r="433" spans="1:7" x14ac:dyDescent="0.45">
      <c r="A433" s="62" t="s">
        <v>2761</v>
      </c>
      <c r="B433" s="63" t="s">
        <v>1668</v>
      </c>
      <c r="C433" s="63" t="s">
        <v>485</v>
      </c>
      <c r="D433" s="63">
        <v>118</v>
      </c>
      <c r="E433" s="63">
        <v>13</v>
      </c>
      <c r="F433" s="63">
        <v>10.7</v>
      </c>
      <c r="G433" s="65">
        <v>0.27139999999999997</v>
      </c>
    </row>
    <row r="434" spans="1:7" x14ac:dyDescent="0.45">
      <c r="A434" s="62" t="s">
        <v>2761</v>
      </c>
      <c r="B434" s="63" t="s">
        <v>2199</v>
      </c>
      <c r="C434" s="63" t="s">
        <v>2200</v>
      </c>
      <c r="D434" s="63">
        <v>204</v>
      </c>
      <c r="E434" s="63">
        <v>23</v>
      </c>
      <c r="F434" s="63">
        <v>18.5</v>
      </c>
      <c r="G434" s="65">
        <v>0.28465000000000001</v>
      </c>
    </row>
    <row r="435" spans="1:7" x14ac:dyDescent="0.45">
      <c r="A435" s="62" t="s">
        <v>2761</v>
      </c>
      <c r="B435" s="63" t="s">
        <v>2201</v>
      </c>
      <c r="C435" s="63" t="s">
        <v>2202</v>
      </c>
      <c r="D435" s="63">
        <v>12</v>
      </c>
      <c r="E435" s="63">
        <v>2</v>
      </c>
      <c r="F435" s="63">
        <v>1.0900000000000001</v>
      </c>
      <c r="G435" s="65">
        <v>0.29788999999999999</v>
      </c>
    </row>
    <row r="436" spans="1:7" x14ac:dyDescent="0.45">
      <c r="A436" s="62" t="s">
        <v>2761</v>
      </c>
      <c r="B436" s="63" t="s">
        <v>2203</v>
      </c>
      <c r="C436" s="63" t="s">
        <v>2204</v>
      </c>
      <c r="D436" s="63">
        <v>12</v>
      </c>
      <c r="E436" s="63">
        <v>2</v>
      </c>
      <c r="F436" s="63">
        <v>1.0900000000000001</v>
      </c>
      <c r="G436" s="65">
        <v>0.29788999999999999</v>
      </c>
    </row>
    <row r="437" spans="1:7" x14ac:dyDescent="0.45">
      <c r="A437" s="62" t="s">
        <v>2761</v>
      </c>
      <c r="B437" s="63" t="s">
        <v>2205</v>
      </c>
      <c r="C437" s="63" t="s">
        <v>2206</v>
      </c>
      <c r="D437" s="63">
        <v>175</v>
      </c>
      <c r="E437" s="63">
        <v>60</v>
      </c>
      <c r="F437" s="63">
        <v>15.87</v>
      </c>
      <c r="G437" s="65">
        <v>0.30673</v>
      </c>
    </row>
    <row r="438" spans="1:7" x14ac:dyDescent="0.45">
      <c r="A438" s="62" t="s">
        <v>2761</v>
      </c>
      <c r="B438" s="63" t="s">
        <v>596</v>
      </c>
      <c r="C438" s="63" t="s">
        <v>597</v>
      </c>
      <c r="D438" s="63">
        <v>4</v>
      </c>
      <c r="E438" s="63">
        <v>1</v>
      </c>
      <c r="F438" s="63">
        <v>0.36</v>
      </c>
      <c r="G438" s="65">
        <v>0.31629000000000002</v>
      </c>
    </row>
    <row r="439" spans="1:7" x14ac:dyDescent="0.45">
      <c r="A439" s="62" t="s">
        <v>2761</v>
      </c>
      <c r="B439" s="63" t="s">
        <v>2207</v>
      </c>
      <c r="C439" s="63" t="s">
        <v>2208</v>
      </c>
      <c r="D439" s="63">
        <v>4</v>
      </c>
      <c r="E439" s="63">
        <v>1</v>
      </c>
      <c r="F439" s="63">
        <v>0.36</v>
      </c>
      <c r="G439" s="65">
        <v>0.31629000000000002</v>
      </c>
    </row>
    <row r="440" spans="1:7" x14ac:dyDescent="0.45">
      <c r="A440" s="62" t="s">
        <v>2761</v>
      </c>
      <c r="B440" s="63" t="s">
        <v>2209</v>
      </c>
      <c r="C440" s="63" t="s">
        <v>2210</v>
      </c>
      <c r="D440" s="63">
        <v>4</v>
      </c>
      <c r="E440" s="63">
        <v>1</v>
      </c>
      <c r="F440" s="63">
        <v>0.36</v>
      </c>
      <c r="G440" s="65">
        <v>0.31629000000000002</v>
      </c>
    </row>
    <row r="441" spans="1:7" x14ac:dyDescent="0.45">
      <c r="A441" s="62" t="s">
        <v>2761</v>
      </c>
      <c r="B441" s="63" t="s">
        <v>2211</v>
      </c>
      <c r="C441" s="63" t="s">
        <v>2212</v>
      </c>
      <c r="D441" s="63">
        <v>4</v>
      </c>
      <c r="E441" s="63">
        <v>1</v>
      </c>
      <c r="F441" s="63">
        <v>0.36</v>
      </c>
      <c r="G441" s="65">
        <v>0.31629000000000002</v>
      </c>
    </row>
    <row r="442" spans="1:7" x14ac:dyDescent="0.45">
      <c r="A442" s="62" t="s">
        <v>2761</v>
      </c>
      <c r="B442" s="63" t="s">
        <v>2213</v>
      </c>
      <c r="C442" s="63" t="s">
        <v>485</v>
      </c>
      <c r="D442" s="63">
        <v>4</v>
      </c>
      <c r="E442" s="63">
        <v>1</v>
      </c>
      <c r="F442" s="63">
        <v>0.36</v>
      </c>
      <c r="G442" s="65">
        <v>0.31629000000000002</v>
      </c>
    </row>
    <row r="443" spans="1:7" x14ac:dyDescent="0.45">
      <c r="A443" s="62" t="s">
        <v>2761</v>
      </c>
      <c r="B443" s="63" t="s">
        <v>2214</v>
      </c>
      <c r="C443" s="63" t="s">
        <v>2215</v>
      </c>
      <c r="D443" s="63">
        <v>4</v>
      </c>
      <c r="E443" s="63">
        <v>1</v>
      </c>
      <c r="F443" s="63">
        <v>0.36</v>
      </c>
      <c r="G443" s="65">
        <v>0.31629000000000002</v>
      </c>
    </row>
    <row r="444" spans="1:7" x14ac:dyDescent="0.45">
      <c r="A444" s="62" t="s">
        <v>2761</v>
      </c>
      <c r="B444" s="63" t="s">
        <v>2216</v>
      </c>
      <c r="C444" s="63" t="s">
        <v>2217</v>
      </c>
      <c r="D444" s="63">
        <v>4</v>
      </c>
      <c r="E444" s="63">
        <v>1</v>
      </c>
      <c r="F444" s="63">
        <v>0.36</v>
      </c>
      <c r="G444" s="65">
        <v>0.31629000000000002</v>
      </c>
    </row>
    <row r="445" spans="1:7" x14ac:dyDescent="0.45">
      <c r="A445" s="62" t="s">
        <v>2761</v>
      </c>
      <c r="B445" s="63" t="s">
        <v>2218</v>
      </c>
      <c r="C445" s="63" t="s">
        <v>2219</v>
      </c>
      <c r="D445" s="63">
        <v>4</v>
      </c>
      <c r="E445" s="63">
        <v>1</v>
      </c>
      <c r="F445" s="63">
        <v>0.36</v>
      </c>
      <c r="G445" s="65">
        <v>0.31629000000000002</v>
      </c>
    </row>
    <row r="446" spans="1:7" x14ac:dyDescent="0.45">
      <c r="A446" s="62" t="s">
        <v>2761</v>
      </c>
      <c r="B446" s="63" t="s">
        <v>2220</v>
      </c>
      <c r="C446" s="63" t="s">
        <v>2221</v>
      </c>
      <c r="D446" s="63">
        <v>4</v>
      </c>
      <c r="E446" s="63">
        <v>1</v>
      </c>
      <c r="F446" s="63">
        <v>0.36</v>
      </c>
      <c r="G446" s="65">
        <v>0.31629000000000002</v>
      </c>
    </row>
    <row r="447" spans="1:7" x14ac:dyDescent="0.45">
      <c r="A447" s="62" t="s">
        <v>2761</v>
      </c>
      <c r="B447" s="63" t="s">
        <v>2222</v>
      </c>
      <c r="C447" s="63" t="s">
        <v>2223</v>
      </c>
      <c r="D447" s="63">
        <v>4</v>
      </c>
      <c r="E447" s="63">
        <v>1</v>
      </c>
      <c r="F447" s="63">
        <v>0.36</v>
      </c>
      <c r="G447" s="65">
        <v>0.31629000000000002</v>
      </c>
    </row>
    <row r="448" spans="1:7" x14ac:dyDescent="0.45">
      <c r="A448" s="62" t="s">
        <v>2761</v>
      </c>
      <c r="B448" s="63" t="s">
        <v>2224</v>
      </c>
      <c r="C448" s="63" t="s">
        <v>2225</v>
      </c>
      <c r="D448" s="63">
        <v>4</v>
      </c>
      <c r="E448" s="63">
        <v>1</v>
      </c>
      <c r="F448" s="63">
        <v>0.36</v>
      </c>
      <c r="G448" s="65">
        <v>0.31629000000000002</v>
      </c>
    </row>
    <row r="449" spans="1:7" x14ac:dyDescent="0.45">
      <c r="A449" s="62" t="s">
        <v>2761</v>
      </c>
      <c r="B449" s="63" t="s">
        <v>2226</v>
      </c>
      <c r="C449" s="63" t="s">
        <v>2227</v>
      </c>
      <c r="D449" s="63">
        <v>4</v>
      </c>
      <c r="E449" s="63">
        <v>1</v>
      </c>
      <c r="F449" s="63">
        <v>0.36</v>
      </c>
      <c r="G449" s="65">
        <v>0.31629000000000002</v>
      </c>
    </row>
    <row r="450" spans="1:7" x14ac:dyDescent="0.45">
      <c r="A450" s="62" t="s">
        <v>2761</v>
      </c>
      <c r="B450" s="63" t="s">
        <v>2228</v>
      </c>
      <c r="C450" s="63" t="s">
        <v>2229</v>
      </c>
      <c r="D450" s="63">
        <v>4</v>
      </c>
      <c r="E450" s="63">
        <v>1</v>
      </c>
      <c r="F450" s="63">
        <v>0.36</v>
      </c>
      <c r="G450" s="65">
        <v>0.31629000000000002</v>
      </c>
    </row>
    <row r="451" spans="1:7" x14ac:dyDescent="0.45">
      <c r="A451" s="62" t="s">
        <v>2761</v>
      </c>
      <c r="B451" s="63" t="s">
        <v>2230</v>
      </c>
      <c r="C451" s="63" t="s">
        <v>2231</v>
      </c>
      <c r="D451" s="63">
        <v>4</v>
      </c>
      <c r="E451" s="63">
        <v>1</v>
      </c>
      <c r="F451" s="63">
        <v>0.36</v>
      </c>
      <c r="G451" s="65">
        <v>0.31629000000000002</v>
      </c>
    </row>
    <row r="452" spans="1:7" x14ac:dyDescent="0.45">
      <c r="A452" s="62" t="s">
        <v>2761</v>
      </c>
      <c r="B452" s="63" t="s">
        <v>2232</v>
      </c>
      <c r="C452" s="63" t="s">
        <v>2233</v>
      </c>
      <c r="D452" s="63">
        <v>4</v>
      </c>
      <c r="E452" s="63">
        <v>1</v>
      </c>
      <c r="F452" s="63">
        <v>0.36</v>
      </c>
      <c r="G452" s="65">
        <v>0.31629000000000002</v>
      </c>
    </row>
    <row r="453" spans="1:7" x14ac:dyDescent="0.45">
      <c r="A453" s="62" t="s">
        <v>2761</v>
      </c>
      <c r="B453" s="63" t="s">
        <v>2234</v>
      </c>
      <c r="C453" s="63" t="s">
        <v>2235</v>
      </c>
      <c r="D453" s="63">
        <v>4</v>
      </c>
      <c r="E453" s="63">
        <v>1</v>
      </c>
      <c r="F453" s="63">
        <v>0.36</v>
      </c>
      <c r="G453" s="65">
        <v>0.31629000000000002</v>
      </c>
    </row>
    <row r="454" spans="1:7" x14ac:dyDescent="0.45">
      <c r="A454" s="62" t="s">
        <v>2761</v>
      </c>
      <c r="B454" s="63" t="s">
        <v>2236</v>
      </c>
      <c r="C454" s="63" t="s">
        <v>2237</v>
      </c>
      <c r="D454" s="63">
        <v>4</v>
      </c>
      <c r="E454" s="63">
        <v>1</v>
      </c>
      <c r="F454" s="63">
        <v>0.36</v>
      </c>
      <c r="G454" s="65">
        <v>0.31629000000000002</v>
      </c>
    </row>
    <row r="455" spans="1:7" x14ac:dyDescent="0.45">
      <c r="A455" s="62" t="s">
        <v>2761</v>
      </c>
      <c r="B455" s="63" t="s">
        <v>2238</v>
      </c>
      <c r="C455" s="63" t="s">
        <v>2239</v>
      </c>
      <c r="D455" s="63">
        <v>4</v>
      </c>
      <c r="E455" s="63">
        <v>1</v>
      </c>
      <c r="F455" s="63">
        <v>0.36</v>
      </c>
      <c r="G455" s="65">
        <v>0.31629000000000002</v>
      </c>
    </row>
    <row r="456" spans="1:7" x14ac:dyDescent="0.45">
      <c r="A456" s="62" t="s">
        <v>2761</v>
      </c>
      <c r="B456" s="63" t="s">
        <v>1683</v>
      </c>
      <c r="C456" s="63" t="s">
        <v>1684</v>
      </c>
      <c r="D456" s="63">
        <v>133</v>
      </c>
      <c r="E456" s="63">
        <v>14</v>
      </c>
      <c r="F456" s="63">
        <v>12.06</v>
      </c>
      <c r="G456" s="65">
        <v>0.31919999999999998</v>
      </c>
    </row>
    <row r="457" spans="1:7" x14ac:dyDescent="0.45">
      <c r="A457" s="62" t="s">
        <v>2761</v>
      </c>
      <c r="B457" s="63" t="s">
        <v>1502</v>
      </c>
      <c r="C457" s="63" t="s">
        <v>1503</v>
      </c>
      <c r="D457" s="63">
        <v>32</v>
      </c>
      <c r="E457" s="63">
        <v>4</v>
      </c>
      <c r="F457" s="63">
        <v>2.9</v>
      </c>
      <c r="G457" s="65">
        <v>0.32938000000000001</v>
      </c>
    </row>
    <row r="458" spans="1:7" x14ac:dyDescent="0.45">
      <c r="A458" s="62" t="s">
        <v>2761</v>
      </c>
      <c r="B458" s="63" t="s">
        <v>1658</v>
      </c>
      <c r="C458" s="63" t="s">
        <v>1659</v>
      </c>
      <c r="D458" s="63">
        <v>13</v>
      </c>
      <c r="E458" s="63">
        <v>2</v>
      </c>
      <c r="F458" s="63">
        <v>1.18</v>
      </c>
      <c r="G458" s="65">
        <v>0.33259</v>
      </c>
    </row>
    <row r="459" spans="1:7" x14ac:dyDescent="0.45">
      <c r="A459" s="62" t="s">
        <v>2761</v>
      </c>
      <c r="B459" s="63" t="s">
        <v>1656</v>
      </c>
      <c r="C459" s="63" t="s">
        <v>1657</v>
      </c>
      <c r="D459" s="63">
        <v>13</v>
      </c>
      <c r="E459" s="63">
        <v>2</v>
      </c>
      <c r="F459" s="63">
        <v>1.18</v>
      </c>
      <c r="G459" s="65">
        <v>0.33259</v>
      </c>
    </row>
    <row r="460" spans="1:7" x14ac:dyDescent="0.45">
      <c r="A460" s="62" t="s">
        <v>2761</v>
      </c>
      <c r="B460" s="63" t="s">
        <v>2240</v>
      </c>
      <c r="C460" s="63" t="s">
        <v>2241</v>
      </c>
      <c r="D460" s="63">
        <v>33</v>
      </c>
      <c r="E460" s="63">
        <v>4</v>
      </c>
      <c r="F460" s="63">
        <v>2.99</v>
      </c>
      <c r="G460" s="65">
        <v>0.35070000000000001</v>
      </c>
    </row>
    <row r="461" spans="1:7" x14ac:dyDescent="0.45">
      <c r="A461" s="62" t="s">
        <v>2761</v>
      </c>
      <c r="B461" s="63" t="s">
        <v>397</v>
      </c>
      <c r="C461" s="63" t="s">
        <v>398</v>
      </c>
      <c r="D461" s="63">
        <v>14</v>
      </c>
      <c r="E461" s="63">
        <v>2</v>
      </c>
      <c r="F461" s="63">
        <v>1.27</v>
      </c>
      <c r="G461" s="65">
        <v>0.36676999999999998</v>
      </c>
    </row>
    <row r="462" spans="1:7" x14ac:dyDescent="0.45">
      <c r="A462" s="62" t="s">
        <v>2761</v>
      </c>
      <c r="B462" s="63" t="s">
        <v>568</v>
      </c>
      <c r="C462" s="63" t="s">
        <v>569</v>
      </c>
      <c r="D462" s="63">
        <v>14</v>
      </c>
      <c r="E462" s="63">
        <v>2</v>
      </c>
      <c r="F462" s="63">
        <v>1.27</v>
      </c>
      <c r="G462" s="65">
        <v>0.36676999999999998</v>
      </c>
    </row>
    <row r="463" spans="1:7" x14ac:dyDescent="0.45">
      <c r="A463" s="62" t="s">
        <v>2761</v>
      </c>
      <c r="B463" s="63" t="s">
        <v>1664</v>
      </c>
      <c r="C463" s="63" t="s">
        <v>1665</v>
      </c>
      <c r="D463" s="63">
        <v>14</v>
      </c>
      <c r="E463" s="63">
        <v>2</v>
      </c>
      <c r="F463" s="63">
        <v>1.27</v>
      </c>
      <c r="G463" s="65">
        <v>0.36676999999999998</v>
      </c>
    </row>
    <row r="464" spans="1:7" x14ac:dyDescent="0.45">
      <c r="A464" s="62" t="s">
        <v>2761</v>
      </c>
      <c r="B464" s="63" t="s">
        <v>2242</v>
      </c>
      <c r="C464" s="63" t="s">
        <v>2243</v>
      </c>
      <c r="D464" s="63">
        <v>5</v>
      </c>
      <c r="E464" s="63">
        <v>1</v>
      </c>
      <c r="F464" s="63">
        <v>0.45</v>
      </c>
      <c r="G464" s="65">
        <v>0.37830000000000003</v>
      </c>
    </row>
    <row r="465" spans="1:7" x14ac:dyDescent="0.45">
      <c r="A465" s="62" t="s">
        <v>2761</v>
      </c>
      <c r="B465" s="63" t="s">
        <v>2244</v>
      </c>
      <c r="C465" s="63" t="s">
        <v>2245</v>
      </c>
      <c r="D465" s="63">
        <v>5</v>
      </c>
      <c r="E465" s="63">
        <v>1</v>
      </c>
      <c r="F465" s="63">
        <v>0.45</v>
      </c>
      <c r="G465" s="65">
        <v>0.37830000000000003</v>
      </c>
    </row>
    <row r="466" spans="1:7" x14ac:dyDescent="0.45">
      <c r="A466" s="62" t="s">
        <v>2761</v>
      </c>
      <c r="B466" s="63" t="s">
        <v>2246</v>
      </c>
      <c r="C466" s="63" t="s">
        <v>2247</v>
      </c>
      <c r="D466" s="63">
        <v>5</v>
      </c>
      <c r="E466" s="63">
        <v>1</v>
      </c>
      <c r="F466" s="63">
        <v>0.45</v>
      </c>
      <c r="G466" s="65">
        <v>0.37830000000000003</v>
      </c>
    </row>
    <row r="467" spans="1:7" x14ac:dyDescent="0.45">
      <c r="A467" s="62" t="s">
        <v>2761</v>
      </c>
      <c r="B467" s="63" t="s">
        <v>2248</v>
      </c>
      <c r="C467" s="63" t="s">
        <v>2249</v>
      </c>
      <c r="D467" s="63">
        <v>5</v>
      </c>
      <c r="E467" s="63">
        <v>1</v>
      </c>
      <c r="F467" s="63">
        <v>0.45</v>
      </c>
      <c r="G467" s="65">
        <v>0.37830000000000003</v>
      </c>
    </row>
    <row r="468" spans="1:7" x14ac:dyDescent="0.45">
      <c r="A468" s="62" t="s">
        <v>2761</v>
      </c>
      <c r="B468" s="63" t="s">
        <v>618</v>
      </c>
      <c r="C468" s="63" t="s">
        <v>619</v>
      </c>
      <c r="D468" s="63">
        <v>5</v>
      </c>
      <c r="E468" s="63">
        <v>1</v>
      </c>
      <c r="F468" s="63">
        <v>0.45</v>
      </c>
      <c r="G468" s="65">
        <v>0.37830000000000003</v>
      </c>
    </row>
    <row r="469" spans="1:7" x14ac:dyDescent="0.45">
      <c r="A469" s="62" t="s">
        <v>2761</v>
      </c>
      <c r="B469" s="63" t="s">
        <v>2250</v>
      </c>
      <c r="C469" s="63" t="s">
        <v>2251</v>
      </c>
      <c r="D469" s="63">
        <v>5</v>
      </c>
      <c r="E469" s="63">
        <v>1</v>
      </c>
      <c r="F469" s="63">
        <v>0.45</v>
      </c>
      <c r="G469" s="65">
        <v>0.37830000000000003</v>
      </c>
    </row>
    <row r="470" spans="1:7" x14ac:dyDescent="0.45">
      <c r="A470" s="62" t="s">
        <v>2761</v>
      </c>
      <c r="B470" s="63" t="s">
        <v>620</v>
      </c>
      <c r="C470" s="63" t="s">
        <v>621</v>
      </c>
      <c r="D470" s="63">
        <v>5</v>
      </c>
      <c r="E470" s="63">
        <v>1</v>
      </c>
      <c r="F470" s="63">
        <v>0.45</v>
      </c>
      <c r="G470" s="65">
        <v>0.37830000000000003</v>
      </c>
    </row>
    <row r="471" spans="1:7" x14ac:dyDescent="0.45">
      <c r="A471" s="62" t="s">
        <v>2761</v>
      </c>
      <c r="B471" s="63" t="s">
        <v>2252</v>
      </c>
      <c r="C471" s="63" t="s">
        <v>2253</v>
      </c>
      <c r="D471" s="63">
        <v>87</v>
      </c>
      <c r="E471" s="63">
        <v>9</v>
      </c>
      <c r="F471" s="63">
        <v>7.89</v>
      </c>
      <c r="G471" s="65">
        <v>0.39088000000000001</v>
      </c>
    </row>
    <row r="472" spans="1:7" x14ac:dyDescent="0.45">
      <c r="A472" s="62" t="s">
        <v>2761</v>
      </c>
      <c r="B472" s="63" t="s">
        <v>574</v>
      </c>
      <c r="C472" s="63" t="s">
        <v>575</v>
      </c>
      <c r="D472" s="63">
        <v>15</v>
      </c>
      <c r="E472" s="63">
        <v>2</v>
      </c>
      <c r="F472" s="63">
        <v>1.36</v>
      </c>
      <c r="G472" s="65">
        <v>0.40023999999999998</v>
      </c>
    </row>
    <row r="473" spans="1:7" x14ac:dyDescent="0.45">
      <c r="A473" s="62" t="s">
        <v>2761</v>
      </c>
      <c r="B473" s="63" t="s">
        <v>578</v>
      </c>
      <c r="C473" s="63" t="s">
        <v>579</v>
      </c>
      <c r="D473" s="63">
        <v>15</v>
      </c>
      <c r="E473" s="63">
        <v>2</v>
      </c>
      <c r="F473" s="63">
        <v>1.36</v>
      </c>
      <c r="G473" s="65">
        <v>0.40023999999999998</v>
      </c>
    </row>
    <row r="474" spans="1:7" x14ac:dyDescent="0.45">
      <c r="A474" s="62" t="s">
        <v>2761</v>
      </c>
      <c r="B474" s="63" t="s">
        <v>1675</v>
      </c>
      <c r="C474" s="63" t="s">
        <v>1676</v>
      </c>
      <c r="D474" s="63">
        <v>15</v>
      </c>
      <c r="E474" s="63">
        <v>2</v>
      </c>
      <c r="F474" s="63">
        <v>1.36</v>
      </c>
      <c r="G474" s="65">
        <v>0.40023999999999998</v>
      </c>
    </row>
    <row r="475" spans="1:7" x14ac:dyDescent="0.45">
      <c r="A475" s="62" t="s">
        <v>2761</v>
      </c>
      <c r="B475" s="63" t="s">
        <v>576</v>
      </c>
      <c r="C475" s="63" t="s">
        <v>577</v>
      </c>
      <c r="D475" s="63">
        <v>15</v>
      </c>
      <c r="E475" s="63">
        <v>2</v>
      </c>
      <c r="F475" s="63">
        <v>1.36</v>
      </c>
      <c r="G475" s="65">
        <v>0.40023999999999998</v>
      </c>
    </row>
    <row r="476" spans="1:7" x14ac:dyDescent="0.45">
      <c r="A476" s="62" t="s">
        <v>2761</v>
      </c>
      <c r="B476" s="63" t="s">
        <v>1515</v>
      </c>
      <c r="C476" s="63" t="s">
        <v>1516</v>
      </c>
      <c r="D476" s="63">
        <v>36</v>
      </c>
      <c r="E476" s="63">
        <v>4</v>
      </c>
      <c r="F476" s="63">
        <v>3.26</v>
      </c>
      <c r="G476" s="65">
        <v>0.41444999999999999</v>
      </c>
    </row>
    <row r="477" spans="1:7" x14ac:dyDescent="0.45">
      <c r="A477" s="62" t="s">
        <v>2761</v>
      </c>
      <c r="B477" s="63" t="s">
        <v>1513</v>
      </c>
      <c r="C477" s="63" t="s">
        <v>1514</v>
      </c>
      <c r="D477" s="63">
        <v>36</v>
      </c>
      <c r="E477" s="63">
        <v>4</v>
      </c>
      <c r="F477" s="63">
        <v>3.26</v>
      </c>
      <c r="G477" s="65">
        <v>0.41444999999999999</v>
      </c>
    </row>
    <row r="478" spans="1:7" x14ac:dyDescent="0.45">
      <c r="A478" s="62" t="s">
        <v>2761</v>
      </c>
      <c r="B478" s="63" t="s">
        <v>2254</v>
      </c>
      <c r="C478" s="63" t="s">
        <v>2255</v>
      </c>
      <c r="D478" s="63">
        <v>57</v>
      </c>
      <c r="E478" s="63">
        <v>6</v>
      </c>
      <c r="F478" s="63">
        <v>5.17</v>
      </c>
      <c r="G478" s="65">
        <v>0.41482999999999998</v>
      </c>
    </row>
    <row r="479" spans="1:7" x14ac:dyDescent="0.45">
      <c r="A479" s="62" t="s">
        <v>2761</v>
      </c>
      <c r="B479" s="63" t="s">
        <v>2256</v>
      </c>
      <c r="C479" s="63" t="s">
        <v>2257</v>
      </c>
      <c r="D479" s="63">
        <v>177</v>
      </c>
      <c r="E479" s="63">
        <v>60</v>
      </c>
      <c r="F479" s="63">
        <v>16.05</v>
      </c>
      <c r="G479" s="65">
        <v>0.42279</v>
      </c>
    </row>
    <row r="480" spans="1:7" x14ac:dyDescent="0.45">
      <c r="A480" s="62" t="s">
        <v>2761</v>
      </c>
      <c r="B480" s="63" t="s">
        <v>2258</v>
      </c>
      <c r="C480" s="63" t="s">
        <v>2259</v>
      </c>
      <c r="D480" s="63">
        <v>16</v>
      </c>
      <c r="E480" s="63">
        <v>2</v>
      </c>
      <c r="F480" s="63">
        <v>1.45</v>
      </c>
      <c r="G480" s="65">
        <v>0.43285000000000001</v>
      </c>
    </row>
    <row r="481" spans="1:7" x14ac:dyDescent="0.45">
      <c r="A481" s="62" t="s">
        <v>2761</v>
      </c>
      <c r="B481" s="63" t="s">
        <v>2260</v>
      </c>
      <c r="C481" s="63" t="s">
        <v>2261</v>
      </c>
      <c r="D481" s="63">
        <v>6</v>
      </c>
      <c r="E481" s="63">
        <v>1</v>
      </c>
      <c r="F481" s="63">
        <v>0.54</v>
      </c>
      <c r="G481" s="65">
        <v>0.43469000000000002</v>
      </c>
    </row>
    <row r="482" spans="1:7" x14ac:dyDescent="0.45">
      <c r="A482" s="62" t="s">
        <v>2761</v>
      </c>
      <c r="B482" s="63" t="s">
        <v>2262</v>
      </c>
      <c r="C482" s="63" t="s">
        <v>2263</v>
      </c>
      <c r="D482" s="63">
        <v>6</v>
      </c>
      <c r="E482" s="63">
        <v>1</v>
      </c>
      <c r="F482" s="63">
        <v>0.54</v>
      </c>
      <c r="G482" s="65">
        <v>0.43469000000000002</v>
      </c>
    </row>
    <row r="483" spans="1:7" x14ac:dyDescent="0.45">
      <c r="A483" s="62" t="s">
        <v>2761</v>
      </c>
      <c r="B483" s="63" t="s">
        <v>2264</v>
      </c>
      <c r="C483" s="63" t="s">
        <v>2265</v>
      </c>
      <c r="D483" s="63">
        <v>6</v>
      </c>
      <c r="E483" s="63">
        <v>1</v>
      </c>
      <c r="F483" s="63">
        <v>0.54</v>
      </c>
      <c r="G483" s="65">
        <v>0.43469000000000002</v>
      </c>
    </row>
    <row r="484" spans="1:7" x14ac:dyDescent="0.45">
      <c r="A484" s="62" t="s">
        <v>2761</v>
      </c>
      <c r="B484" s="63" t="s">
        <v>2266</v>
      </c>
      <c r="C484" s="63" t="s">
        <v>2267</v>
      </c>
      <c r="D484" s="63">
        <v>6</v>
      </c>
      <c r="E484" s="63">
        <v>1</v>
      </c>
      <c r="F484" s="63">
        <v>0.54</v>
      </c>
      <c r="G484" s="65">
        <v>0.43469000000000002</v>
      </c>
    </row>
    <row r="485" spans="1:7" x14ac:dyDescent="0.45">
      <c r="A485" s="62" t="s">
        <v>2761</v>
      </c>
      <c r="B485" s="63" t="s">
        <v>2268</v>
      </c>
      <c r="C485" s="63" t="s">
        <v>2269</v>
      </c>
      <c r="D485" s="63">
        <v>6</v>
      </c>
      <c r="E485" s="63">
        <v>1</v>
      </c>
      <c r="F485" s="63">
        <v>0.54</v>
      </c>
      <c r="G485" s="65">
        <v>0.43469000000000002</v>
      </c>
    </row>
    <row r="486" spans="1:7" x14ac:dyDescent="0.45">
      <c r="A486" s="62" t="s">
        <v>2761</v>
      </c>
      <c r="B486" s="63" t="s">
        <v>2270</v>
      </c>
      <c r="C486" s="63" t="s">
        <v>2271</v>
      </c>
      <c r="D486" s="63">
        <v>6</v>
      </c>
      <c r="E486" s="63">
        <v>1</v>
      </c>
      <c r="F486" s="63">
        <v>0.54</v>
      </c>
      <c r="G486" s="65">
        <v>0.43469000000000002</v>
      </c>
    </row>
    <row r="487" spans="1:7" x14ac:dyDescent="0.45">
      <c r="A487" s="62" t="s">
        <v>2761</v>
      </c>
      <c r="B487" s="63" t="s">
        <v>2272</v>
      </c>
      <c r="C487" s="63" t="s">
        <v>2273</v>
      </c>
      <c r="D487" s="63">
        <v>6</v>
      </c>
      <c r="E487" s="63">
        <v>1</v>
      </c>
      <c r="F487" s="63">
        <v>0.54</v>
      </c>
      <c r="G487" s="65">
        <v>0.43469000000000002</v>
      </c>
    </row>
    <row r="488" spans="1:7" x14ac:dyDescent="0.45">
      <c r="A488" s="62" t="s">
        <v>2761</v>
      </c>
      <c r="B488" s="63" t="s">
        <v>2274</v>
      </c>
      <c r="C488" s="63" t="s">
        <v>2275</v>
      </c>
      <c r="D488" s="63">
        <v>6</v>
      </c>
      <c r="E488" s="63">
        <v>1</v>
      </c>
      <c r="F488" s="63">
        <v>0.54</v>
      </c>
      <c r="G488" s="65">
        <v>0.43469000000000002</v>
      </c>
    </row>
    <row r="489" spans="1:7" x14ac:dyDescent="0.45">
      <c r="A489" s="62" t="s">
        <v>2761</v>
      </c>
      <c r="B489" s="63" t="s">
        <v>2276</v>
      </c>
      <c r="C489" s="63" t="s">
        <v>2277</v>
      </c>
      <c r="D489" s="63">
        <v>6</v>
      </c>
      <c r="E489" s="63">
        <v>1</v>
      </c>
      <c r="F489" s="63">
        <v>0.54</v>
      </c>
      <c r="G489" s="65">
        <v>0.43469000000000002</v>
      </c>
    </row>
    <row r="490" spans="1:7" x14ac:dyDescent="0.45">
      <c r="A490" s="62" t="s">
        <v>2761</v>
      </c>
      <c r="B490" s="63" t="s">
        <v>2278</v>
      </c>
      <c r="C490" s="63" t="s">
        <v>2279</v>
      </c>
      <c r="D490" s="63">
        <v>6</v>
      </c>
      <c r="E490" s="63">
        <v>1</v>
      </c>
      <c r="F490" s="63">
        <v>0.54</v>
      </c>
      <c r="G490" s="65">
        <v>0.43469000000000002</v>
      </c>
    </row>
    <row r="491" spans="1:7" x14ac:dyDescent="0.45">
      <c r="A491" s="62" t="s">
        <v>2761</v>
      </c>
      <c r="B491" s="63" t="s">
        <v>2280</v>
      </c>
      <c r="C491" s="63" t="s">
        <v>2281</v>
      </c>
      <c r="D491" s="63">
        <v>6</v>
      </c>
      <c r="E491" s="63">
        <v>1</v>
      </c>
      <c r="F491" s="63">
        <v>0.54</v>
      </c>
      <c r="G491" s="65">
        <v>0.43469000000000002</v>
      </c>
    </row>
    <row r="492" spans="1:7" x14ac:dyDescent="0.45">
      <c r="A492" s="62" t="s">
        <v>2761</v>
      </c>
      <c r="B492" s="63" t="s">
        <v>2282</v>
      </c>
      <c r="C492" s="63" t="s">
        <v>485</v>
      </c>
      <c r="D492" s="63">
        <v>6</v>
      </c>
      <c r="E492" s="63">
        <v>1</v>
      </c>
      <c r="F492" s="63">
        <v>0.54</v>
      </c>
      <c r="G492" s="65">
        <v>0.43469000000000002</v>
      </c>
    </row>
    <row r="493" spans="1:7" x14ac:dyDescent="0.45">
      <c r="A493" s="62" t="s">
        <v>2761</v>
      </c>
      <c r="B493" s="63" t="s">
        <v>2283</v>
      </c>
      <c r="C493" s="63" t="s">
        <v>2284</v>
      </c>
      <c r="D493" s="63">
        <v>6</v>
      </c>
      <c r="E493" s="63">
        <v>1</v>
      </c>
      <c r="F493" s="63">
        <v>0.54</v>
      </c>
      <c r="G493" s="65">
        <v>0.43469000000000002</v>
      </c>
    </row>
    <row r="494" spans="1:7" x14ac:dyDescent="0.45">
      <c r="A494" s="62" t="s">
        <v>2761</v>
      </c>
      <c r="B494" s="63" t="s">
        <v>2285</v>
      </c>
      <c r="C494" s="63" t="s">
        <v>2286</v>
      </c>
      <c r="D494" s="63">
        <v>6</v>
      </c>
      <c r="E494" s="63">
        <v>1</v>
      </c>
      <c r="F494" s="63">
        <v>0.54</v>
      </c>
      <c r="G494" s="65">
        <v>0.43469000000000002</v>
      </c>
    </row>
    <row r="495" spans="1:7" x14ac:dyDescent="0.45">
      <c r="A495" s="62" t="s">
        <v>2761</v>
      </c>
      <c r="B495" s="63" t="s">
        <v>1713</v>
      </c>
      <c r="C495" s="63" t="s">
        <v>1714</v>
      </c>
      <c r="D495" s="63">
        <v>27</v>
      </c>
      <c r="E495" s="63">
        <v>3</v>
      </c>
      <c r="F495" s="63">
        <v>2.4500000000000002</v>
      </c>
      <c r="G495" s="65">
        <v>0.44835000000000003</v>
      </c>
    </row>
    <row r="496" spans="1:7" x14ac:dyDescent="0.45">
      <c r="A496" s="62" t="s">
        <v>2761</v>
      </c>
      <c r="B496" s="63" t="s">
        <v>2287</v>
      </c>
      <c r="C496" s="63" t="s">
        <v>493</v>
      </c>
      <c r="D496" s="63">
        <v>27</v>
      </c>
      <c r="E496" s="63">
        <v>3</v>
      </c>
      <c r="F496" s="63">
        <v>2.4500000000000002</v>
      </c>
      <c r="G496" s="65">
        <v>0.44835000000000003</v>
      </c>
    </row>
    <row r="497" spans="1:7" x14ac:dyDescent="0.45">
      <c r="A497" s="66" t="s">
        <v>2761</v>
      </c>
      <c r="B497" s="67" t="s">
        <v>2288</v>
      </c>
      <c r="C497" s="67" t="s">
        <v>2289</v>
      </c>
      <c r="D497" s="67">
        <v>5503</v>
      </c>
      <c r="E497" s="67">
        <v>733</v>
      </c>
      <c r="F497" s="67">
        <v>498.94</v>
      </c>
      <c r="G497" s="68">
        <v>0.45074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A6EBF-E445-F649-B2AA-5F541377550F}">
  <dimension ref="A1:H99"/>
  <sheetViews>
    <sheetView zoomScaleNormal="100" workbookViewId="0">
      <selection activeCell="D21" sqref="D21"/>
    </sheetView>
  </sheetViews>
  <sheetFormatPr defaultColWidth="10.85546875" defaultRowHeight="15.45" x14ac:dyDescent="0.4"/>
  <cols>
    <col min="1" max="1" width="44.35546875" style="42" bestFit="1" customWidth="1"/>
    <col min="2" max="3" width="10.85546875" style="42"/>
    <col min="4" max="4" width="51.5" style="42" bestFit="1" customWidth="1"/>
    <col min="5" max="5" width="10.85546875" style="42"/>
    <col min="6" max="6" width="43.5" style="42" bestFit="1" customWidth="1"/>
    <col min="7" max="7" width="50" style="42" bestFit="1" customWidth="1"/>
    <col min="8" max="8" width="120.640625" style="42" bestFit="1" customWidth="1"/>
    <col min="9" max="16384" width="10.85546875" style="42"/>
  </cols>
  <sheetData>
    <row r="1" spans="1:8" x14ac:dyDescent="0.4">
      <c r="A1" s="5" t="s">
        <v>2783</v>
      </c>
    </row>
    <row r="2" spans="1:8" x14ac:dyDescent="0.4">
      <c r="A2" s="38" t="s">
        <v>2563</v>
      </c>
      <c r="B2" s="38" t="s">
        <v>2290</v>
      </c>
      <c r="C2" s="38" t="s">
        <v>2291</v>
      </c>
      <c r="D2" s="38" t="s">
        <v>2292</v>
      </c>
      <c r="E2" s="38" t="s">
        <v>2293</v>
      </c>
      <c r="F2" s="38" t="s">
        <v>2294</v>
      </c>
      <c r="G2" s="38" t="s">
        <v>2295</v>
      </c>
      <c r="H2" s="38" t="s">
        <v>2296</v>
      </c>
    </row>
    <row r="3" spans="1:8" x14ac:dyDescent="0.4">
      <c r="A3" s="9" t="s">
        <v>2297</v>
      </c>
      <c r="B3" s="9" t="s">
        <v>2298</v>
      </c>
      <c r="C3" s="9" t="s">
        <v>2299</v>
      </c>
      <c r="D3" s="9" t="s">
        <v>2300</v>
      </c>
      <c r="E3" s="10">
        <v>45322</v>
      </c>
      <c r="F3" s="9" t="s">
        <v>2301</v>
      </c>
      <c r="G3" s="9"/>
      <c r="H3" s="2"/>
    </row>
    <row r="4" spans="1:8" x14ac:dyDescent="0.4">
      <c r="A4" s="9" t="s">
        <v>2297</v>
      </c>
      <c r="B4" s="9" t="s">
        <v>2298</v>
      </c>
      <c r="C4" s="9" t="s">
        <v>2299</v>
      </c>
      <c r="D4" s="9" t="s">
        <v>2302</v>
      </c>
      <c r="E4" s="10">
        <v>22508</v>
      </c>
      <c r="F4" s="9" t="s">
        <v>2775</v>
      </c>
      <c r="G4" s="11"/>
      <c r="H4" s="2" t="s">
        <v>2304</v>
      </c>
    </row>
    <row r="5" spans="1:8" x14ac:dyDescent="0.4">
      <c r="A5" s="9" t="s">
        <v>2297</v>
      </c>
      <c r="B5" s="9" t="s">
        <v>2298</v>
      </c>
      <c r="C5" s="9" t="s">
        <v>2299</v>
      </c>
      <c r="D5" s="9" t="s">
        <v>2305</v>
      </c>
      <c r="E5" s="10">
        <v>33421</v>
      </c>
      <c r="F5" s="9" t="s">
        <v>2766</v>
      </c>
      <c r="G5" s="9"/>
      <c r="H5" s="2"/>
    </row>
    <row r="6" spans="1:8" x14ac:dyDescent="0.4">
      <c r="A6" s="9" t="s">
        <v>2297</v>
      </c>
      <c r="B6" s="9" t="s">
        <v>2298</v>
      </c>
      <c r="C6" s="9" t="s">
        <v>2306</v>
      </c>
      <c r="D6" s="9" t="s">
        <v>2307</v>
      </c>
      <c r="E6" s="10">
        <v>31520</v>
      </c>
      <c r="F6" s="9" t="s">
        <v>2766</v>
      </c>
      <c r="G6" s="9"/>
      <c r="H6" s="2"/>
    </row>
    <row r="7" spans="1:8" x14ac:dyDescent="0.4">
      <c r="A7" s="9" t="s">
        <v>2297</v>
      </c>
      <c r="B7" s="9" t="s">
        <v>2298</v>
      </c>
      <c r="C7" s="9" t="s">
        <v>2299</v>
      </c>
      <c r="D7" s="9" t="s">
        <v>2308</v>
      </c>
      <c r="E7" s="10">
        <v>32803</v>
      </c>
      <c r="F7" s="9" t="s">
        <v>2766</v>
      </c>
      <c r="G7" s="9"/>
      <c r="H7" s="2"/>
    </row>
    <row r="8" spans="1:8" x14ac:dyDescent="0.4">
      <c r="A8" s="9" t="s">
        <v>2297</v>
      </c>
      <c r="B8" s="9" t="s">
        <v>2298</v>
      </c>
      <c r="C8" s="9" t="s">
        <v>2299</v>
      </c>
      <c r="D8" s="9" t="s">
        <v>2309</v>
      </c>
      <c r="E8" s="10">
        <v>39826</v>
      </c>
      <c r="F8" s="9" t="s">
        <v>2785</v>
      </c>
      <c r="G8" s="11"/>
      <c r="H8" s="2" t="s">
        <v>2786</v>
      </c>
    </row>
    <row r="9" spans="1:8" x14ac:dyDescent="0.4">
      <c r="A9" s="9" t="s">
        <v>2297</v>
      </c>
      <c r="B9" s="9" t="s">
        <v>2298</v>
      </c>
      <c r="C9" s="9" t="s">
        <v>2299</v>
      </c>
      <c r="D9" s="9" t="s">
        <v>2309</v>
      </c>
      <c r="E9" s="10">
        <v>36094</v>
      </c>
      <c r="F9" s="11" t="s">
        <v>2767</v>
      </c>
      <c r="G9" s="11"/>
      <c r="H9" s="2"/>
    </row>
    <row r="10" spans="1:8" x14ac:dyDescent="0.4">
      <c r="A10" s="9" t="s">
        <v>2297</v>
      </c>
      <c r="B10" s="9" t="s">
        <v>2298</v>
      </c>
      <c r="C10" s="9" t="s">
        <v>2299</v>
      </c>
      <c r="D10" s="9" t="s">
        <v>2310</v>
      </c>
      <c r="E10" s="10">
        <v>29728</v>
      </c>
      <c r="F10" s="9" t="s">
        <v>2766</v>
      </c>
      <c r="G10" s="9"/>
      <c r="H10" s="2"/>
    </row>
    <row r="11" spans="1:8" x14ac:dyDescent="0.4">
      <c r="A11" s="9" t="s">
        <v>2297</v>
      </c>
      <c r="B11" s="9" t="s">
        <v>2298</v>
      </c>
      <c r="C11" s="9" t="s">
        <v>2299</v>
      </c>
      <c r="D11" s="9" t="s">
        <v>2311</v>
      </c>
      <c r="E11" s="10">
        <v>38462</v>
      </c>
      <c r="F11" s="9" t="s">
        <v>2770</v>
      </c>
      <c r="G11" s="9"/>
      <c r="H11" s="2"/>
    </row>
    <row r="12" spans="1:8" x14ac:dyDescent="0.4">
      <c r="A12" s="9" t="s">
        <v>2297</v>
      </c>
      <c r="B12" s="9" t="s">
        <v>2298</v>
      </c>
      <c r="C12" s="9" t="s">
        <v>2299</v>
      </c>
      <c r="D12" s="9" t="s">
        <v>2312</v>
      </c>
      <c r="E12" s="10">
        <v>42652</v>
      </c>
      <c r="F12" s="9" t="s">
        <v>2770</v>
      </c>
      <c r="G12" s="9"/>
      <c r="H12" s="2"/>
    </row>
    <row r="13" spans="1:8" x14ac:dyDescent="0.4">
      <c r="A13" s="9" t="s">
        <v>2297</v>
      </c>
      <c r="B13" s="9" t="s">
        <v>2298</v>
      </c>
      <c r="C13" s="9" t="s">
        <v>2299</v>
      </c>
      <c r="D13" s="9" t="s">
        <v>2313</v>
      </c>
      <c r="E13" s="10">
        <v>35672</v>
      </c>
      <c r="F13" s="9" t="s">
        <v>2770</v>
      </c>
      <c r="G13" s="9"/>
      <c r="H13" s="2"/>
    </row>
    <row r="14" spans="1:8" x14ac:dyDescent="0.4">
      <c r="A14" s="9" t="s">
        <v>2297</v>
      </c>
      <c r="B14" s="9" t="s">
        <v>2298</v>
      </c>
      <c r="C14" s="9" t="s">
        <v>2299</v>
      </c>
      <c r="D14" s="9" t="s">
        <v>2314</v>
      </c>
      <c r="E14" s="10">
        <v>32053</v>
      </c>
      <c r="F14" s="9" t="s">
        <v>2770</v>
      </c>
      <c r="G14" s="9"/>
      <c r="H14" s="2"/>
    </row>
    <row r="15" spans="1:8" x14ac:dyDescent="0.4">
      <c r="A15" s="9" t="s">
        <v>2297</v>
      </c>
      <c r="B15" s="9" t="s">
        <v>2298</v>
      </c>
      <c r="C15" s="9" t="s">
        <v>2299</v>
      </c>
      <c r="D15" s="9" t="s">
        <v>2315</v>
      </c>
      <c r="E15" s="10">
        <v>25808</v>
      </c>
      <c r="F15" s="9" t="s">
        <v>2766</v>
      </c>
      <c r="G15" s="9"/>
      <c r="H15" s="2"/>
    </row>
    <row r="16" spans="1:8" x14ac:dyDescent="0.4">
      <c r="A16" s="9" t="s">
        <v>2297</v>
      </c>
      <c r="B16" s="9" t="s">
        <v>2298</v>
      </c>
      <c r="C16" s="9" t="s">
        <v>2299</v>
      </c>
      <c r="D16" s="9" t="s">
        <v>2316</v>
      </c>
      <c r="E16" s="10">
        <v>45474</v>
      </c>
      <c r="F16" s="9" t="s">
        <v>2770</v>
      </c>
      <c r="G16" s="9"/>
      <c r="H16" s="2"/>
    </row>
    <row r="17" spans="1:8" x14ac:dyDescent="0.4">
      <c r="A17" s="9" t="s">
        <v>2297</v>
      </c>
      <c r="B17" s="9" t="s">
        <v>2298</v>
      </c>
      <c r="C17" s="9" t="s">
        <v>2299</v>
      </c>
      <c r="D17" s="9" t="s">
        <v>2317</v>
      </c>
      <c r="E17" s="10">
        <v>35270</v>
      </c>
      <c r="F17" s="9" t="s">
        <v>2770</v>
      </c>
      <c r="G17" s="9"/>
      <c r="H17" s="2"/>
    </row>
    <row r="18" spans="1:8" x14ac:dyDescent="0.4">
      <c r="A18" s="9" t="s">
        <v>2297</v>
      </c>
      <c r="B18" s="9" t="s">
        <v>2298</v>
      </c>
      <c r="C18" s="9" t="s">
        <v>2299</v>
      </c>
      <c r="D18" s="9" t="s">
        <v>2318</v>
      </c>
      <c r="E18" s="10">
        <v>23437</v>
      </c>
      <c r="F18" s="9" t="s">
        <v>2770</v>
      </c>
      <c r="G18" s="9"/>
      <c r="H18" s="2"/>
    </row>
    <row r="19" spans="1:8" x14ac:dyDescent="0.4">
      <c r="A19" s="9" t="s">
        <v>2297</v>
      </c>
      <c r="B19" s="9" t="s">
        <v>2298</v>
      </c>
      <c r="C19" s="9" t="s">
        <v>2299</v>
      </c>
      <c r="D19" s="9" t="s">
        <v>2319</v>
      </c>
      <c r="E19" s="10">
        <v>58232</v>
      </c>
      <c r="F19" s="9" t="s">
        <v>2769</v>
      </c>
      <c r="G19" s="9"/>
      <c r="H19" s="2"/>
    </row>
    <row r="20" spans="1:8" x14ac:dyDescent="0.4">
      <c r="A20" s="9" t="s">
        <v>2297</v>
      </c>
      <c r="B20" s="9" t="s">
        <v>2298</v>
      </c>
      <c r="C20" s="9" t="s">
        <v>2299</v>
      </c>
      <c r="D20" s="9" t="s">
        <v>2320</v>
      </c>
      <c r="E20" s="10">
        <v>51713</v>
      </c>
      <c r="F20" s="9" t="s">
        <v>2769</v>
      </c>
      <c r="G20" s="9"/>
      <c r="H20" s="2"/>
    </row>
    <row r="21" spans="1:8" x14ac:dyDescent="0.4">
      <c r="A21" s="9" t="s">
        <v>2297</v>
      </c>
      <c r="B21" s="9" t="s">
        <v>2298</v>
      </c>
      <c r="C21" s="9" t="s">
        <v>2321</v>
      </c>
      <c r="D21" s="9" t="s">
        <v>2322</v>
      </c>
      <c r="E21" s="10">
        <v>45012</v>
      </c>
      <c r="F21" s="9" t="s">
        <v>2323</v>
      </c>
      <c r="G21" s="9" t="s">
        <v>2324</v>
      </c>
      <c r="H21" s="71" t="s">
        <v>2325</v>
      </c>
    </row>
    <row r="22" spans="1:8" x14ac:dyDescent="0.4">
      <c r="A22" s="9" t="s">
        <v>2297</v>
      </c>
      <c r="B22" s="9" t="s">
        <v>2298</v>
      </c>
      <c r="C22" s="9" t="s">
        <v>2326</v>
      </c>
      <c r="D22" s="9" t="s">
        <v>2327</v>
      </c>
      <c r="E22" s="10">
        <v>125049</v>
      </c>
      <c r="F22" s="9" t="s">
        <v>2323</v>
      </c>
      <c r="G22" s="9" t="s">
        <v>2328</v>
      </c>
      <c r="H22" s="12" t="s">
        <v>2325</v>
      </c>
    </row>
    <row r="23" spans="1:8" x14ac:dyDescent="0.4">
      <c r="A23" s="9" t="s">
        <v>2297</v>
      </c>
      <c r="B23" s="9" t="s">
        <v>2298</v>
      </c>
      <c r="C23" s="9" t="s">
        <v>2326</v>
      </c>
      <c r="D23" s="9" t="s">
        <v>2329</v>
      </c>
      <c r="E23" s="10">
        <v>57944</v>
      </c>
      <c r="F23" s="9" t="s">
        <v>2323</v>
      </c>
      <c r="G23" s="9" t="s">
        <v>2330</v>
      </c>
      <c r="H23" s="71" t="s">
        <v>2325</v>
      </c>
    </row>
    <row r="24" spans="1:8" x14ac:dyDescent="0.4">
      <c r="A24" s="9" t="s">
        <v>2297</v>
      </c>
      <c r="B24" s="9" t="s">
        <v>2298</v>
      </c>
      <c r="C24" s="9" t="s">
        <v>2331</v>
      </c>
      <c r="D24" s="9" t="s">
        <v>2332</v>
      </c>
      <c r="E24" s="10">
        <v>75205</v>
      </c>
      <c r="F24" s="9" t="s">
        <v>2323</v>
      </c>
      <c r="G24" s="9" t="s">
        <v>2333</v>
      </c>
      <c r="H24" s="12" t="s">
        <v>2325</v>
      </c>
    </row>
    <row r="25" spans="1:8" x14ac:dyDescent="0.4">
      <c r="A25" s="9" t="s">
        <v>2297</v>
      </c>
      <c r="B25" s="9" t="s">
        <v>2298</v>
      </c>
      <c r="C25" s="9" t="s">
        <v>2331</v>
      </c>
      <c r="D25" s="9" t="s">
        <v>2334</v>
      </c>
      <c r="E25" s="10">
        <v>56420</v>
      </c>
      <c r="F25" s="9" t="s">
        <v>2323</v>
      </c>
      <c r="G25" s="9" t="s">
        <v>2335</v>
      </c>
      <c r="H25" s="71" t="s">
        <v>2325</v>
      </c>
    </row>
    <row r="26" spans="1:8" x14ac:dyDescent="0.4">
      <c r="A26" s="9" t="s">
        <v>2297</v>
      </c>
      <c r="B26" s="9" t="s">
        <v>2298</v>
      </c>
      <c r="C26" s="9" t="s">
        <v>2336</v>
      </c>
      <c r="D26" s="9" t="s">
        <v>2337</v>
      </c>
      <c r="E26" s="10">
        <v>47180</v>
      </c>
      <c r="F26" s="9" t="s">
        <v>2323</v>
      </c>
      <c r="G26" s="9" t="s">
        <v>2338</v>
      </c>
      <c r="H26" s="12" t="s">
        <v>2325</v>
      </c>
    </row>
    <row r="27" spans="1:8" x14ac:dyDescent="0.4">
      <c r="A27" s="9" t="s">
        <v>2297</v>
      </c>
      <c r="B27" s="9" t="s">
        <v>2298</v>
      </c>
      <c r="C27" s="9" t="s">
        <v>2339</v>
      </c>
      <c r="D27" s="9" t="s">
        <v>2340</v>
      </c>
      <c r="E27" s="10">
        <v>53232</v>
      </c>
      <c r="F27" s="9" t="s">
        <v>2323</v>
      </c>
      <c r="G27" s="9" t="s">
        <v>2341</v>
      </c>
      <c r="H27" s="12" t="s">
        <v>2325</v>
      </c>
    </row>
    <row r="28" spans="1:8" x14ac:dyDescent="0.4">
      <c r="A28" s="9" t="s">
        <v>2297</v>
      </c>
      <c r="B28" s="9" t="s">
        <v>2342</v>
      </c>
      <c r="C28" s="9" t="s">
        <v>2339</v>
      </c>
      <c r="D28" s="9" t="s">
        <v>2343</v>
      </c>
      <c r="E28" s="10">
        <v>67471</v>
      </c>
      <c r="F28" s="9" t="s">
        <v>2323</v>
      </c>
      <c r="G28" s="9" t="s">
        <v>2344</v>
      </c>
      <c r="H28" s="71" t="s">
        <v>2325</v>
      </c>
    </row>
    <row r="29" spans="1:8" x14ac:dyDescent="0.4">
      <c r="A29" s="9" t="s">
        <v>2297</v>
      </c>
      <c r="B29" s="9" t="s">
        <v>2298</v>
      </c>
      <c r="C29" s="9" t="s">
        <v>2345</v>
      </c>
      <c r="D29" s="9" t="s">
        <v>2346</v>
      </c>
      <c r="E29" s="10">
        <v>103312</v>
      </c>
      <c r="F29" s="9" t="s">
        <v>2323</v>
      </c>
      <c r="G29" s="9" t="s">
        <v>2347</v>
      </c>
      <c r="H29" s="12" t="s">
        <v>2325</v>
      </c>
    </row>
    <row r="30" spans="1:8" x14ac:dyDescent="0.4">
      <c r="A30" s="9" t="s">
        <v>2297</v>
      </c>
      <c r="B30" s="9" t="s">
        <v>2298</v>
      </c>
      <c r="C30" s="9" t="s">
        <v>2331</v>
      </c>
      <c r="D30" s="9" t="s">
        <v>2348</v>
      </c>
      <c r="E30" s="10">
        <v>87981</v>
      </c>
      <c r="F30" s="9" t="s">
        <v>2768</v>
      </c>
      <c r="G30" s="11"/>
      <c r="H30" s="71" t="s">
        <v>2349</v>
      </c>
    </row>
    <row r="31" spans="1:8" x14ac:dyDescent="0.4">
      <c r="A31" s="9" t="s">
        <v>2297</v>
      </c>
      <c r="B31" s="9" t="s">
        <v>2298</v>
      </c>
      <c r="C31" s="9" t="s">
        <v>2350</v>
      </c>
      <c r="D31" s="9" t="s">
        <v>2351</v>
      </c>
      <c r="E31" s="10">
        <v>19925</v>
      </c>
      <c r="F31" s="9" t="s">
        <v>2771</v>
      </c>
      <c r="G31" s="11"/>
      <c r="H31" s="71" t="s">
        <v>2352</v>
      </c>
    </row>
    <row r="32" spans="1:8" x14ac:dyDescent="0.4">
      <c r="A32" s="9" t="s">
        <v>2297</v>
      </c>
      <c r="B32" s="9" t="s">
        <v>2298</v>
      </c>
      <c r="C32" s="9" t="s">
        <v>2353</v>
      </c>
      <c r="D32" s="9" t="s">
        <v>2354</v>
      </c>
      <c r="E32" s="10">
        <v>70144</v>
      </c>
      <c r="F32" s="9" t="s">
        <v>2323</v>
      </c>
      <c r="G32" s="9" t="s">
        <v>2355</v>
      </c>
      <c r="H32" s="71" t="s">
        <v>2325</v>
      </c>
    </row>
    <row r="33" spans="1:8" x14ac:dyDescent="0.4">
      <c r="A33" s="9" t="s">
        <v>2297</v>
      </c>
      <c r="B33" s="9" t="s">
        <v>2356</v>
      </c>
      <c r="C33" s="9"/>
      <c r="D33" s="9" t="s">
        <v>2357</v>
      </c>
      <c r="E33" s="10">
        <v>22958</v>
      </c>
      <c r="F33" s="9" t="s">
        <v>2358</v>
      </c>
      <c r="G33" s="9" t="s">
        <v>2359</v>
      </c>
      <c r="H33" s="12" t="s">
        <v>2360</v>
      </c>
    </row>
    <row r="34" spans="1:8" x14ac:dyDescent="0.4">
      <c r="A34" s="9" t="s">
        <v>2297</v>
      </c>
      <c r="B34" s="9" t="s">
        <v>2361</v>
      </c>
      <c r="C34" s="9"/>
      <c r="D34" s="9" t="s">
        <v>2362</v>
      </c>
      <c r="E34" s="10">
        <v>5392</v>
      </c>
      <c r="F34" s="9" t="s">
        <v>2363</v>
      </c>
      <c r="G34" s="9" t="s">
        <v>2364</v>
      </c>
      <c r="H34" s="12"/>
    </row>
    <row r="35" spans="1:8" x14ac:dyDescent="0.4">
      <c r="A35" s="9" t="s">
        <v>2297</v>
      </c>
      <c r="B35" s="9" t="s">
        <v>2361</v>
      </c>
      <c r="C35" s="9"/>
      <c r="D35" s="9" t="s">
        <v>2365</v>
      </c>
      <c r="E35" s="10">
        <v>8318</v>
      </c>
      <c r="F35" s="9" t="s">
        <v>2363</v>
      </c>
      <c r="G35" s="9" t="s">
        <v>2366</v>
      </c>
      <c r="H35" s="12"/>
    </row>
    <row r="36" spans="1:8" x14ac:dyDescent="0.4">
      <c r="A36" s="9" t="s">
        <v>2297</v>
      </c>
      <c r="B36" s="9" t="s">
        <v>2367</v>
      </c>
      <c r="C36" s="9"/>
      <c r="D36" s="9" t="s">
        <v>2368</v>
      </c>
      <c r="E36" s="10">
        <v>31799</v>
      </c>
      <c r="F36" s="9" t="s">
        <v>2369</v>
      </c>
      <c r="G36" s="9"/>
      <c r="H36" s="2" t="s">
        <v>2370</v>
      </c>
    </row>
    <row r="37" spans="1:8" x14ac:dyDescent="0.4">
      <c r="A37" s="9" t="s">
        <v>2297</v>
      </c>
      <c r="B37" s="9" t="s">
        <v>2367</v>
      </c>
      <c r="C37" s="9"/>
      <c r="D37" s="9" t="s">
        <v>2371</v>
      </c>
      <c r="E37" s="10">
        <v>23412</v>
      </c>
      <c r="F37" s="9" t="s">
        <v>2369</v>
      </c>
      <c r="G37" s="9"/>
      <c r="H37" s="2" t="s">
        <v>2372</v>
      </c>
    </row>
    <row r="38" spans="1:8" x14ac:dyDescent="0.4">
      <c r="A38" s="9" t="s">
        <v>2297</v>
      </c>
      <c r="B38" s="9" t="s">
        <v>2373</v>
      </c>
      <c r="C38" s="9"/>
      <c r="D38" s="9" t="s">
        <v>2374</v>
      </c>
      <c r="E38" s="10">
        <v>39461</v>
      </c>
      <c r="F38" s="9" t="s">
        <v>2358</v>
      </c>
      <c r="G38" s="9" t="s">
        <v>2375</v>
      </c>
      <c r="H38" s="12" t="s">
        <v>2376</v>
      </c>
    </row>
    <row r="39" spans="1:8" x14ac:dyDescent="0.4">
      <c r="A39" s="9" t="s">
        <v>2297</v>
      </c>
      <c r="B39" s="9" t="s">
        <v>2373</v>
      </c>
      <c r="C39" s="9"/>
      <c r="D39" s="9" t="s">
        <v>2377</v>
      </c>
      <c r="E39" s="10">
        <v>26971</v>
      </c>
      <c r="F39" s="9" t="s">
        <v>2358</v>
      </c>
      <c r="G39" s="9" t="s">
        <v>2378</v>
      </c>
      <c r="H39" s="12" t="s">
        <v>2379</v>
      </c>
    </row>
    <row r="40" spans="1:8" x14ac:dyDescent="0.4">
      <c r="A40" s="13" t="s">
        <v>2380</v>
      </c>
      <c r="B40" s="13" t="s">
        <v>2381</v>
      </c>
      <c r="C40" s="13"/>
      <c r="D40" s="13" t="s">
        <v>2382</v>
      </c>
      <c r="E40" s="14">
        <v>143533</v>
      </c>
      <c r="F40" s="13" t="s">
        <v>2383</v>
      </c>
      <c r="G40" s="13"/>
      <c r="H40" s="2" t="s">
        <v>2384</v>
      </c>
    </row>
    <row r="41" spans="1:8" x14ac:dyDescent="0.4">
      <c r="A41" s="13" t="s">
        <v>2380</v>
      </c>
      <c r="B41" s="13" t="s">
        <v>2381</v>
      </c>
      <c r="C41" s="13"/>
      <c r="D41" s="13" t="s">
        <v>2385</v>
      </c>
      <c r="E41" s="14">
        <v>11717</v>
      </c>
      <c r="F41" s="13" t="s">
        <v>2358</v>
      </c>
      <c r="G41" s="13" t="s">
        <v>2386</v>
      </c>
      <c r="H41" s="12" t="s">
        <v>2387</v>
      </c>
    </row>
    <row r="42" spans="1:8" x14ac:dyDescent="0.4">
      <c r="A42" s="13" t="s">
        <v>2380</v>
      </c>
      <c r="B42" s="13" t="s">
        <v>2381</v>
      </c>
      <c r="C42" s="13"/>
      <c r="D42" s="13" t="s">
        <v>2788</v>
      </c>
      <c r="E42" s="14">
        <v>10025</v>
      </c>
      <c r="F42" s="13" t="s">
        <v>2388</v>
      </c>
      <c r="G42" s="13"/>
      <c r="H42" s="12" t="s">
        <v>2389</v>
      </c>
    </row>
    <row r="43" spans="1:8" x14ac:dyDescent="0.4">
      <c r="A43" s="13" t="s">
        <v>2380</v>
      </c>
      <c r="B43" s="13" t="s">
        <v>2390</v>
      </c>
      <c r="C43" s="13"/>
      <c r="D43" s="13" t="s">
        <v>2391</v>
      </c>
      <c r="E43" s="14">
        <v>11501</v>
      </c>
      <c r="F43" s="13" t="s">
        <v>2358</v>
      </c>
      <c r="G43" s="13" t="s">
        <v>2392</v>
      </c>
      <c r="H43" s="12" t="s">
        <v>2393</v>
      </c>
    </row>
    <row r="44" spans="1:8" x14ac:dyDescent="0.4">
      <c r="A44" s="13" t="s">
        <v>2380</v>
      </c>
      <c r="B44" s="13" t="s">
        <v>2394</v>
      </c>
      <c r="C44" s="13"/>
      <c r="D44" s="13" t="s">
        <v>2395</v>
      </c>
      <c r="E44" s="14">
        <v>16334</v>
      </c>
      <c r="F44" s="13" t="s">
        <v>2358</v>
      </c>
      <c r="G44" s="13" t="s">
        <v>2396</v>
      </c>
      <c r="H44" s="12" t="s">
        <v>2397</v>
      </c>
    </row>
    <row r="45" spans="1:8" x14ac:dyDescent="0.4">
      <c r="A45" s="13" t="s">
        <v>2380</v>
      </c>
      <c r="B45" s="13" t="s">
        <v>2398</v>
      </c>
      <c r="C45" s="13"/>
      <c r="D45" s="13" t="s">
        <v>2787</v>
      </c>
      <c r="E45" s="14">
        <v>10493</v>
      </c>
      <c r="F45" s="13" t="s">
        <v>2358</v>
      </c>
      <c r="G45" s="13" t="s">
        <v>2399</v>
      </c>
      <c r="H45" s="12"/>
    </row>
    <row r="46" spans="1:8" x14ac:dyDescent="0.4">
      <c r="A46" s="13" t="s">
        <v>2380</v>
      </c>
      <c r="B46" s="13"/>
      <c r="C46" s="13"/>
      <c r="D46" s="13" t="s">
        <v>2789</v>
      </c>
      <c r="E46" s="14">
        <v>6377</v>
      </c>
      <c r="F46" s="13" t="s">
        <v>2358</v>
      </c>
      <c r="G46" s="13" t="s">
        <v>2400</v>
      </c>
      <c r="H46" s="12"/>
    </row>
    <row r="47" spans="1:8" x14ac:dyDescent="0.4">
      <c r="A47" s="13" t="s">
        <v>2380</v>
      </c>
      <c r="B47" s="13" t="s">
        <v>2394</v>
      </c>
      <c r="C47" s="13"/>
      <c r="D47" s="13" t="s">
        <v>2401</v>
      </c>
      <c r="E47" s="14">
        <v>22921</v>
      </c>
      <c r="F47" s="13" t="s">
        <v>2772</v>
      </c>
      <c r="G47" s="13"/>
      <c r="H47" s="71" t="s">
        <v>2402</v>
      </c>
    </row>
    <row r="48" spans="1:8" x14ac:dyDescent="0.4">
      <c r="A48" s="15" t="s">
        <v>2403</v>
      </c>
      <c r="B48" s="15" t="s">
        <v>2404</v>
      </c>
      <c r="C48" s="15"/>
      <c r="D48" s="15" t="s">
        <v>2405</v>
      </c>
      <c r="E48" s="16">
        <v>39903</v>
      </c>
      <c r="F48" s="15" t="s">
        <v>2358</v>
      </c>
      <c r="G48" s="15" t="s">
        <v>2406</v>
      </c>
      <c r="H48" s="12" t="s">
        <v>2407</v>
      </c>
    </row>
    <row r="49" spans="1:8" x14ac:dyDescent="0.4">
      <c r="A49" s="15" t="s">
        <v>2408</v>
      </c>
      <c r="B49" s="15" t="s">
        <v>2409</v>
      </c>
      <c r="C49" s="15"/>
      <c r="D49" s="15" t="s">
        <v>2410</v>
      </c>
      <c r="E49" s="16">
        <v>95908</v>
      </c>
      <c r="F49" s="15" t="s">
        <v>2383</v>
      </c>
      <c r="G49" s="15"/>
      <c r="H49" s="12" t="s">
        <v>2411</v>
      </c>
    </row>
    <row r="50" spans="1:8" x14ac:dyDescent="0.4">
      <c r="A50" s="9" t="s">
        <v>2412</v>
      </c>
      <c r="B50" s="9" t="s">
        <v>2413</v>
      </c>
      <c r="C50" s="9"/>
      <c r="D50" s="9" t="s">
        <v>2414</v>
      </c>
      <c r="E50" s="10">
        <v>9807</v>
      </c>
      <c r="F50" s="9" t="s">
        <v>2415</v>
      </c>
      <c r="G50" s="9" t="s">
        <v>2416</v>
      </c>
      <c r="H50" s="12"/>
    </row>
    <row r="51" spans="1:8" x14ac:dyDescent="0.4">
      <c r="A51" s="9" t="s">
        <v>2412</v>
      </c>
      <c r="B51" s="9" t="s">
        <v>2413</v>
      </c>
      <c r="C51" s="9"/>
      <c r="D51" s="9" t="s">
        <v>2417</v>
      </c>
      <c r="E51" s="10">
        <v>4803</v>
      </c>
      <c r="F51" s="9" t="s">
        <v>2415</v>
      </c>
      <c r="G51" s="9" t="s">
        <v>2418</v>
      </c>
      <c r="H51" s="12"/>
    </row>
    <row r="52" spans="1:8" x14ac:dyDescent="0.4">
      <c r="A52" s="9" t="s">
        <v>2412</v>
      </c>
      <c r="B52" s="9" t="s">
        <v>2413</v>
      </c>
      <c r="C52" s="9"/>
      <c r="D52" s="9" t="s">
        <v>2419</v>
      </c>
      <c r="E52" s="10">
        <v>6602</v>
      </c>
      <c r="F52" s="9" t="s">
        <v>2358</v>
      </c>
      <c r="G52" s="9" t="s">
        <v>2420</v>
      </c>
      <c r="H52" s="12" t="s">
        <v>2421</v>
      </c>
    </row>
    <row r="53" spans="1:8" x14ac:dyDescent="0.4">
      <c r="A53" s="9" t="s">
        <v>2412</v>
      </c>
      <c r="B53" s="7" t="s">
        <v>2413</v>
      </c>
      <c r="C53" s="9"/>
      <c r="D53" s="9" t="s">
        <v>2422</v>
      </c>
      <c r="E53" s="10">
        <v>13360</v>
      </c>
      <c r="F53" s="9" t="s">
        <v>2423</v>
      </c>
      <c r="G53" s="7"/>
      <c r="H53" s="2" t="s">
        <v>2424</v>
      </c>
    </row>
    <row r="54" spans="1:8" x14ac:dyDescent="0.4">
      <c r="A54" s="9" t="s">
        <v>2412</v>
      </c>
      <c r="B54" s="9" t="s">
        <v>2413</v>
      </c>
      <c r="C54" s="9"/>
      <c r="D54" s="9" t="s">
        <v>2425</v>
      </c>
      <c r="E54" s="10">
        <v>8355</v>
      </c>
      <c r="F54" s="9" t="s">
        <v>2426</v>
      </c>
      <c r="G54" s="9"/>
      <c r="H54" s="2" t="s">
        <v>2427</v>
      </c>
    </row>
    <row r="55" spans="1:8" x14ac:dyDescent="0.4">
      <c r="A55" s="9" t="s">
        <v>2412</v>
      </c>
      <c r="B55" s="9" t="s">
        <v>2413</v>
      </c>
      <c r="C55" s="9"/>
      <c r="D55" s="9" t="s">
        <v>2428</v>
      </c>
      <c r="E55" s="10">
        <v>10327</v>
      </c>
      <c r="F55" s="9" t="s">
        <v>2429</v>
      </c>
      <c r="G55" s="9"/>
      <c r="H55" s="2" t="s">
        <v>2430</v>
      </c>
    </row>
    <row r="56" spans="1:8" x14ac:dyDescent="0.4">
      <c r="A56" s="9" t="s">
        <v>2412</v>
      </c>
      <c r="B56" s="9" t="s">
        <v>2413</v>
      </c>
      <c r="C56" s="9"/>
      <c r="D56" s="9" t="s">
        <v>2790</v>
      </c>
      <c r="E56" s="17">
        <v>10806</v>
      </c>
      <c r="F56" s="9" t="s">
        <v>2773</v>
      </c>
      <c r="G56" s="9"/>
      <c r="H56" s="71" t="s">
        <v>2431</v>
      </c>
    </row>
    <row r="57" spans="1:8" x14ac:dyDescent="0.4">
      <c r="A57" s="18" t="s">
        <v>2432</v>
      </c>
      <c r="B57" s="18" t="s">
        <v>2433</v>
      </c>
      <c r="C57" s="18"/>
      <c r="D57" s="18" t="s">
        <v>2434</v>
      </c>
      <c r="E57" s="19">
        <v>27466</v>
      </c>
      <c r="F57" s="18" t="s">
        <v>2358</v>
      </c>
      <c r="G57" s="18" t="s">
        <v>2435</v>
      </c>
      <c r="H57" s="12" t="s">
        <v>2436</v>
      </c>
    </row>
    <row r="58" spans="1:8" x14ac:dyDescent="0.4">
      <c r="A58" s="18" t="s">
        <v>2432</v>
      </c>
      <c r="B58" s="18" t="s">
        <v>2433</v>
      </c>
      <c r="C58" s="18"/>
      <c r="D58" s="18" t="s">
        <v>2437</v>
      </c>
      <c r="E58" s="19">
        <v>55855</v>
      </c>
      <c r="F58" s="18" t="s">
        <v>2358</v>
      </c>
      <c r="G58" s="18" t="s">
        <v>2438</v>
      </c>
      <c r="H58" s="12" t="s">
        <v>2439</v>
      </c>
    </row>
    <row r="59" spans="1:8" x14ac:dyDescent="0.4">
      <c r="A59" s="18" t="s">
        <v>2432</v>
      </c>
      <c r="B59" s="18" t="s">
        <v>2440</v>
      </c>
      <c r="C59" s="18"/>
      <c r="D59" s="18" t="s">
        <v>2441</v>
      </c>
      <c r="E59" s="19">
        <v>17614</v>
      </c>
      <c r="F59" s="18" t="s">
        <v>2358</v>
      </c>
      <c r="G59" s="18" t="s">
        <v>2442</v>
      </c>
      <c r="H59" s="12" t="s">
        <v>2443</v>
      </c>
    </row>
    <row r="60" spans="1:8" x14ac:dyDescent="0.4">
      <c r="A60" s="18" t="s">
        <v>2432</v>
      </c>
      <c r="B60" s="18" t="s">
        <v>2440</v>
      </c>
      <c r="C60" s="18"/>
      <c r="D60" s="18" t="s">
        <v>2444</v>
      </c>
      <c r="E60" s="19">
        <v>14333</v>
      </c>
      <c r="F60" s="18" t="s">
        <v>2358</v>
      </c>
      <c r="G60" s="18" t="s">
        <v>2445</v>
      </c>
      <c r="H60" s="12" t="s">
        <v>2446</v>
      </c>
    </row>
    <row r="61" spans="1:8" x14ac:dyDescent="0.4">
      <c r="A61" s="18" t="s">
        <v>2432</v>
      </c>
      <c r="B61" s="20" t="s">
        <v>2447</v>
      </c>
      <c r="C61" s="20"/>
      <c r="D61" s="20" t="s">
        <v>2791</v>
      </c>
      <c r="E61" s="20">
        <v>7900</v>
      </c>
      <c r="F61" s="20" t="s">
        <v>2415</v>
      </c>
      <c r="G61" s="20" t="s">
        <v>2448</v>
      </c>
      <c r="H61" s="2" t="s">
        <v>2449</v>
      </c>
    </row>
    <row r="62" spans="1:8" x14ac:dyDescent="0.4">
      <c r="A62" s="18" t="s">
        <v>2432</v>
      </c>
      <c r="B62" s="20" t="s">
        <v>2447</v>
      </c>
      <c r="C62" s="20"/>
      <c r="D62" s="20" t="s">
        <v>2792</v>
      </c>
      <c r="E62" s="20">
        <v>7766</v>
      </c>
      <c r="F62" s="20" t="s">
        <v>2363</v>
      </c>
      <c r="G62" s="20" t="s">
        <v>2450</v>
      </c>
      <c r="H62" s="2" t="s">
        <v>2451</v>
      </c>
    </row>
    <row r="63" spans="1:8" x14ac:dyDescent="0.4">
      <c r="A63" s="18" t="s">
        <v>2432</v>
      </c>
      <c r="B63" s="20" t="s">
        <v>2452</v>
      </c>
      <c r="C63" s="20"/>
      <c r="D63" s="20" t="s">
        <v>2793</v>
      </c>
      <c r="E63" s="20">
        <v>55307</v>
      </c>
      <c r="F63" s="20" t="s">
        <v>2383</v>
      </c>
      <c r="G63" s="20"/>
      <c r="H63" s="2" t="s">
        <v>2453</v>
      </c>
    </row>
    <row r="64" spans="1:8" x14ac:dyDescent="0.4">
      <c r="A64" s="21" t="s">
        <v>2454</v>
      </c>
      <c r="B64" s="21" t="s">
        <v>2413</v>
      </c>
      <c r="C64" s="21"/>
      <c r="D64" s="21" t="s">
        <v>2455</v>
      </c>
      <c r="E64" s="22">
        <v>32167</v>
      </c>
      <c r="F64" s="21" t="s">
        <v>2426</v>
      </c>
      <c r="G64" s="21"/>
      <c r="H64" s="2" t="s">
        <v>2456</v>
      </c>
    </row>
    <row r="65" spans="1:8" x14ac:dyDescent="0.4">
      <c r="A65" s="23" t="s">
        <v>2457</v>
      </c>
      <c r="B65" s="23" t="s">
        <v>2413</v>
      </c>
      <c r="C65" s="23"/>
      <c r="D65" s="23" t="s">
        <v>2458</v>
      </c>
      <c r="E65" s="24">
        <v>35676</v>
      </c>
      <c r="F65" s="23" t="s">
        <v>2358</v>
      </c>
      <c r="G65" s="23" t="s">
        <v>2459</v>
      </c>
      <c r="H65" s="12" t="s">
        <v>2460</v>
      </c>
    </row>
    <row r="66" spans="1:8" x14ac:dyDescent="0.4">
      <c r="A66" s="25" t="s">
        <v>2461</v>
      </c>
      <c r="B66" s="25" t="s">
        <v>2413</v>
      </c>
      <c r="C66" s="25"/>
      <c r="D66" s="25" t="s">
        <v>2462</v>
      </c>
      <c r="E66" s="26">
        <v>24822</v>
      </c>
      <c r="F66" s="25" t="s">
        <v>2415</v>
      </c>
      <c r="G66" s="25" t="s">
        <v>2463</v>
      </c>
      <c r="H66" s="12"/>
    </row>
    <row r="67" spans="1:8" x14ac:dyDescent="0.4">
      <c r="A67" s="27" t="s">
        <v>2464</v>
      </c>
      <c r="B67" s="27" t="s">
        <v>2465</v>
      </c>
      <c r="C67" s="27"/>
      <c r="D67" s="27" t="s">
        <v>2794</v>
      </c>
      <c r="E67" s="28">
        <v>36526</v>
      </c>
      <c r="F67" s="27" t="s">
        <v>2466</v>
      </c>
      <c r="G67" s="27" t="s">
        <v>2467</v>
      </c>
      <c r="H67" s="12" t="s">
        <v>2468</v>
      </c>
    </row>
    <row r="68" spans="1:8" x14ac:dyDescent="0.4">
      <c r="A68" s="27" t="s">
        <v>2464</v>
      </c>
      <c r="B68" s="27" t="s">
        <v>2469</v>
      </c>
      <c r="C68" s="27"/>
      <c r="D68" s="27" t="s">
        <v>2795</v>
      </c>
      <c r="E68" s="28">
        <v>8561</v>
      </c>
      <c r="F68" s="27" t="s">
        <v>2358</v>
      </c>
      <c r="G68" s="27" t="s">
        <v>2470</v>
      </c>
      <c r="H68" s="12"/>
    </row>
    <row r="69" spans="1:8" x14ac:dyDescent="0.4">
      <c r="A69" s="29" t="s">
        <v>2471</v>
      </c>
      <c r="B69" s="29"/>
      <c r="C69" s="29"/>
      <c r="D69" s="29" t="s">
        <v>2796</v>
      </c>
      <c r="E69" s="30">
        <v>50190</v>
      </c>
      <c r="F69" s="29" t="s">
        <v>2358</v>
      </c>
      <c r="G69" s="29" t="s">
        <v>2472</v>
      </c>
      <c r="H69" s="12"/>
    </row>
    <row r="70" spans="1:8" x14ac:dyDescent="0.4">
      <c r="A70" s="31" t="s">
        <v>2473</v>
      </c>
      <c r="B70" s="31" t="s">
        <v>2474</v>
      </c>
      <c r="C70" s="31"/>
      <c r="D70" s="31" t="s">
        <v>2475</v>
      </c>
      <c r="E70" s="32">
        <v>14974</v>
      </c>
      <c r="F70" s="31" t="s">
        <v>2415</v>
      </c>
      <c r="G70" s="31" t="s">
        <v>2476</v>
      </c>
      <c r="H70" s="12"/>
    </row>
    <row r="71" spans="1:8" x14ac:dyDescent="0.4">
      <c r="A71" s="31" t="s">
        <v>2473</v>
      </c>
      <c r="B71" s="31" t="s">
        <v>2477</v>
      </c>
      <c r="C71" s="31"/>
      <c r="D71" s="31" t="s">
        <v>2478</v>
      </c>
      <c r="E71" s="32">
        <v>12728</v>
      </c>
      <c r="F71" s="31" t="s">
        <v>2358</v>
      </c>
      <c r="G71" s="31" t="s">
        <v>2479</v>
      </c>
      <c r="H71" s="12" t="s">
        <v>2480</v>
      </c>
    </row>
    <row r="72" spans="1:8" x14ac:dyDescent="0.4">
      <c r="A72" s="33" t="s">
        <v>2481</v>
      </c>
      <c r="B72" s="33" t="s">
        <v>2482</v>
      </c>
      <c r="C72" s="33"/>
      <c r="D72" s="33" t="s">
        <v>2483</v>
      </c>
      <c r="E72" s="34">
        <v>11614</v>
      </c>
      <c r="F72" s="33" t="s">
        <v>2358</v>
      </c>
      <c r="G72" s="33" t="s">
        <v>2484</v>
      </c>
      <c r="H72" s="12" t="s">
        <v>2485</v>
      </c>
    </row>
    <row r="73" spans="1:8" x14ac:dyDescent="0.4">
      <c r="A73" s="33" t="s">
        <v>2481</v>
      </c>
      <c r="B73" s="33" t="s">
        <v>2486</v>
      </c>
      <c r="C73" s="33"/>
      <c r="D73" s="33" t="s">
        <v>2487</v>
      </c>
      <c r="E73" s="34">
        <v>17895</v>
      </c>
      <c r="F73" s="33" t="s">
        <v>2358</v>
      </c>
      <c r="G73" s="33" t="s">
        <v>2488</v>
      </c>
      <c r="H73" s="12" t="s">
        <v>2489</v>
      </c>
    </row>
    <row r="74" spans="1:8" x14ac:dyDescent="0.4">
      <c r="A74" s="33" t="s">
        <v>2481</v>
      </c>
      <c r="B74" s="33" t="s">
        <v>2486</v>
      </c>
      <c r="C74" s="33"/>
      <c r="D74" s="33" t="s">
        <v>2797</v>
      </c>
      <c r="E74" s="34">
        <v>6049</v>
      </c>
      <c r="F74" s="33" t="s">
        <v>2358</v>
      </c>
      <c r="G74" s="33" t="s">
        <v>2490</v>
      </c>
      <c r="H74" s="12"/>
    </row>
    <row r="75" spans="1:8" x14ac:dyDescent="0.4">
      <c r="A75" s="33" t="s">
        <v>2481</v>
      </c>
      <c r="B75" s="33" t="s">
        <v>2491</v>
      </c>
      <c r="C75" s="33"/>
      <c r="D75" s="33" t="s">
        <v>2492</v>
      </c>
      <c r="E75" s="34">
        <v>43435</v>
      </c>
      <c r="F75" s="33" t="s">
        <v>2358</v>
      </c>
      <c r="G75" s="33" t="s">
        <v>2493</v>
      </c>
      <c r="H75" s="2" t="s">
        <v>2494</v>
      </c>
    </row>
    <row r="76" spans="1:8" x14ac:dyDescent="0.4">
      <c r="A76" s="33" t="s">
        <v>2481</v>
      </c>
      <c r="B76" s="33" t="s">
        <v>2491</v>
      </c>
      <c r="C76" s="33"/>
      <c r="D76" s="33" t="s">
        <v>2495</v>
      </c>
      <c r="E76" s="34">
        <v>30118</v>
      </c>
      <c r="F76" s="33" t="s">
        <v>2358</v>
      </c>
      <c r="G76" s="33" t="s">
        <v>2496</v>
      </c>
      <c r="H76" s="2" t="s">
        <v>2497</v>
      </c>
    </row>
    <row r="77" spans="1:8" x14ac:dyDescent="0.4">
      <c r="A77" s="33" t="s">
        <v>2481</v>
      </c>
      <c r="B77" s="33" t="s">
        <v>2491</v>
      </c>
      <c r="C77" s="33"/>
      <c r="D77" s="33" t="s">
        <v>2498</v>
      </c>
      <c r="E77" s="34">
        <v>20605</v>
      </c>
      <c r="F77" s="33" t="s">
        <v>2358</v>
      </c>
      <c r="G77" s="33" t="s">
        <v>2499</v>
      </c>
      <c r="H77" s="71" t="s">
        <v>2500</v>
      </c>
    </row>
    <row r="78" spans="1:8" x14ac:dyDescent="0.4">
      <c r="A78" s="33" t="s">
        <v>2481</v>
      </c>
      <c r="B78" s="33" t="s">
        <v>2491</v>
      </c>
      <c r="C78" s="33"/>
      <c r="D78" s="33" t="s">
        <v>2798</v>
      </c>
      <c r="E78" s="34">
        <v>24428</v>
      </c>
      <c r="F78" s="33" t="s">
        <v>2501</v>
      </c>
      <c r="G78" s="33" t="s">
        <v>2502</v>
      </c>
      <c r="H78" s="12"/>
    </row>
    <row r="79" spans="1:8" x14ac:dyDescent="0.4">
      <c r="A79" s="33" t="s">
        <v>2481</v>
      </c>
      <c r="B79" s="33" t="s">
        <v>2491</v>
      </c>
      <c r="C79" s="33"/>
      <c r="D79" s="33" t="s">
        <v>2503</v>
      </c>
      <c r="E79" s="34">
        <v>24067</v>
      </c>
      <c r="F79" s="33" t="s">
        <v>2504</v>
      </c>
      <c r="G79" s="33" t="s">
        <v>2505</v>
      </c>
      <c r="H79" s="12"/>
    </row>
    <row r="80" spans="1:8" x14ac:dyDescent="0.4">
      <c r="A80" s="33" t="s">
        <v>2481</v>
      </c>
      <c r="B80" s="33" t="s">
        <v>2491</v>
      </c>
      <c r="C80" s="33"/>
      <c r="D80" s="33" t="s">
        <v>2799</v>
      </c>
      <c r="E80" s="34">
        <v>26275</v>
      </c>
      <c r="F80" s="33" t="s">
        <v>2501</v>
      </c>
      <c r="G80" s="33" t="s">
        <v>2506</v>
      </c>
      <c r="H80" s="12"/>
    </row>
    <row r="81" spans="1:8" x14ac:dyDescent="0.4">
      <c r="A81" s="33" t="s">
        <v>2481</v>
      </c>
      <c r="B81" s="33" t="s">
        <v>2491</v>
      </c>
      <c r="C81" s="33"/>
      <c r="D81" s="33" t="s">
        <v>2800</v>
      </c>
      <c r="E81" s="35">
        <v>32587</v>
      </c>
      <c r="F81" s="33" t="s">
        <v>2507</v>
      </c>
      <c r="G81" s="33"/>
      <c r="H81" s="71" t="s">
        <v>2508</v>
      </c>
    </row>
    <row r="82" spans="1:8" x14ac:dyDescent="0.4">
      <c r="A82" s="33" t="s">
        <v>2481</v>
      </c>
      <c r="B82" s="33" t="s">
        <v>2491</v>
      </c>
      <c r="C82" s="33"/>
      <c r="D82" s="33" t="s">
        <v>2801</v>
      </c>
      <c r="E82" s="35">
        <v>31126</v>
      </c>
      <c r="F82" s="33" t="s">
        <v>2303</v>
      </c>
      <c r="G82" s="33"/>
      <c r="H82" s="12" t="s">
        <v>2509</v>
      </c>
    </row>
    <row r="83" spans="1:8" x14ac:dyDescent="0.4">
      <c r="A83" s="33" t="s">
        <v>2481</v>
      </c>
      <c r="B83" s="33" t="s">
        <v>2491</v>
      </c>
      <c r="C83" s="33"/>
      <c r="D83" s="33" t="s">
        <v>2802</v>
      </c>
      <c r="E83" s="35">
        <v>19813</v>
      </c>
      <c r="F83" s="33" t="s">
        <v>2415</v>
      </c>
      <c r="G83" s="33"/>
      <c r="H83" s="12" t="s">
        <v>2510</v>
      </c>
    </row>
    <row r="84" spans="1:8" x14ac:dyDescent="0.4">
      <c r="A84" s="33" t="s">
        <v>2481</v>
      </c>
      <c r="B84" s="33" t="s">
        <v>2491</v>
      </c>
      <c r="C84" s="33"/>
      <c r="D84" s="33" t="s">
        <v>2511</v>
      </c>
      <c r="E84" s="34">
        <v>23671</v>
      </c>
      <c r="F84" s="33" t="s">
        <v>2358</v>
      </c>
      <c r="G84" s="33" t="s">
        <v>2512</v>
      </c>
      <c r="H84" s="2" t="s">
        <v>2513</v>
      </c>
    </row>
    <row r="85" spans="1:8" x14ac:dyDescent="0.4">
      <c r="A85" s="36" t="s">
        <v>2514</v>
      </c>
      <c r="B85" s="36" t="s">
        <v>2413</v>
      </c>
      <c r="C85" s="36"/>
      <c r="D85" s="36" t="s">
        <v>2515</v>
      </c>
      <c r="E85" s="37">
        <v>3993</v>
      </c>
      <c r="F85" s="36" t="s">
        <v>2358</v>
      </c>
      <c r="G85" s="36" t="s">
        <v>2516</v>
      </c>
      <c r="H85" s="12" t="s">
        <v>2517</v>
      </c>
    </row>
    <row r="86" spans="1:8" x14ac:dyDescent="0.4">
      <c r="A86" s="36" t="s">
        <v>2514</v>
      </c>
      <c r="B86" s="36" t="s">
        <v>2413</v>
      </c>
      <c r="C86" s="36"/>
      <c r="D86" s="36" t="s">
        <v>2518</v>
      </c>
      <c r="E86" s="37">
        <v>8409</v>
      </c>
      <c r="F86" s="36" t="s">
        <v>2358</v>
      </c>
      <c r="G86" s="36" t="s">
        <v>2519</v>
      </c>
      <c r="H86" s="12" t="s">
        <v>2520</v>
      </c>
    </row>
    <row r="87" spans="1:8" x14ac:dyDescent="0.4">
      <c r="A87" s="36" t="s">
        <v>2521</v>
      </c>
      <c r="B87" s="36" t="s">
        <v>2413</v>
      </c>
      <c r="C87" s="36"/>
      <c r="D87" s="36" t="s">
        <v>2522</v>
      </c>
      <c r="E87" s="37">
        <v>2830</v>
      </c>
      <c r="F87" s="36" t="s">
        <v>2358</v>
      </c>
      <c r="G87" s="36" t="s">
        <v>2523</v>
      </c>
      <c r="H87" s="12" t="s">
        <v>2524</v>
      </c>
    </row>
    <row r="88" spans="1:8" x14ac:dyDescent="0.4">
      <c r="A88" s="36" t="s">
        <v>2521</v>
      </c>
      <c r="B88" s="36" t="s">
        <v>2413</v>
      </c>
      <c r="C88" s="36"/>
      <c r="D88" s="36" t="s">
        <v>2525</v>
      </c>
      <c r="E88" s="37">
        <v>1881</v>
      </c>
      <c r="F88" s="36" t="s">
        <v>2358</v>
      </c>
      <c r="G88" s="36" t="s">
        <v>2526</v>
      </c>
      <c r="H88" s="12" t="s">
        <v>2527</v>
      </c>
    </row>
    <row r="89" spans="1:8" x14ac:dyDescent="0.4">
      <c r="A89" s="36" t="s">
        <v>2521</v>
      </c>
      <c r="B89" s="36" t="s">
        <v>2413</v>
      </c>
      <c r="C89" s="36"/>
      <c r="D89" s="36" t="s">
        <v>2528</v>
      </c>
      <c r="E89" s="37">
        <v>3507</v>
      </c>
      <c r="F89" s="36" t="s">
        <v>2358</v>
      </c>
      <c r="G89" s="36" t="s">
        <v>2529</v>
      </c>
      <c r="H89" s="12" t="s">
        <v>2530</v>
      </c>
    </row>
    <row r="90" spans="1:8" x14ac:dyDescent="0.4">
      <c r="A90" s="36" t="s">
        <v>2531</v>
      </c>
      <c r="B90" s="36" t="s">
        <v>2413</v>
      </c>
      <c r="C90" s="36"/>
      <c r="D90" s="36" t="s">
        <v>2532</v>
      </c>
      <c r="E90" s="37">
        <v>7271</v>
      </c>
      <c r="F90" s="36" t="s">
        <v>2358</v>
      </c>
      <c r="G90" s="36" t="s">
        <v>2533</v>
      </c>
      <c r="H90" s="12" t="s">
        <v>2534</v>
      </c>
    </row>
    <row r="91" spans="1:8" x14ac:dyDescent="0.4">
      <c r="A91" s="36" t="s">
        <v>2531</v>
      </c>
      <c r="B91" s="36" t="s">
        <v>2413</v>
      </c>
      <c r="C91" s="36"/>
      <c r="D91" s="36" t="s">
        <v>2535</v>
      </c>
      <c r="E91" s="37">
        <v>7126</v>
      </c>
      <c r="F91" s="36" t="s">
        <v>2358</v>
      </c>
      <c r="G91" s="36" t="s">
        <v>2536</v>
      </c>
      <c r="H91" s="12" t="s">
        <v>2537</v>
      </c>
    </row>
    <row r="92" spans="1:8" x14ac:dyDescent="0.4">
      <c r="A92" s="36" t="s">
        <v>2538</v>
      </c>
      <c r="B92" s="36" t="s">
        <v>2539</v>
      </c>
      <c r="C92" s="36"/>
      <c r="D92" s="36" t="s">
        <v>2540</v>
      </c>
      <c r="E92" s="37">
        <v>8253</v>
      </c>
      <c r="F92" s="36" t="s">
        <v>2358</v>
      </c>
      <c r="G92" s="36" t="s">
        <v>2541</v>
      </c>
      <c r="H92" s="12" t="s">
        <v>2542</v>
      </c>
    </row>
    <row r="93" spans="1:8" x14ac:dyDescent="0.4">
      <c r="A93" s="36" t="s">
        <v>2538</v>
      </c>
      <c r="B93" s="36" t="s">
        <v>2539</v>
      </c>
      <c r="C93" s="36"/>
      <c r="D93" s="36" t="s">
        <v>2803</v>
      </c>
      <c r="E93" s="37">
        <v>4539</v>
      </c>
      <c r="F93" s="36" t="s">
        <v>2358</v>
      </c>
      <c r="G93" s="36" t="s">
        <v>2543</v>
      </c>
      <c r="H93" s="6"/>
    </row>
    <row r="94" spans="1:8" x14ac:dyDescent="0.4">
      <c r="A94" s="36" t="s">
        <v>2538</v>
      </c>
      <c r="B94" s="36" t="s">
        <v>2544</v>
      </c>
      <c r="C94" s="36"/>
      <c r="D94" s="36" t="s">
        <v>2545</v>
      </c>
      <c r="E94" s="37">
        <v>7461</v>
      </c>
      <c r="F94" s="36" t="s">
        <v>2358</v>
      </c>
      <c r="G94" s="36" t="s">
        <v>2546</v>
      </c>
      <c r="H94" s="12" t="s">
        <v>2547</v>
      </c>
    </row>
    <row r="95" spans="1:8" x14ac:dyDescent="0.4">
      <c r="A95" s="36" t="s">
        <v>2538</v>
      </c>
      <c r="B95" s="36" t="s">
        <v>2548</v>
      </c>
      <c r="C95" s="36"/>
      <c r="D95" s="36" t="s">
        <v>2549</v>
      </c>
      <c r="E95" s="37">
        <v>5563</v>
      </c>
      <c r="F95" s="36" t="s">
        <v>2358</v>
      </c>
      <c r="G95" s="36" t="s">
        <v>2550</v>
      </c>
      <c r="H95" s="12" t="s">
        <v>2551</v>
      </c>
    </row>
    <row r="96" spans="1:8" x14ac:dyDescent="0.4">
      <c r="A96" s="36" t="s">
        <v>2552</v>
      </c>
      <c r="B96" s="36" t="s">
        <v>2413</v>
      </c>
      <c r="C96" s="36"/>
      <c r="D96" s="36" t="s">
        <v>2553</v>
      </c>
      <c r="E96" s="37">
        <v>2394</v>
      </c>
      <c r="F96" s="36" t="s">
        <v>2358</v>
      </c>
      <c r="G96" s="36" t="s">
        <v>2554</v>
      </c>
      <c r="H96" s="12" t="s">
        <v>2555</v>
      </c>
    </row>
    <row r="97" spans="1:8" x14ac:dyDescent="0.4">
      <c r="A97" s="36" t="s">
        <v>2552</v>
      </c>
      <c r="B97" s="36" t="s">
        <v>2413</v>
      </c>
      <c r="C97" s="36"/>
      <c r="D97" s="36" t="s">
        <v>2556</v>
      </c>
      <c r="E97" s="37">
        <v>1722</v>
      </c>
      <c r="F97" s="36" t="s">
        <v>2358</v>
      </c>
      <c r="G97" s="36" t="s">
        <v>2557</v>
      </c>
      <c r="H97" s="12" t="s">
        <v>2558</v>
      </c>
    </row>
    <row r="98" spans="1:8" x14ac:dyDescent="0.4">
      <c r="A98" s="36" t="s">
        <v>2552</v>
      </c>
      <c r="B98" s="36" t="s">
        <v>2413</v>
      </c>
      <c r="C98" s="36"/>
      <c r="D98" s="36" t="s">
        <v>2559</v>
      </c>
      <c r="E98" s="37">
        <v>2938</v>
      </c>
      <c r="F98" s="36" t="s">
        <v>2358</v>
      </c>
      <c r="G98" s="36" t="s">
        <v>2560</v>
      </c>
      <c r="H98" s="12" t="s">
        <v>2561</v>
      </c>
    </row>
    <row r="99" spans="1:8" x14ac:dyDescent="0.4">
      <c r="A99" s="2"/>
      <c r="B99" s="2"/>
      <c r="C99" s="2"/>
      <c r="D99" s="8" t="s">
        <v>2562</v>
      </c>
      <c r="E99" s="3">
        <f>SUM(E3:E98)</f>
        <v>2841408</v>
      </c>
      <c r="F99" s="2"/>
      <c r="G99" s="2"/>
      <c r="H99" s="2"/>
    </row>
  </sheetData>
  <hyperlinks>
    <hyperlink ref="G80" r:id="rId1" xr:uid="{F689956B-BBD8-A84A-A860-9E2435B564C1}"/>
    <hyperlink ref="G46" r:id="rId2" xr:uid="{D7E8C08C-6940-F24D-8E13-4D407D88D2A9}"/>
    <hyperlink ref="G35" r:id="rId3" display="https://www.ncbi.nlm.nih.gov/assembly/47471" xr:uid="{86E80AD2-7317-B043-ACCE-AEA4B1F3F6F1}"/>
    <hyperlink ref="G51" r:id="rId4" display="https://www.ncbi.nlm.nih.gov/assembly/111838" xr:uid="{96107FA3-EDD9-6447-AB8C-246C62C944E6}"/>
  </hyperlinks>
  <pageMargins left="0.7" right="0.7" top="0.75" bottom="0.75" header="0.3" footer="0.3"/>
  <pageSetup paperSize="9" orientation="portrait" r:id="rId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0B028-98D8-5A4C-93AA-E3ACD581C365}">
  <dimension ref="A1:E179"/>
  <sheetViews>
    <sheetView zoomScaleNormal="100" workbookViewId="0">
      <pane ySplit="2" topLeftCell="A3" activePane="bottomLeft" state="frozen"/>
      <selection pane="bottomLeft"/>
    </sheetView>
  </sheetViews>
  <sheetFormatPr defaultColWidth="10.85546875" defaultRowHeight="15.9" x14ac:dyDescent="0.45"/>
  <cols>
    <col min="1" max="1" width="92.140625" bestFit="1" customWidth="1"/>
    <col min="2" max="2" width="33" customWidth="1"/>
    <col min="3" max="3" width="22.640625" bestFit="1" customWidth="1"/>
    <col min="4" max="4" width="24.5" customWidth="1"/>
    <col min="5" max="5" width="25" customWidth="1"/>
  </cols>
  <sheetData>
    <row r="1" spans="1:5" x14ac:dyDescent="0.45">
      <c r="A1" s="53" t="s">
        <v>2777</v>
      </c>
      <c r="B1" s="75"/>
      <c r="C1" s="75"/>
      <c r="D1" s="75"/>
      <c r="E1" s="75"/>
    </row>
    <row r="2" spans="1:5" x14ac:dyDescent="0.45">
      <c r="A2" s="74" t="s">
        <v>2778</v>
      </c>
      <c r="B2" s="74" t="s">
        <v>2779</v>
      </c>
      <c r="C2" s="77" t="s">
        <v>2780</v>
      </c>
      <c r="D2" s="77" t="s">
        <v>2781</v>
      </c>
      <c r="E2" s="77" t="s">
        <v>2782</v>
      </c>
    </row>
    <row r="3" spans="1:5" x14ac:dyDescent="0.45">
      <c r="A3" s="76" t="s">
        <v>2564</v>
      </c>
      <c r="B3" s="76" t="s">
        <v>2565</v>
      </c>
      <c r="C3" s="72">
        <v>6</v>
      </c>
      <c r="D3" s="72">
        <v>7</v>
      </c>
      <c r="E3" s="72">
        <v>10</v>
      </c>
    </row>
    <row r="4" spans="1:5" x14ac:dyDescent="0.45">
      <c r="A4" s="76" t="s">
        <v>2566</v>
      </c>
      <c r="B4" s="76" t="s">
        <v>2567</v>
      </c>
      <c r="C4" s="72">
        <v>6</v>
      </c>
      <c r="D4" s="72">
        <v>9</v>
      </c>
      <c r="E4" s="72">
        <v>14</v>
      </c>
    </row>
    <row r="5" spans="1:5" x14ac:dyDescent="0.45">
      <c r="A5" s="76" t="s">
        <v>2568</v>
      </c>
      <c r="B5" s="76" t="s">
        <v>2565</v>
      </c>
      <c r="C5" s="72">
        <v>1</v>
      </c>
      <c r="D5" s="72">
        <v>1</v>
      </c>
      <c r="E5" s="72">
        <v>3</v>
      </c>
    </row>
    <row r="6" spans="1:5" x14ac:dyDescent="0.45">
      <c r="A6" s="76" t="s">
        <v>2569</v>
      </c>
      <c r="B6" s="76" t="s">
        <v>2570</v>
      </c>
      <c r="C6" s="72">
        <v>3</v>
      </c>
      <c r="D6" s="72">
        <v>2</v>
      </c>
      <c r="E6" s="72">
        <v>3</v>
      </c>
    </row>
    <row r="7" spans="1:5" x14ac:dyDescent="0.45">
      <c r="A7" s="76" t="s">
        <v>2571</v>
      </c>
      <c r="B7" s="76" t="s">
        <v>2572</v>
      </c>
      <c r="C7" s="72">
        <v>15</v>
      </c>
      <c r="D7" s="72">
        <v>20</v>
      </c>
      <c r="E7" s="72">
        <v>25</v>
      </c>
    </row>
    <row r="8" spans="1:5" x14ac:dyDescent="0.45">
      <c r="A8" s="76" t="s">
        <v>2573</v>
      </c>
      <c r="B8" s="76" t="s">
        <v>2565</v>
      </c>
      <c r="C8" s="72">
        <v>1</v>
      </c>
      <c r="D8" s="72">
        <v>1</v>
      </c>
      <c r="E8" s="72">
        <v>1</v>
      </c>
    </row>
    <row r="9" spans="1:5" x14ac:dyDescent="0.45">
      <c r="A9" s="76" t="s">
        <v>2574</v>
      </c>
      <c r="B9" s="76" t="s">
        <v>2565</v>
      </c>
      <c r="C9" s="72">
        <v>1</v>
      </c>
      <c r="D9" s="72">
        <v>1</v>
      </c>
      <c r="E9" s="72">
        <v>1</v>
      </c>
    </row>
    <row r="10" spans="1:5" x14ac:dyDescent="0.45">
      <c r="A10" s="76" t="s">
        <v>2575</v>
      </c>
      <c r="B10" s="76" t="s">
        <v>2567</v>
      </c>
      <c r="C10" s="72">
        <v>4</v>
      </c>
      <c r="D10" s="72">
        <v>5</v>
      </c>
      <c r="E10" s="72">
        <v>5</v>
      </c>
    </row>
    <row r="11" spans="1:5" x14ac:dyDescent="0.45">
      <c r="A11" s="76" t="s">
        <v>2576</v>
      </c>
      <c r="B11" s="76" t="s">
        <v>2565</v>
      </c>
      <c r="C11" s="72">
        <v>1</v>
      </c>
      <c r="D11" s="72">
        <v>2</v>
      </c>
      <c r="E11" s="72">
        <v>3</v>
      </c>
    </row>
    <row r="12" spans="1:5" x14ac:dyDescent="0.45">
      <c r="A12" s="76" t="s">
        <v>2577</v>
      </c>
      <c r="B12" s="76" t="s">
        <v>2570</v>
      </c>
      <c r="C12" s="72">
        <v>0</v>
      </c>
      <c r="D12" s="72">
        <v>1</v>
      </c>
      <c r="E12" s="72">
        <v>1</v>
      </c>
    </row>
    <row r="13" spans="1:5" x14ac:dyDescent="0.45">
      <c r="A13" s="76" t="s">
        <v>2578</v>
      </c>
      <c r="B13" s="76" t="s">
        <v>2572</v>
      </c>
      <c r="C13" s="72">
        <v>4</v>
      </c>
      <c r="D13" s="72">
        <v>6</v>
      </c>
      <c r="E13" s="72">
        <v>6</v>
      </c>
    </row>
    <row r="14" spans="1:5" x14ac:dyDescent="0.45">
      <c r="A14" s="76" t="s">
        <v>2579</v>
      </c>
      <c r="B14" s="76" t="s">
        <v>2565</v>
      </c>
      <c r="C14" s="72">
        <v>2</v>
      </c>
      <c r="D14" s="72">
        <v>2</v>
      </c>
      <c r="E14" s="72">
        <v>4</v>
      </c>
    </row>
    <row r="15" spans="1:5" x14ac:dyDescent="0.45">
      <c r="A15" s="76" t="s">
        <v>2580</v>
      </c>
      <c r="B15" s="76" t="s">
        <v>2565</v>
      </c>
      <c r="C15" s="72">
        <v>1</v>
      </c>
      <c r="D15" s="72">
        <v>1</v>
      </c>
      <c r="E15" s="72">
        <v>2</v>
      </c>
    </row>
    <row r="16" spans="1:5" x14ac:dyDescent="0.45">
      <c r="A16" s="76" t="s">
        <v>2581</v>
      </c>
      <c r="B16" s="76" t="s">
        <v>2567</v>
      </c>
      <c r="C16" s="72">
        <v>4</v>
      </c>
      <c r="D16" s="72">
        <v>4</v>
      </c>
      <c r="E16" s="72">
        <v>4</v>
      </c>
    </row>
    <row r="17" spans="1:5" x14ac:dyDescent="0.45">
      <c r="A17" s="76" t="s">
        <v>2582</v>
      </c>
      <c r="B17" s="76" t="s">
        <v>2565</v>
      </c>
      <c r="C17" s="72">
        <v>0</v>
      </c>
      <c r="D17" s="72">
        <v>1</v>
      </c>
      <c r="E17" s="72">
        <v>3</v>
      </c>
    </row>
    <row r="18" spans="1:5" x14ac:dyDescent="0.45">
      <c r="A18" s="76" t="s">
        <v>2583</v>
      </c>
      <c r="B18" s="76" t="s">
        <v>2570</v>
      </c>
      <c r="C18" s="72">
        <v>3</v>
      </c>
      <c r="D18" s="72">
        <v>3</v>
      </c>
      <c r="E18" s="72">
        <v>3</v>
      </c>
    </row>
    <row r="19" spans="1:5" x14ac:dyDescent="0.45">
      <c r="A19" s="76" t="s">
        <v>2584</v>
      </c>
      <c r="B19" s="76" t="s">
        <v>2572</v>
      </c>
      <c r="C19" s="72">
        <v>11</v>
      </c>
      <c r="D19" s="72">
        <v>18</v>
      </c>
      <c r="E19" s="72">
        <v>22</v>
      </c>
    </row>
    <row r="20" spans="1:5" x14ac:dyDescent="0.45">
      <c r="A20" s="76" t="s">
        <v>2585</v>
      </c>
      <c r="B20" s="76" t="s">
        <v>2565</v>
      </c>
      <c r="C20" s="72">
        <v>2</v>
      </c>
      <c r="D20" s="72">
        <v>2</v>
      </c>
      <c r="E20" s="72">
        <v>2</v>
      </c>
    </row>
    <row r="21" spans="1:5" x14ac:dyDescent="0.45">
      <c r="A21" s="76" t="s">
        <v>2586</v>
      </c>
      <c r="B21" s="76" t="s">
        <v>2565</v>
      </c>
      <c r="C21" s="72">
        <v>0</v>
      </c>
      <c r="D21" s="72">
        <v>1</v>
      </c>
      <c r="E21" s="72">
        <v>1</v>
      </c>
    </row>
    <row r="22" spans="1:5" x14ac:dyDescent="0.45">
      <c r="A22" s="76" t="s">
        <v>2587</v>
      </c>
      <c r="B22" s="76" t="s">
        <v>2567</v>
      </c>
      <c r="C22" s="72">
        <v>2</v>
      </c>
      <c r="D22" s="72">
        <v>3</v>
      </c>
      <c r="E22" s="72">
        <v>5</v>
      </c>
    </row>
    <row r="23" spans="1:5" x14ac:dyDescent="0.45">
      <c r="A23" s="76" t="s">
        <v>2588</v>
      </c>
      <c r="B23" s="76" t="s">
        <v>2565</v>
      </c>
      <c r="C23" s="72">
        <v>0</v>
      </c>
      <c r="D23" s="72">
        <v>0</v>
      </c>
      <c r="E23" s="72">
        <v>0</v>
      </c>
    </row>
    <row r="24" spans="1:5" x14ac:dyDescent="0.45">
      <c r="A24" s="76" t="s">
        <v>2589</v>
      </c>
      <c r="B24" s="76" t="s">
        <v>2570</v>
      </c>
      <c r="C24" s="72">
        <v>0</v>
      </c>
      <c r="D24" s="72">
        <v>2</v>
      </c>
      <c r="E24" s="72">
        <v>3</v>
      </c>
    </row>
    <row r="25" spans="1:5" x14ac:dyDescent="0.45">
      <c r="A25" s="76" t="s">
        <v>2590</v>
      </c>
      <c r="B25" s="76" t="s">
        <v>2572</v>
      </c>
      <c r="C25" s="72">
        <v>4</v>
      </c>
      <c r="D25" s="72">
        <v>7</v>
      </c>
      <c r="E25" s="72">
        <v>8</v>
      </c>
    </row>
    <row r="26" spans="1:5" x14ac:dyDescent="0.45">
      <c r="A26" s="76" t="s">
        <v>2591</v>
      </c>
      <c r="B26" s="76" t="s">
        <v>2565</v>
      </c>
      <c r="C26" s="72">
        <v>1</v>
      </c>
      <c r="D26" s="72">
        <v>1</v>
      </c>
      <c r="E26" s="72">
        <v>1</v>
      </c>
    </row>
    <row r="27" spans="1:5" x14ac:dyDescent="0.45">
      <c r="A27" s="76" t="s">
        <v>2592</v>
      </c>
      <c r="B27" s="76" t="s">
        <v>2565</v>
      </c>
      <c r="C27" s="72">
        <v>2</v>
      </c>
      <c r="D27" s="72">
        <v>2</v>
      </c>
      <c r="E27" s="72">
        <v>2</v>
      </c>
    </row>
    <row r="28" spans="1:5" x14ac:dyDescent="0.45">
      <c r="A28" s="76" t="s">
        <v>2593</v>
      </c>
      <c r="B28" s="76" t="s">
        <v>2567</v>
      </c>
      <c r="C28" s="72">
        <v>1</v>
      </c>
      <c r="D28" s="72">
        <v>2</v>
      </c>
      <c r="E28" s="72">
        <v>4</v>
      </c>
    </row>
    <row r="29" spans="1:5" x14ac:dyDescent="0.45">
      <c r="A29" s="76" t="s">
        <v>2594</v>
      </c>
      <c r="B29" s="76" t="s">
        <v>2565</v>
      </c>
      <c r="C29" s="72">
        <v>3</v>
      </c>
      <c r="D29" s="72">
        <v>4</v>
      </c>
      <c r="E29" s="72">
        <v>5</v>
      </c>
    </row>
    <row r="30" spans="1:5" x14ac:dyDescent="0.45">
      <c r="A30" s="76" t="s">
        <v>2595</v>
      </c>
      <c r="B30" s="76" t="s">
        <v>2570</v>
      </c>
      <c r="C30" s="72">
        <v>5</v>
      </c>
      <c r="D30" s="72">
        <v>5</v>
      </c>
      <c r="E30" s="72">
        <v>6</v>
      </c>
    </row>
    <row r="31" spans="1:5" x14ac:dyDescent="0.45">
      <c r="A31" s="76" t="s">
        <v>2596</v>
      </c>
      <c r="B31" s="76" t="s">
        <v>2572</v>
      </c>
      <c r="C31" s="72">
        <v>5</v>
      </c>
      <c r="D31" s="72">
        <v>7</v>
      </c>
      <c r="E31" s="72">
        <v>7</v>
      </c>
    </row>
    <row r="32" spans="1:5" x14ac:dyDescent="0.45">
      <c r="A32" s="76" t="s">
        <v>2597</v>
      </c>
      <c r="B32" s="76" t="s">
        <v>2565</v>
      </c>
      <c r="C32" s="72">
        <v>2</v>
      </c>
      <c r="D32" s="72">
        <v>5</v>
      </c>
      <c r="E32" s="72">
        <v>6</v>
      </c>
    </row>
    <row r="33" spans="1:5" x14ac:dyDescent="0.45">
      <c r="A33" s="76" t="s">
        <v>2598</v>
      </c>
      <c r="B33" s="76" t="s">
        <v>2565</v>
      </c>
      <c r="C33" s="72">
        <v>1</v>
      </c>
      <c r="D33" s="72">
        <v>1</v>
      </c>
      <c r="E33" s="72">
        <v>1</v>
      </c>
    </row>
    <row r="34" spans="1:5" x14ac:dyDescent="0.45">
      <c r="A34" s="76" t="s">
        <v>2599</v>
      </c>
      <c r="B34" s="76" t="s">
        <v>2567</v>
      </c>
      <c r="C34" s="72">
        <v>3</v>
      </c>
      <c r="D34" s="72">
        <v>3</v>
      </c>
      <c r="E34" s="72">
        <v>4</v>
      </c>
    </row>
    <row r="35" spans="1:5" x14ac:dyDescent="0.45">
      <c r="A35" s="76" t="s">
        <v>2600</v>
      </c>
      <c r="B35" s="76" t="s">
        <v>2565</v>
      </c>
      <c r="C35" s="72">
        <v>0</v>
      </c>
      <c r="D35" s="72">
        <v>0</v>
      </c>
      <c r="E35" s="72">
        <v>1</v>
      </c>
    </row>
    <row r="36" spans="1:5" x14ac:dyDescent="0.45">
      <c r="A36" s="76" t="s">
        <v>2601</v>
      </c>
      <c r="B36" s="76" t="s">
        <v>2570</v>
      </c>
      <c r="C36" s="72">
        <v>5</v>
      </c>
      <c r="D36" s="72">
        <v>7</v>
      </c>
      <c r="E36" s="72">
        <v>8</v>
      </c>
    </row>
    <row r="37" spans="1:5" x14ac:dyDescent="0.45">
      <c r="A37" s="76" t="s">
        <v>2602</v>
      </c>
      <c r="B37" s="76" t="s">
        <v>2572</v>
      </c>
      <c r="C37" s="72">
        <v>13</v>
      </c>
      <c r="D37" s="72">
        <v>15</v>
      </c>
      <c r="E37" s="72">
        <v>19</v>
      </c>
    </row>
    <row r="38" spans="1:5" x14ac:dyDescent="0.45">
      <c r="A38" s="76" t="s">
        <v>2603</v>
      </c>
      <c r="B38" s="76" t="s">
        <v>2565</v>
      </c>
      <c r="C38" s="72">
        <v>2</v>
      </c>
      <c r="D38" s="72">
        <v>3</v>
      </c>
      <c r="E38" s="72">
        <v>4</v>
      </c>
    </row>
    <row r="39" spans="1:5" x14ac:dyDescent="0.45">
      <c r="A39" s="76" t="s">
        <v>2604</v>
      </c>
      <c r="B39" s="76" t="s">
        <v>2565</v>
      </c>
      <c r="C39" s="72">
        <v>0</v>
      </c>
      <c r="D39" s="72">
        <v>0</v>
      </c>
      <c r="E39" s="72">
        <v>0</v>
      </c>
    </row>
    <row r="40" spans="1:5" x14ac:dyDescent="0.45">
      <c r="A40" s="76" t="s">
        <v>2605</v>
      </c>
      <c r="B40" s="76" t="s">
        <v>2567</v>
      </c>
      <c r="C40" s="72">
        <v>1</v>
      </c>
      <c r="D40" s="72">
        <v>2</v>
      </c>
      <c r="E40" s="72">
        <v>3</v>
      </c>
    </row>
    <row r="41" spans="1:5" x14ac:dyDescent="0.45">
      <c r="A41" s="76" t="s">
        <v>2606</v>
      </c>
      <c r="B41" s="76" t="s">
        <v>2565</v>
      </c>
      <c r="C41" s="72">
        <v>1</v>
      </c>
      <c r="D41" s="72">
        <v>2</v>
      </c>
      <c r="E41" s="72">
        <v>2</v>
      </c>
    </row>
    <row r="42" spans="1:5" x14ac:dyDescent="0.45">
      <c r="A42" s="76" t="s">
        <v>2607</v>
      </c>
      <c r="B42" s="76" t="s">
        <v>2570</v>
      </c>
      <c r="C42" s="72">
        <v>7</v>
      </c>
      <c r="D42" s="72">
        <v>7</v>
      </c>
      <c r="E42" s="72">
        <v>10</v>
      </c>
    </row>
    <row r="43" spans="1:5" x14ac:dyDescent="0.45">
      <c r="A43" s="76" t="s">
        <v>2608</v>
      </c>
      <c r="B43" s="76" t="s">
        <v>2572</v>
      </c>
      <c r="C43" s="72">
        <v>9</v>
      </c>
      <c r="D43" s="72">
        <v>12</v>
      </c>
      <c r="E43" s="72">
        <v>14</v>
      </c>
    </row>
    <row r="44" spans="1:5" x14ac:dyDescent="0.45">
      <c r="A44" s="76" t="s">
        <v>2609</v>
      </c>
      <c r="B44" s="76" t="s">
        <v>2565</v>
      </c>
      <c r="C44" s="72">
        <v>3</v>
      </c>
      <c r="D44" s="72">
        <v>3</v>
      </c>
      <c r="E44" s="72">
        <v>3</v>
      </c>
    </row>
    <row r="45" spans="1:5" x14ac:dyDescent="0.45">
      <c r="A45" s="76" t="s">
        <v>2610</v>
      </c>
      <c r="B45" s="76" t="s">
        <v>2565</v>
      </c>
      <c r="C45" s="72">
        <v>0</v>
      </c>
      <c r="D45" s="72">
        <v>0</v>
      </c>
      <c r="E45" s="72">
        <v>0</v>
      </c>
    </row>
    <row r="46" spans="1:5" x14ac:dyDescent="0.45">
      <c r="A46" s="76" t="s">
        <v>2611</v>
      </c>
      <c r="B46" s="76" t="s">
        <v>2567</v>
      </c>
      <c r="C46" s="72">
        <v>1</v>
      </c>
      <c r="D46" s="72">
        <v>2</v>
      </c>
      <c r="E46" s="72">
        <v>2</v>
      </c>
    </row>
    <row r="47" spans="1:5" x14ac:dyDescent="0.45">
      <c r="A47" s="76" t="s">
        <v>2612</v>
      </c>
      <c r="B47" s="76" t="s">
        <v>2565</v>
      </c>
      <c r="C47" s="72">
        <v>3</v>
      </c>
      <c r="D47" s="72">
        <v>3</v>
      </c>
      <c r="E47" s="72">
        <v>3</v>
      </c>
    </row>
    <row r="48" spans="1:5" x14ac:dyDescent="0.45">
      <c r="A48" s="76" t="s">
        <v>2613</v>
      </c>
      <c r="B48" s="76" t="s">
        <v>2570</v>
      </c>
      <c r="C48" s="72">
        <v>1</v>
      </c>
      <c r="D48" s="72">
        <v>1</v>
      </c>
      <c r="E48" s="72">
        <v>2</v>
      </c>
    </row>
    <row r="49" spans="1:5" x14ac:dyDescent="0.45">
      <c r="A49" s="76" t="s">
        <v>2614</v>
      </c>
      <c r="B49" s="76" t="s">
        <v>2572</v>
      </c>
      <c r="C49" s="72">
        <v>4</v>
      </c>
      <c r="D49" s="72">
        <v>5</v>
      </c>
      <c r="E49" s="72">
        <v>7</v>
      </c>
    </row>
    <row r="50" spans="1:5" x14ac:dyDescent="0.45">
      <c r="A50" s="76" t="s">
        <v>2615</v>
      </c>
      <c r="B50" s="76" t="s">
        <v>2565</v>
      </c>
      <c r="C50" s="72">
        <v>3</v>
      </c>
      <c r="D50" s="72">
        <v>5</v>
      </c>
      <c r="E50" s="72">
        <v>5</v>
      </c>
    </row>
    <row r="51" spans="1:5" x14ac:dyDescent="0.45">
      <c r="A51" s="76" t="s">
        <v>2616</v>
      </c>
      <c r="B51" s="76" t="s">
        <v>2565</v>
      </c>
      <c r="C51" s="72">
        <v>1</v>
      </c>
      <c r="D51" s="72">
        <v>1</v>
      </c>
      <c r="E51" s="72">
        <v>1</v>
      </c>
    </row>
    <row r="52" spans="1:5" x14ac:dyDescent="0.45">
      <c r="A52" s="76" t="s">
        <v>2617</v>
      </c>
      <c r="B52" s="76" t="s">
        <v>2567</v>
      </c>
      <c r="C52" s="72">
        <v>4</v>
      </c>
      <c r="D52" s="72">
        <v>4</v>
      </c>
      <c r="E52" s="72">
        <v>4</v>
      </c>
    </row>
    <row r="53" spans="1:5" x14ac:dyDescent="0.45">
      <c r="A53" s="76" t="s">
        <v>2618</v>
      </c>
      <c r="B53" s="76" t="s">
        <v>2565</v>
      </c>
      <c r="C53" s="72">
        <v>1</v>
      </c>
      <c r="D53" s="72">
        <v>1</v>
      </c>
      <c r="E53" s="72">
        <v>1</v>
      </c>
    </row>
    <row r="54" spans="1:5" x14ac:dyDescent="0.45">
      <c r="A54" s="76" t="s">
        <v>2619</v>
      </c>
      <c r="B54" s="76" t="s">
        <v>2570</v>
      </c>
      <c r="C54" s="72">
        <v>2</v>
      </c>
      <c r="D54" s="72">
        <v>2</v>
      </c>
      <c r="E54" s="72">
        <v>3</v>
      </c>
    </row>
    <row r="55" spans="1:5" x14ac:dyDescent="0.45">
      <c r="A55" s="76" t="s">
        <v>2620</v>
      </c>
      <c r="B55" s="76" t="s">
        <v>2572</v>
      </c>
      <c r="C55" s="72">
        <v>7</v>
      </c>
      <c r="D55" s="72">
        <v>8</v>
      </c>
      <c r="E55" s="72">
        <v>9</v>
      </c>
    </row>
    <row r="56" spans="1:5" x14ac:dyDescent="0.45">
      <c r="A56" s="76" t="s">
        <v>2621</v>
      </c>
      <c r="B56" s="76" t="s">
        <v>2565</v>
      </c>
      <c r="C56" s="72">
        <v>1</v>
      </c>
      <c r="D56" s="72">
        <v>3</v>
      </c>
      <c r="E56" s="72">
        <v>4</v>
      </c>
    </row>
    <row r="57" spans="1:5" x14ac:dyDescent="0.45">
      <c r="A57" s="76" t="s">
        <v>2622</v>
      </c>
      <c r="B57" s="76" t="s">
        <v>2565</v>
      </c>
      <c r="C57" s="72">
        <v>1</v>
      </c>
      <c r="D57" s="72">
        <v>1</v>
      </c>
      <c r="E57" s="72">
        <v>1</v>
      </c>
    </row>
    <row r="58" spans="1:5" x14ac:dyDescent="0.45">
      <c r="A58" s="76" t="s">
        <v>2623</v>
      </c>
      <c r="B58" s="76" t="s">
        <v>2567</v>
      </c>
      <c r="C58" s="72">
        <v>0</v>
      </c>
      <c r="D58" s="72">
        <v>0</v>
      </c>
      <c r="E58" s="72">
        <v>0</v>
      </c>
    </row>
    <row r="59" spans="1:5" x14ac:dyDescent="0.45">
      <c r="A59" s="76" t="s">
        <v>2624</v>
      </c>
      <c r="B59" s="76" t="s">
        <v>2565</v>
      </c>
      <c r="C59" s="72">
        <v>3</v>
      </c>
      <c r="D59" s="72">
        <v>3</v>
      </c>
      <c r="E59" s="72">
        <v>4</v>
      </c>
    </row>
    <row r="60" spans="1:5" x14ac:dyDescent="0.45">
      <c r="A60" s="76" t="s">
        <v>2625</v>
      </c>
      <c r="B60" s="76" t="s">
        <v>2570</v>
      </c>
      <c r="C60" s="72">
        <v>2</v>
      </c>
      <c r="D60" s="72">
        <v>2</v>
      </c>
      <c r="E60" s="72">
        <v>2</v>
      </c>
    </row>
    <row r="61" spans="1:5" x14ac:dyDescent="0.45">
      <c r="A61" s="76" t="s">
        <v>2626</v>
      </c>
      <c r="B61" s="76" t="s">
        <v>2572</v>
      </c>
      <c r="C61" s="72">
        <v>6</v>
      </c>
      <c r="D61" s="72">
        <v>8</v>
      </c>
      <c r="E61" s="72">
        <v>8</v>
      </c>
    </row>
    <row r="62" spans="1:5" x14ac:dyDescent="0.45">
      <c r="A62" s="76" t="s">
        <v>2627</v>
      </c>
      <c r="B62" s="76" t="s">
        <v>2565</v>
      </c>
      <c r="C62" s="72">
        <v>0</v>
      </c>
      <c r="D62" s="72">
        <v>0</v>
      </c>
      <c r="E62" s="72">
        <v>0</v>
      </c>
    </row>
    <row r="63" spans="1:5" x14ac:dyDescent="0.45">
      <c r="A63" s="76" t="s">
        <v>2628</v>
      </c>
      <c r="B63" s="76" t="s">
        <v>2565</v>
      </c>
      <c r="C63" s="72">
        <v>0</v>
      </c>
      <c r="D63" s="72">
        <v>1</v>
      </c>
      <c r="E63" s="72">
        <v>1</v>
      </c>
    </row>
    <row r="64" spans="1:5" x14ac:dyDescent="0.45">
      <c r="A64" s="76" t="s">
        <v>2629</v>
      </c>
      <c r="B64" s="76" t="s">
        <v>2572</v>
      </c>
      <c r="C64" s="72">
        <v>2</v>
      </c>
      <c r="D64" s="72">
        <v>3</v>
      </c>
      <c r="E64" s="72">
        <v>3</v>
      </c>
    </row>
    <row r="65" spans="1:5" x14ac:dyDescent="0.45">
      <c r="A65" s="76" t="s">
        <v>2630</v>
      </c>
      <c r="B65" s="76" t="s">
        <v>2565</v>
      </c>
      <c r="C65" s="72">
        <v>1</v>
      </c>
      <c r="D65" s="72">
        <v>1</v>
      </c>
      <c r="E65" s="72">
        <v>1</v>
      </c>
    </row>
    <row r="66" spans="1:5" x14ac:dyDescent="0.45">
      <c r="A66" s="76" t="s">
        <v>2631</v>
      </c>
      <c r="B66" s="76" t="s">
        <v>2570</v>
      </c>
      <c r="C66" s="72">
        <v>13</v>
      </c>
      <c r="D66" s="72">
        <v>17</v>
      </c>
      <c r="E66" s="72">
        <v>17</v>
      </c>
    </row>
    <row r="67" spans="1:5" x14ac:dyDescent="0.45">
      <c r="A67" s="76" t="s">
        <v>2632</v>
      </c>
      <c r="B67" s="76" t="s">
        <v>2572</v>
      </c>
      <c r="C67" s="72">
        <v>27</v>
      </c>
      <c r="D67" s="72">
        <v>30</v>
      </c>
      <c r="E67" s="72">
        <v>32</v>
      </c>
    </row>
    <row r="68" spans="1:5" x14ac:dyDescent="0.45">
      <c r="A68" s="76" t="s">
        <v>2633</v>
      </c>
      <c r="B68" s="76" t="s">
        <v>2565</v>
      </c>
      <c r="C68" s="72">
        <v>12</v>
      </c>
      <c r="D68" s="72">
        <v>13</v>
      </c>
      <c r="E68" s="72">
        <v>14</v>
      </c>
    </row>
    <row r="69" spans="1:5" x14ac:dyDescent="0.45">
      <c r="A69" s="76" t="s">
        <v>2634</v>
      </c>
      <c r="B69" s="76" t="s">
        <v>2565</v>
      </c>
      <c r="C69" s="72">
        <v>1</v>
      </c>
      <c r="D69" s="72">
        <v>1</v>
      </c>
      <c r="E69" s="72">
        <v>1</v>
      </c>
    </row>
    <row r="70" spans="1:5" x14ac:dyDescent="0.45">
      <c r="A70" s="76" t="s">
        <v>2635</v>
      </c>
      <c r="B70" s="76" t="s">
        <v>2567</v>
      </c>
      <c r="C70" s="72">
        <v>4</v>
      </c>
      <c r="D70" s="72">
        <v>5</v>
      </c>
      <c r="E70" s="72">
        <v>6</v>
      </c>
    </row>
    <row r="71" spans="1:5" x14ac:dyDescent="0.45">
      <c r="A71" s="76" t="s">
        <v>2636</v>
      </c>
      <c r="B71" s="76" t="s">
        <v>2565</v>
      </c>
      <c r="C71" s="72">
        <v>0</v>
      </c>
      <c r="D71" s="72">
        <v>0</v>
      </c>
      <c r="E71" s="72">
        <v>0</v>
      </c>
    </row>
    <row r="72" spans="1:5" x14ac:dyDescent="0.45">
      <c r="A72" s="76" t="s">
        <v>2637</v>
      </c>
      <c r="B72" s="76" t="s">
        <v>2570</v>
      </c>
      <c r="C72" s="72">
        <v>0</v>
      </c>
      <c r="D72" s="72">
        <v>0</v>
      </c>
      <c r="E72" s="72">
        <v>0</v>
      </c>
    </row>
    <row r="73" spans="1:5" x14ac:dyDescent="0.45">
      <c r="A73" s="76" t="s">
        <v>2638</v>
      </c>
      <c r="B73" s="76" t="s">
        <v>2572</v>
      </c>
      <c r="C73" s="72">
        <v>5</v>
      </c>
      <c r="D73" s="72">
        <v>7</v>
      </c>
      <c r="E73" s="72">
        <v>7</v>
      </c>
    </row>
    <row r="74" spans="1:5" x14ac:dyDescent="0.45">
      <c r="A74" s="76" t="s">
        <v>2639</v>
      </c>
      <c r="B74" s="76" t="s">
        <v>2565</v>
      </c>
      <c r="C74" s="72">
        <v>0</v>
      </c>
      <c r="D74" s="72">
        <v>0</v>
      </c>
      <c r="E74" s="72">
        <v>0</v>
      </c>
    </row>
    <row r="75" spans="1:5" x14ac:dyDescent="0.45">
      <c r="A75" s="76" t="s">
        <v>2640</v>
      </c>
      <c r="B75" s="76" t="s">
        <v>2565</v>
      </c>
      <c r="C75" s="72">
        <v>0</v>
      </c>
      <c r="D75" s="72">
        <v>0</v>
      </c>
      <c r="E75" s="72">
        <v>0</v>
      </c>
    </row>
    <row r="76" spans="1:5" x14ac:dyDescent="0.45">
      <c r="A76" s="76" t="s">
        <v>2641</v>
      </c>
      <c r="B76" s="76" t="s">
        <v>2567</v>
      </c>
      <c r="C76" s="72">
        <v>0</v>
      </c>
      <c r="D76" s="72">
        <v>1</v>
      </c>
      <c r="E76" s="72">
        <v>1</v>
      </c>
    </row>
    <row r="77" spans="1:5" x14ac:dyDescent="0.45">
      <c r="A77" s="76" t="s">
        <v>2642</v>
      </c>
      <c r="B77" s="76" t="s">
        <v>2565</v>
      </c>
      <c r="C77" s="72">
        <v>2</v>
      </c>
      <c r="D77" s="72">
        <v>2</v>
      </c>
      <c r="E77" s="72">
        <v>2</v>
      </c>
    </row>
    <row r="78" spans="1:5" x14ac:dyDescent="0.45">
      <c r="A78" s="76" t="s">
        <v>2643</v>
      </c>
      <c r="B78" s="76" t="s">
        <v>2570</v>
      </c>
      <c r="C78" s="72">
        <v>1</v>
      </c>
      <c r="D78" s="72">
        <v>1</v>
      </c>
      <c r="E78" s="72">
        <v>3</v>
      </c>
    </row>
    <row r="79" spans="1:5" x14ac:dyDescent="0.45">
      <c r="A79" s="76" t="s">
        <v>2644</v>
      </c>
      <c r="B79" s="76" t="s">
        <v>2572</v>
      </c>
      <c r="C79" s="72">
        <v>0</v>
      </c>
      <c r="D79" s="72">
        <v>0</v>
      </c>
      <c r="E79" s="72">
        <v>2</v>
      </c>
    </row>
    <row r="80" spans="1:5" x14ac:dyDescent="0.45">
      <c r="A80" s="76" t="s">
        <v>2645</v>
      </c>
      <c r="B80" s="76" t="s">
        <v>2565</v>
      </c>
      <c r="C80" s="72">
        <v>0</v>
      </c>
      <c r="D80" s="72">
        <v>0</v>
      </c>
      <c r="E80" s="72">
        <v>0</v>
      </c>
    </row>
    <row r="81" spans="1:5" x14ac:dyDescent="0.45">
      <c r="A81" s="76" t="s">
        <v>2646</v>
      </c>
      <c r="B81" s="76" t="s">
        <v>2565</v>
      </c>
      <c r="C81" s="72">
        <v>0</v>
      </c>
      <c r="D81" s="72">
        <v>1</v>
      </c>
      <c r="E81" s="72">
        <v>0</v>
      </c>
    </row>
    <row r="82" spans="1:5" x14ac:dyDescent="0.45">
      <c r="A82" s="76" t="s">
        <v>2647</v>
      </c>
      <c r="B82" s="76" t="s">
        <v>2567</v>
      </c>
      <c r="C82" s="72">
        <v>3</v>
      </c>
      <c r="D82" s="72">
        <v>4</v>
      </c>
      <c r="E82" s="72">
        <v>4</v>
      </c>
    </row>
    <row r="83" spans="1:5" x14ac:dyDescent="0.45">
      <c r="A83" s="76" t="s">
        <v>2648</v>
      </c>
      <c r="B83" s="76" t="s">
        <v>2565</v>
      </c>
      <c r="C83" s="72">
        <v>0</v>
      </c>
      <c r="D83" s="72">
        <v>0</v>
      </c>
      <c r="E83" s="72">
        <v>0</v>
      </c>
    </row>
    <row r="84" spans="1:5" x14ac:dyDescent="0.45">
      <c r="A84" s="76" t="s">
        <v>2649</v>
      </c>
      <c r="B84" s="76" t="s">
        <v>2570</v>
      </c>
      <c r="C84" s="72">
        <v>1</v>
      </c>
      <c r="D84" s="72">
        <v>1</v>
      </c>
      <c r="E84" s="72">
        <v>1</v>
      </c>
    </row>
    <row r="85" spans="1:5" x14ac:dyDescent="0.45">
      <c r="A85" s="76" t="s">
        <v>2650</v>
      </c>
      <c r="B85" s="76" t="s">
        <v>2572</v>
      </c>
      <c r="C85" s="72">
        <v>9</v>
      </c>
      <c r="D85" s="72">
        <v>9</v>
      </c>
      <c r="E85" s="72">
        <v>10</v>
      </c>
    </row>
    <row r="86" spans="1:5" x14ac:dyDescent="0.45">
      <c r="A86" s="76" t="s">
        <v>2651</v>
      </c>
      <c r="B86" s="76" t="s">
        <v>2565</v>
      </c>
      <c r="C86" s="72">
        <v>1</v>
      </c>
      <c r="D86" s="72">
        <v>1</v>
      </c>
      <c r="E86" s="72">
        <v>1</v>
      </c>
    </row>
    <row r="87" spans="1:5" x14ac:dyDescent="0.45">
      <c r="A87" s="76" t="s">
        <v>2652</v>
      </c>
      <c r="B87" s="76" t="s">
        <v>2565</v>
      </c>
      <c r="C87" s="72">
        <v>1</v>
      </c>
      <c r="D87" s="72">
        <v>1</v>
      </c>
      <c r="E87" s="72">
        <v>1</v>
      </c>
    </row>
    <row r="88" spans="1:5" x14ac:dyDescent="0.45">
      <c r="A88" s="76" t="s">
        <v>2653</v>
      </c>
      <c r="B88" s="76" t="s">
        <v>2567</v>
      </c>
      <c r="C88" s="72">
        <v>1</v>
      </c>
      <c r="D88" s="72">
        <v>2</v>
      </c>
      <c r="E88" s="72">
        <v>3</v>
      </c>
    </row>
    <row r="89" spans="1:5" x14ac:dyDescent="0.45">
      <c r="A89" s="76" t="s">
        <v>2654</v>
      </c>
      <c r="B89" s="76" t="s">
        <v>2565</v>
      </c>
      <c r="C89" s="72">
        <v>0</v>
      </c>
      <c r="D89" s="72">
        <v>0</v>
      </c>
      <c r="E89" s="72">
        <v>0</v>
      </c>
    </row>
    <row r="90" spans="1:5" x14ac:dyDescent="0.45">
      <c r="A90" s="76" t="s">
        <v>2655</v>
      </c>
      <c r="B90" s="76" t="s">
        <v>2570</v>
      </c>
      <c r="C90" s="72">
        <v>0</v>
      </c>
      <c r="D90" s="72">
        <v>0</v>
      </c>
      <c r="E90" s="72">
        <v>1</v>
      </c>
    </row>
    <row r="91" spans="1:5" x14ac:dyDescent="0.45">
      <c r="A91" s="76" t="s">
        <v>2656</v>
      </c>
      <c r="B91" s="76" t="s">
        <v>2572</v>
      </c>
      <c r="C91" s="72">
        <v>5</v>
      </c>
      <c r="D91" s="72">
        <v>6</v>
      </c>
      <c r="E91" s="72">
        <v>6</v>
      </c>
    </row>
    <row r="92" spans="1:5" x14ac:dyDescent="0.45">
      <c r="A92" s="76" t="s">
        <v>2657</v>
      </c>
      <c r="B92" s="76" t="s">
        <v>2565</v>
      </c>
      <c r="C92" s="72">
        <v>1</v>
      </c>
      <c r="D92" s="72">
        <v>1</v>
      </c>
      <c r="E92" s="72">
        <v>1</v>
      </c>
    </row>
    <row r="93" spans="1:5" x14ac:dyDescent="0.45">
      <c r="A93" s="76" t="s">
        <v>2658</v>
      </c>
      <c r="B93" s="76" t="s">
        <v>2565</v>
      </c>
      <c r="C93" s="72">
        <v>0</v>
      </c>
      <c r="D93" s="72">
        <v>0</v>
      </c>
      <c r="E93" s="72">
        <v>0</v>
      </c>
    </row>
    <row r="94" spans="1:5" x14ac:dyDescent="0.45">
      <c r="A94" s="76" t="s">
        <v>2659</v>
      </c>
      <c r="B94" s="76" t="s">
        <v>2567</v>
      </c>
      <c r="C94" s="72">
        <v>0</v>
      </c>
      <c r="D94" s="72">
        <v>0</v>
      </c>
      <c r="E94" s="72">
        <v>0</v>
      </c>
    </row>
    <row r="95" spans="1:5" x14ac:dyDescent="0.45">
      <c r="A95" s="76" t="s">
        <v>2660</v>
      </c>
      <c r="B95" s="76" t="s">
        <v>2565</v>
      </c>
      <c r="C95" s="72">
        <v>1</v>
      </c>
      <c r="D95" s="72">
        <v>1</v>
      </c>
      <c r="E95" s="72">
        <v>1</v>
      </c>
    </row>
    <row r="96" spans="1:5" x14ac:dyDescent="0.45">
      <c r="A96" s="76" t="s">
        <v>2661</v>
      </c>
      <c r="B96" s="76" t="s">
        <v>2570</v>
      </c>
      <c r="C96" s="72">
        <v>2</v>
      </c>
      <c r="D96" s="72">
        <v>2</v>
      </c>
      <c r="E96" s="72">
        <v>2</v>
      </c>
    </row>
    <row r="97" spans="1:5" x14ac:dyDescent="0.45">
      <c r="A97" s="76" t="s">
        <v>2662</v>
      </c>
      <c r="B97" s="76" t="s">
        <v>2572</v>
      </c>
      <c r="C97" s="72">
        <v>4</v>
      </c>
      <c r="D97" s="72">
        <v>5</v>
      </c>
      <c r="E97" s="72">
        <v>6</v>
      </c>
    </row>
    <row r="98" spans="1:5" x14ac:dyDescent="0.45">
      <c r="A98" s="76" t="s">
        <v>2663</v>
      </c>
      <c r="B98" s="76" t="s">
        <v>2565</v>
      </c>
      <c r="C98" s="72">
        <v>0</v>
      </c>
      <c r="D98" s="72">
        <v>0</v>
      </c>
      <c r="E98" s="72">
        <v>0</v>
      </c>
    </row>
    <row r="99" spans="1:5" x14ac:dyDescent="0.45">
      <c r="A99" s="76" t="s">
        <v>2664</v>
      </c>
      <c r="B99" s="76" t="s">
        <v>2565</v>
      </c>
      <c r="C99" s="72">
        <v>2</v>
      </c>
      <c r="D99" s="72">
        <v>2</v>
      </c>
      <c r="E99" s="72">
        <v>2</v>
      </c>
    </row>
    <row r="100" spans="1:5" x14ac:dyDescent="0.45">
      <c r="A100" s="76" t="s">
        <v>2665</v>
      </c>
      <c r="B100" s="76" t="s">
        <v>2567</v>
      </c>
      <c r="C100" s="72">
        <v>1</v>
      </c>
      <c r="D100" s="72">
        <v>5</v>
      </c>
      <c r="E100" s="72">
        <v>5</v>
      </c>
    </row>
    <row r="101" spans="1:5" x14ac:dyDescent="0.45">
      <c r="A101" s="76" t="s">
        <v>2666</v>
      </c>
      <c r="B101" s="76" t="s">
        <v>2565</v>
      </c>
      <c r="C101" s="72">
        <v>1</v>
      </c>
      <c r="D101" s="72">
        <v>1</v>
      </c>
      <c r="E101" s="72">
        <v>1</v>
      </c>
    </row>
    <row r="102" spans="1:5" x14ac:dyDescent="0.45">
      <c r="A102" s="76" t="s">
        <v>2667</v>
      </c>
      <c r="B102" s="76" t="s">
        <v>2570</v>
      </c>
      <c r="C102" s="72">
        <v>8</v>
      </c>
      <c r="D102" s="72">
        <v>8</v>
      </c>
      <c r="E102" s="72">
        <v>8</v>
      </c>
    </row>
    <row r="103" spans="1:5" x14ac:dyDescent="0.45">
      <c r="A103" s="76" t="s">
        <v>2668</v>
      </c>
      <c r="B103" s="76" t="s">
        <v>2572</v>
      </c>
      <c r="C103" s="72">
        <v>10</v>
      </c>
      <c r="D103" s="72">
        <v>11</v>
      </c>
      <c r="E103" s="72">
        <v>12</v>
      </c>
    </row>
    <row r="104" spans="1:5" x14ac:dyDescent="0.45">
      <c r="A104" s="76" t="s">
        <v>2669</v>
      </c>
      <c r="B104" s="76" t="s">
        <v>2565</v>
      </c>
      <c r="C104" s="72">
        <v>0</v>
      </c>
      <c r="D104" s="72">
        <v>1</v>
      </c>
      <c r="E104" s="72">
        <v>1</v>
      </c>
    </row>
    <row r="105" spans="1:5" x14ac:dyDescent="0.45">
      <c r="A105" s="76" t="s">
        <v>2670</v>
      </c>
      <c r="B105" s="76" t="s">
        <v>2565</v>
      </c>
      <c r="C105" s="72">
        <v>0</v>
      </c>
      <c r="D105" s="72">
        <v>0</v>
      </c>
      <c r="E105" s="72">
        <v>0</v>
      </c>
    </row>
    <row r="106" spans="1:5" x14ac:dyDescent="0.45">
      <c r="A106" s="76" t="s">
        <v>2671</v>
      </c>
      <c r="B106" s="76" t="s">
        <v>2567</v>
      </c>
      <c r="C106" s="72">
        <v>3</v>
      </c>
      <c r="D106" s="72">
        <v>3</v>
      </c>
      <c r="E106" s="72">
        <v>3</v>
      </c>
    </row>
    <row r="107" spans="1:5" x14ac:dyDescent="0.45">
      <c r="A107" s="76" t="s">
        <v>2672</v>
      </c>
      <c r="B107" s="76" t="s">
        <v>2565</v>
      </c>
      <c r="C107" s="72">
        <v>1</v>
      </c>
      <c r="D107" s="72">
        <v>1</v>
      </c>
      <c r="E107" s="72">
        <v>1</v>
      </c>
    </row>
    <row r="108" spans="1:5" x14ac:dyDescent="0.45">
      <c r="A108" s="76" t="s">
        <v>2673</v>
      </c>
      <c r="B108" s="76" t="s">
        <v>2570</v>
      </c>
      <c r="C108" s="72">
        <v>8</v>
      </c>
      <c r="D108" s="72">
        <v>13</v>
      </c>
      <c r="E108" s="72">
        <v>12</v>
      </c>
    </row>
    <row r="109" spans="1:5" x14ac:dyDescent="0.45">
      <c r="A109" s="76" t="s">
        <v>2674</v>
      </c>
      <c r="B109" s="76" t="s">
        <v>2572</v>
      </c>
      <c r="C109" s="72">
        <v>20</v>
      </c>
      <c r="D109" s="72">
        <v>22</v>
      </c>
      <c r="E109" s="72">
        <v>23</v>
      </c>
    </row>
    <row r="110" spans="1:5" x14ac:dyDescent="0.45">
      <c r="A110" s="76" t="s">
        <v>2675</v>
      </c>
      <c r="B110" s="76" t="s">
        <v>2565</v>
      </c>
      <c r="C110" s="72">
        <v>5</v>
      </c>
      <c r="D110" s="72">
        <v>5</v>
      </c>
      <c r="E110" s="72">
        <v>5</v>
      </c>
    </row>
    <row r="111" spans="1:5" x14ac:dyDescent="0.45">
      <c r="A111" s="76" t="s">
        <v>2676</v>
      </c>
      <c r="B111" s="76" t="s">
        <v>2565</v>
      </c>
      <c r="C111" s="72">
        <v>1</v>
      </c>
      <c r="D111" s="72">
        <v>1</v>
      </c>
      <c r="E111" s="72">
        <v>1</v>
      </c>
    </row>
    <row r="112" spans="1:5" x14ac:dyDescent="0.45">
      <c r="A112" s="76" t="s">
        <v>2677</v>
      </c>
      <c r="B112" s="76" t="s">
        <v>2567</v>
      </c>
      <c r="C112" s="72">
        <v>0</v>
      </c>
      <c r="D112" s="72">
        <v>0</v>
      </c>
      <c r="E112" s="72">
        <v>0</v>
      </c>
    </row>
    <row r="113" spans="1:5" x14ac:dyDescent="0.45">
      <c r="A113" s="76" t="s">
        <v>2678</v>
      </c>
      <c r="B113" s="76" t="s">
        <v>2565</v>
      </c>
      <c r="C113" s="72">
        <v>0</v>
      </c>
      <c r="D113" s="72">
        <v>0</v>
      </c>
      <c r="E113" s="72">
        <v>0</v>
      </c>
    </row>
    <row r="114" spans="1:5" x14ac:dyDescent="0.45">
      <c r="A114" s="76" t="s">
        <v>2679</v>
      </c>
      <c r="B114" s="76" t="s">
        <v>2570</v>
      </c>
      <c r="C114" s="72">
        <v>2</v>
      </c>
      <c r="D114" s="72">
        <v>2</v>
      </c>
      <c r="E114" s="72">
        <v>2</v>
      </c>
    </row>
    <row r="115" spans="1:5" x14ac:dyDescent="0.45">
      <c r="A115" s="76" t="s">
        <v>2680</v>
      </c>
      <c r="B115" s="76" t="s">
        <v>2572</v>
      </c>
      <c r="C115" s="72">
        <v>9</v>
      </c>
      <c r="D115" s="72">
        <v>9</v>
      </c>
      <c r="E115" s="72">
        <v>9</v>
      </c>
    </row>
    <row r="116" spans="1:5" x14ac:dyDescent="0.45">
      <c r="A116" s="76" t="s">
        <v>2681</v>
      </c>
      <c r="B116" s="76" t="s">
        <v>2565</v>
      </c>
      <c r="C116" s="72">
        <v>5</v>
      </c>
      <c r="D116" s="72">
        <v>5</v>
      </c>
      <c r="E116" s="72">
        <v>5</v>
      </c>
    </row>
    <row r="117" spans="1:5" x14ac:dyDescent="0.45">
      <c r="A117" s="76" t="s">
        <v>2682</v>
      </c>
      <c r="B117" s="76" t="s">
        <v>2565</v>
      </c>
      <c r="C117" s="72">
        <v>0</v>
      </c>
      <c r="D117" s="72">
        <v>0</v>
      </c>
      <c r="E117" s="72">
        <v>0</v>
      </c>
    </row>
    <row r="118" spans="1:5" x14ac:dyDescent="0.45">
      <c r="A118" s="76" t="s">
        <v>2683</v>
      </c>
      <c r="B118" s="76" t="s">
        <v>2567</v>
      </c>
      <c r="C118" s="72">
        <v>2</v>
      </c>
      <c r="D118" s="72">
        <v>2</v>
      </c>
      <c r="E118" s="72">
        <v>2</v>
      </c>
    </row>
    <row r="119" spans="1:5" x14ac:dyDescent="0.45">
      <c r="A119" s="76" t="s">
        <v>2684</v>
      </c>
      <c r="B119" s="76" t="s">
        <v>2565</v>
      </c>
      <c r="C119" s="72">
        <v>0</v>
      </c>
      <c r="D119" s="72">
        <v>0</v>
      </c>
      <c r="E119" s="72">
        <v>0</v>
      </c>
    </row>
    <row r="120" spans="1:5" x14ac:dyDescent="0.45">
      <c r="A120" s="76" t="s">
        <v>2685</v>
      </c>
      <c r="B120" s="76" t="s">
        <v>2570</v>
      </c>
      <c r="C120" s="72">
        <v>3</v>
      </c>
      <c r="D120" s="72">
        <v>4</v>
      </c>
      <c r="E120" s="72">
        <v>3</v>
      </c>
    </row>
    <row r="121" spans="1:5" x14ac:dyDescent="0.45">
      <c r="A121" s="76" t="s">
        <v>2686</v>
      </c>
      <c r="B121" s="76" t="s">
        <v>2572</v>
      </c>
      <c r="C121" s="72">
        <v>6</v>
      </c>
      <c r="D121" s="72">
        <v>8</v>
      </c>
      <c r="E121" s="72">
        <v>8</v>
      </c>
    </row>
    <row r="122" spans="1:5" x14ac:dyDescent="0.45">
      <c r="A122" s="76" t="s">
        <v>2687</v>
      </c>
      <c r="B122" s="76" t="s">
        <v>2565</v>
      </c>
      <c r="C122" s="72">
        <v>3</v>
      </c>
      <c r="D122" s="72">
        <v>3</v>
      </c>
      <c r="E122" s="72">
        <v>3</v>
      </c>
    </row>
    <row r="123" spans="1:5" x14ac:dyDescent="0.45">
      <c r="A123" s="76" t="s">
        <v>2688</v>
      </c>
      <c r="B123" s="76" t="s">
        <v>2565</v>
      </c>
      <c r="C123" s="72">
        <v>0</v>
      </c>
      <c r="D123" s="72">
        <v>0</v>
      </c>
      <c r="E123" s="72">
        <v>0</v>
      </c>
    </row>
    <row r="124" spans="1:5" x14ac:dyDescent="0.45">
      <c r="A124" s="76" t="s">
        <v>2689</v>
      </c>
      <c r="B124" s="76" t="s">
        <v>2567</v>
      </c>
      <c r="C124" s="72">
        <v>0</v>
      </c>
      <c r="D124" s="72">
        <v>0</v>
      </c>
      <c r="E124" s="72">
        <v>0</v>
      </c>
    </row>
    <row r="125" spans="1:5" x14ac:dyDescent="0.45">
      <c r="A125" s="76" t="s">
        <v>2690</v>
      </c>
      <c r="B125" s="76" t="s">
        <v>2565</v>
      </c>
      <c r="C125" s="72">
        <v>1</v>
      </c>
      <c r="D125" s="72">
        <v>1</v>
      </c>
      <c r="E125" s="72">
        <v>1</v>
      </c>
    </row>
    <row r="126" spans="1:5" x14ac:dyDescent="0.45">
      <c r="A126" s="76" t="s">
        <v>2691</v>
      </c>
      <c r="B126" s="76" t="s">
        <v>2570</v>
      </c>
      <c r="C126" s="72">
        <v>4</v>
      </c>
      <c r="D126" s="72">
        <v>5</v>
      </c>
      <c r="E126" s="72">
        <v>6</v>
      </c>
    </row>
    <row r="127" spans="1:5" x14ac:dyDescent="0.45">
      <c r="A127" s="76" t="s">
        <v>2692</v>
      </c>
      <c r="B127" s="76" t="s">
        <v>2572</v>
      </c>
      <c r="C127" s="72">
        <v>11</v>
      </c>
      <c r="D127" s="72">
        <v>14</v>
      </c>
      <c r="E127" s="72">
        <v>15</v>
      </c>
    </row>
    <row r="128" spans="1:5" x14ac:dyDescent="0.45">
      <c r="A128" s="76" t="s">
        <v>2693</v>
      </c>
      <c r="B128" s="76" t="s">
        <v>2565</v>
      </c>
      <c r="C128" s="72">
        <v>5</v>
      </c>
      <c r="D128" s="72">
        <v>6</v>
      </c>
      <c r="E128" s="72">
        <v>6</v>
      </c>
    </row>
    <row r="129" spans="1:5" x14ac:dyDescent="0.45">
      <c r="A129" s="76" t="s">
        <v>2694</v>
      </c>
      <c r="B129" s="76" t="s">
        <v>2565</v>
      </c>
      <c r="C129" s="72">
        <v>0</v>
      </c>
      <c r="D129" s="72">
        <v>0</v>
      </c>
      <c r="E129" s="72">
        <v>0</v>
      </c>
    </row>
    <row r="130" spans="1:5" x14ac:dyDescent="0.45">
      <c r="A130" s="76" t="s">
        <v>2695</v>
      </c>
      <c r="B130" s="76" t="s">
        <v>2572</v>
      </c>
      <c r="C130" s="72">
        <v>4</v>
      </c>
      <c r="D130" s="72">
        <v>5</v>
      </c>
      <c r="E130" s="72">
        <v>6</v>
      </c>
    </row>
    <row r="131" spans="1:5" x14ac:dyDescent="0.45">
      <c r="A131" s="76" t="s">
        <v>2696</v>
      </c>
      <c r="B131" s="76" t="s">
        <v>2565</v>
      </c>
      <c r="C131" s="72">
        <v>1</v>
      </c>
      <c r="D131" s="72">
        <v>1</v>
      </c>
      <c r="E131" s="72">
        <v>1</v>
      </c>
    </row>
    <row r="132" spans="1:5" x14ac:dyDescent="0.45">
      <c r="A132" s="76" t="s">
        <v>2697</v>
      </c>
      <c r="B132" s="76" t="s">
        <v>2570</v>
      </c>
      <c r="C132" s="72">
        <v>3</v>
      </c>
      <c r="D132" s="72">
        <v>5</v>
      </c>
      <c r="E132" s="72">
        <v>10</v>
      </c>
    </row>
    <row r="133" spans="1:5" x14ac:dyDescent="0.45">
      <c r="A133" s="76" t="s">
        <v>2698</v>
      </c>
      <c r="B133" s="76" t="s">
        <v>2572</v>
      </c>
      <c r="C133" s="72">
        <v>9</v>
      </c>
      <c r="D133" s="72">
        <v>14</v>
      </c>
      <c r="E133" s="72">
        <v>21</v>
      </c>
    </row>
    <row r="134" spans="1:5" x14ac:dyDescent="0.45">
      <c r="A134" s="76" t="s">
        <v>2699</v>
      </c>
      <c r="B134" s="76" t="s">
        <v>2565</v>
      </c>
      <c r="C134" s="72">
        <v>2</v>
      </c>
      <c r="D134" s="72">
        <v>2</v>
      </c>
      <c r="E134" s="72">
        <v>5</v>
      </c>
    </row>
    <row r="135" spans="1:5" x14ac:dyDescent="0.45">
      <c r="A135" s="76" t="s">
        <v>2700</v>
      </c>
      <c r="B135" s="76" t="s">
        <v>2701</v>
      </c>
      <c r="C135" s="72">
        <v>12</v>
      </c>
      <c r="D135" s="72">
        <v>14</v>
      </c>
      <c r="E135" s="72">
        <v>13</v>
      </c>
    </row>
    <row r="136" spans="1:5" x14ac:dyDescent="0.45">
      <c r="A136" s="76" t="s">
        <v>2702</v>
      </c>
      <c r="B136" s="76" t="s">
        <v>2701</v>
      </c>
      <c r="C136" s="72">
        <v>8</v>
      </c>
      <c r="D136" s="72">
        <v>9</v>
      </c>
      <c r="E136" s="72">
        <v>12</v>
      </c>
    </row>
    <row r="137" spans="1:5" x14ac:dyDescent="0.45">
      <c r="A137" s="76" t="s">
        <v>2703</v>
      </c>
      <c r="B137" s="76" t="s">
        <v>2701</v>
      </c>
      <c r="C137" s="72">
        <v>16</v>
      </c>
      <c r="D137" s="72">
        <v>18</v>
      </c>
      <c r="E137" s="72">
        <v>24</v>
      </c>
    </row>
    <row r="138" spans="1:5" x14ac:dyDescent="0.45">
      <c r="A138" s="76" t="s">
        <v>2704</v>
      </c>
      <c r="B138" s="76" t="s">
        <v>2701</v>
      </c>
      <c r="C138" s="72">
        <v>20</v>
      </c>
      <c r="D138" s="72">
        <v>30</v>
      </c>
      <c r="E138" s="72">
        <v>37</v>
      </c>
    </row>
    <row r="139" spans="1:5" x14ac:dyDescent="0.45">
      <c r="A139" s="76" t="s">
        <v>2705</v>
      </c>
      <c r="B139" s="76" t="s">
        <v>2701</v>
      </c>
      <c r="C139" s="72">
        <v>11</v>
      </c>
      <c r="D139" s="72">
        <v>15</v>
      </c>
      <c r="E139" s="72">
        <v>18</v>
      </c>
    </row>
    <row r="140" spans="1:5" x14ac:dyDescent="0.45">
      <c r="A140" s="76" t="s">
        <v>2706</v>
      </c>
      <c r="B140" s="76" t="s">
        <v>2701</v>
      </c>
      <c r="C140" s="72">
        <v>27</v>
      </c>
      <c r="D140" s="72">
        <v>30</v>
      </c>
      <c r="E140" s="72">
        <v>35</v>
      </c>
    </row>
    <row r="141" spans="1:5" x14ac:dyDescent="0.45">
      <c r="A141" s="76" t="s">
        <v>2707</v>
      </c>
      <c r="B141" s="76" t="s">
        <v>2708</v>
      </c>
      <c r="C141" s="72">
        <v>68</v>
      </c>
      <c r="D141" s="72">
        <v>88</v>
      </c>
      <c r="E141" s="72">
        <v>104</v>
      </c>
    </row>
    <row r="142" spans="1:5" x14ac:dyDescent="0.45">
      <c r="A142" s="76" t="s">
        <v>2709</v>
      </c>
      <c r="B142" s="76" t="s">
        <v>2710</v>
      </c>
      <c r="C142" s="72">
        <v>39</v>
      </c>
      <c r="D142" s="72">
        <v>52</v>
      </c>
      <c r="E142" s="72">
        <v>58</v>
      </c>
    </row>
    <row r="143" spans="1:5" x14ac:dyDescent="0.45">
      <c r="A143" s="76" t="s">
        <v>2711</v>
      </c>
      <c r="B143" s="76" t="s">
        <v>2712</v>
      </c>
      <c r="C143" s="72">
        <v>31</v>
      </c>
      <c r="D143" s="72">
        <v>35</v>
      </c>
      <c r="E143" s="72">
        <v>38</v>
      </c>
    </row>
    <row r="144" spans="1:5" x14ac:dyDescent="0.45">
      <c r="A144" s="76" t="s">
        <v>2713</v>
      </c>
      <c r="B144" s="76" t="s">
        <v>2714</v>
      </c>
      <c r="C144" s="72">
        <v>45</v>
      </c>
      <c r="D144" s="72">
        <v>53</v>
      </c>
      <c r="E144" s="72">
        <v>57</v>
      </c>
    </row>
    <row r="145" spans="1:5" x14ac:dyDescent="0.45">
      <c r="A145" s="76" t="s">
        <v>2715</v>
      </c>
      <c r="B145" s="76" t="s">
        <v>2716</v>
      </c>
      <c r="C145" s="72">
        <v>517</v>
      </c>
      <c r="D145" s="72">
        <v>598</v>
      </c>
      <c r="E145" s="72">
        <v>624</v>
      </c>
    </row>
    <row r="146" spans="1:5" x14ac:dyDescent="0.45">
      <c r="A146" s="76" t="s">
        <v>2717</v>
      </c>
      <c r="B146" s="76" t="s">
        <v>2701</v>
      </c>
      <c r="C146" s="72">
        <v>8</v>
      </c>
      <c r="D146" s="72">
        <v>8</v>
      </c>
      <c r="E146" s="72">
        <v>8</v>
      </c>
    </row>
    <row r="147" spans="1:5" x14ac:dyDescent="0.45">
      <c r="A147" s="76" t="s">
        <v>2718</v>
      </c>
      <c r="B147" s="76" t="s">
        <v>2701</v>
      </c>
      <c r="C147" s="72">
        <v>7</v>
      </c>
      <c r="D147" s="72">
        <v>10</v>
      </c>
      <c r="E147" s="72">
        <v>11</v>
      </c>
    </row>
    <row r="148" spans="1:5" x14ac:dyDescent="0.45">
      <c r="A148" s="76" t="s">
        <v>2719</v>
      </c>
      <c r="B148" s="76" t="s">
        <v>2701</v>
      </c>
      <c r="C148" s="72">
        <v>29</v>
      </c>
      <c r="D148" s="72">
        <v>32</v>
      </c>
      <c r="E148" s="72">
        <v>34</v>
      </c>
    </row>
    <row r="149" spans="1:5" x14ac:dyDescent="0.45">
      <c r="A149" s="76" t="s">
        <v>2720</v>
      </c>
      <c r="B149" s="76" t="s">
        <v>2701</v>
      </c>
      <c r="C149" s="72">
        <v>25</v>
      </c>
      <c r="D149" s="72">
        <v>29</v>
      </c>
      <c r="E149" s="72">
        <v>31</v>
      </c>
    </row>
    <row r="150" spans="1:5" x14ac:dyDescent="0.45">
      <c r="A150" s="76" t="s">
        <v>2721</v>
      </c>
      <c r="B150" s="76" t="s">
        <v>2701</v>
      </c>
      <c r="C150" s="72">
        <v>17</v>
      </c>
      <c r="D150" s="72">
        <v>20</v>
      </c>
      <c r="E150" s="72">
        <v>21</v>
      </c>
    </row>
    <row r="151" spans="1:5" x14ac:dyDescent="0.45">
      <c r="A151" s="76" t="s">
        <v>2722</v>
      </c>
      <c r="B151" s="76" t="s">
        <v>2701</v>
      </c>
      <c r="C151" s="72">
        <v>90</v>
      </c>
      <c r="D151" s="72">
        <v>95</v>
      </c>
      <c r="E151" s="72">
        <v>103</v>
      </c>
    </row>
    <row r="152" spans="1:5" x14ac:dyDescent="0.45">
      <c r="A152" s="76" t="s">
        <v>2723</v>
      </c>
      <c r="B152" s="76" t="s">
        <v>2708</v>
      </c>
      <c r="C152" s="72">
        <v>56</v>
      </c>
      <c r="D152" s="72">
        <v>73</v>
      </c>
      <c r="E152" s="72">
        <v>89</v>
      </c>
    </row>
    <row r="153" spans="1:5" x14ac:dyDescent="0.45">
      <c r="A153" s="76" t="s">
        <v>2724</v>
      </c>
      <c r="B153" s="76" t="s">
        <v>2710</v>
      </c>
      <c r="C153" s="72">
        <v>26</v>
      </c>
      <c r="D153" s="72">
        <v>36</v>
      </c>
      <c r="E153" s="72">
        <v>41</v>
      </c>
    </row>
    <row r="154" spans="1:5" x14ac:dyDescent="0.45">
      <c r="A154" s="76" t="s">
        <v>2725</v>
      </c>
      <c r="B154" s="76" t="s">
        <v>2712</v>
      </c>
      <c r="C154" s="72">
        <v>22</v>
      </c>
      <c r="D154" s="72">
        <v>28</v>
      </c>
      <c r="E154" s="72">
        <v>32</v>
      </c>
    </row>
    <row r="155" spans="1:5" x14ac:dyDescent="0.45">
      <c r="A155" s="76" t="s">
        <v>2726</v>
      </c>
      <c r="B155" s="76" t="s">
        <v>2714</v>
      </c>
      <c r="C155" s="72">
        <v>45</v>
      </c>
      <c r="D155" s="72">
        <v>58</v>
      </c>
      <c r="E155" s="72">
        <v>59</v>
      </c>
    </row>
    <row r="156" spans="1:5" x14ac:dyDescent="0.45">
      <c r="A156" s="76" t="s">
        <v>2727</v>
      </c>
      <c r="B156" s="76" t="s">
        <v>2728</v>
      </c>
      <c r="C156" s="72">
        <v>373</v>
      </c>
      <c r="D156" s="72">
        <v>415</v>
      </c>
      <c r="E156" s="72">
        <v>393</v>
      </c>
    </row>
    <row r="157" spans="1:5" x14ac:dyDescent="0.45">
      <c r="A157" s="76" t="s">
        <v>2729</v>
      </c>
      <c r="B157" s="76" t="s">
        <v>2730</v>
      </c>
      <c r="C157" s="72">
        <v>29</v>
      </c>
      <c r="D157" s="72">
        <v>20</v>
      </c>
      <c r="E157" s="72">
        <v>22</v>
      </c>
    </row>
    <row r="158" spans="1:5" x14ac:dyDescent="0.45">
      <c r="A158" s="76" t="s">
        <v>2731</v>
      </c>
      <c r="B158" s="76" t="s">
        <v>2730</v>
      </c>
      <c r="C158" s="72">
        <v>8</v>
      </c>
      <c r="D158" s="72">
        <v>7</v>
      </c>
      <c r="E158" s="72">
        <v>8</v>
      </c>
    </row>
    <row r="159" spans="1:5" x14ac:dyDescent="0.45">
      <c r="A159" s="76" t="s">
        <v>2732</v>
      </c>
      <c r="B159" s="76" t="s">
        <v>2733</v>
      </c>
      <c r="C159" s="72">
        <v>8</v>
      </c>
      <c r="D159" s="72">
        <v>4</v>
      </c>
      <c r="E159" s="72">
        <v>5</v>
      </c>
    </row>
    <row r="160" spans="1:5" x14ac:dyDescent="0.45">
      <c r="A160" s="76" t="s">
        <v>2734</v>
      </c>
      <c r="B160" s="76" t="s">
        <v>2733</v>
      </c>
      <c r="C160" s="72">
        <v>6</v>
      </c>
      <c r="D160" s="72">
        <v>3</v>
      </c>
      <c r="E160" s="72">
        <v>4</v>
      </c>
    </row>
    <row r="161" spans="1:5" x14ac:dyDescent="0.45">
      <c r="A161" s="76" t="s">
        <v>2735</v>
      </c>
      <c r="B161" s="76" t="s">
        <v>2733</v>
      </c>
      <c r="C161" s="72">
        <v>7</v>
      </c>
      <c r="D161" s="72">
        <v>5</v>
      </c>
      <c r="E161" s="72">
        <v>5</v>
      </c>
    </row>
    <row r="162" spans="1:5" x14ac:dyDescent="0.45">
      <c r="A162" s="76" t="s">
        <v>2736</v>
      </c>
      <c r="B162" s="76" t="s">
        <v>2737</v>
      </c>
      <c r="C162" s="72">
        <v>15</v>
      </c>
      <c r="D162" s="72">
        <v>9</v>
      </c>
      <c r="E162" s="72">
        <v>10</v>
      </c>
    </row>
    <row r="163" spans="1:5" x14ac:dyDescent="0.45">
      <c r="A163" s="76" t="s">
        <v>2738</v>
      </c>
      <c r="B163" s="76" t="s">
        <v>2730</v>
      </c>
      <c r="C163" s="72">
        <v>32</v>
      </c>
      <c r="D163" s="72">
        <v>33</v>
      </c>
      <c r="E163" s="72">
        <v>34</v>
      </c>
    </row>
    <row r="164" spans="1:5" x14ac:dyDescent="0.45">
      <c r="A164" s="76" t="s">
        <v>2739</v>
      </c>
      <c r="B164" s="76" t="s">
        <v>2730</v>
      </c>
      <c r="C164" s="72">
        <v>2</v>
      </c>
      <c r="D164" s="72">
        <v>4</v>
      </c>
      <c r="E164" s="72">
        <v>3</v>
      </c>
    </row>
    <row r="165" spans="1:5" x14ac:dyDescent="0.45">
      <c r="A165" s="76" t="s">
        <v>2740</v>
      </c>
      <c r="B165" s="76" t="s">
        <v>2733</v>
      </c>
      <c r="C165" s="72">
        <v>5</v>
      </c>
      <c r="D165" s="72">
        <v>7</v>
      </c>
      <c r="E165" s="72">
        <v>10</v>
      </c>
    </row>
    <row r="166" spans="1:5" x14ac:dyDescent="0.45">
      <c r="A166" s="76" t="s">
        <v>2741</v>
      </c>
      <c r="B166" s="76" t="s">
        <v>2733</v>
      </c>
      <c r="C166" s="72">
        <v>7</v>
      </c>
      <c r="D166" s="72">
        <v>8</v>
      </c>
      <c r="E166" s="72">
        <v>8</v>
      </c>
    </row>
    <row r="167" spans="1:5" x14ac:dyDescent="0.45">
      <c r="A167" s="76" t="s">
        <v>2742</v>
      </c>
      <c r="B167" s="76" t="s">
        <v>2733</v>
      </c>
      <c r="C167" s="72">
        <v>3</v>
      </c>
      <c r="D167" s="72">
        <v>3</v>
      </c>
      <c r="E167" s="72">
        <v>4</v>
      </c>
    </row>
    <row r="168" spans="1:5" x14ac:dyDescent="0.45">
      <c r="A168" s="76" t="s">
        <v>2743</v>
      </c>
      <c r="B168" s="76" t="s">
        <v>2737</v>
      </c>
      <c r="C168" s="72">
        <v>15</v>
      </c>
      <c r="D168" s="72">
        <v>11</v>
      </c>
      <c r="E168" s="72">
        <v>11</v>
      </c>
    </row>
    <row r="169" spans="1:5" x14ac:dyDescent="0.45">
      <c r="A169" s="76" t="s">
        <v>2744</v>
      </c>
      <c r="B169" s="76" t="s">
        <v>2745</v>
      </c>
      <c r="C169" s="72">
        <v>0</v>
      </c>
      <c r="D169" s="72">
        <v>0</v>
      </c>
      <c r="E169" s="72">
        <v>1</v>
      </c>
    </row>
    <row r="170" spans="1:5" x14ac:dyDescent="0.45">
      <c r="A170" s="76" t="s">
        <v>2746</v>
      </c>
      <c r="B170" s="76" t="s">
        <v>2745</v>
      </c>
      <c r="C170" s="72">
        <v>4</v>
      </c>
      <c r="D170" s="72">
        <v>3</v>
      </c>
      <c r="E170" s="72">
        <v>3</v>
      </c>
    </row>
    <row r="171" spans="1:5" x14ac:dyDescent="0.45">
      <c r="A171" s="76" t="s">
        <v>2747</v>
      </c>
      <c r="B171" s="76" t="s">
        <v>2745</v>
      </c>
      <c r="C171" s="72">
        <v>8</v>
      </c>
      <c r="D171" s="72">
        <v>8</v>
      </c>
      <c r="E171" s="72">
        <v>4</v>
      </c>
    </row>
    <row r="172" spans="1:5" x14ac:dyDescent="0.45">
      <c r="A172" s="76" t="s">
        <v>2748</v>
      </c>
      <c r="B172" s="76" t="s">
        <v>2745</v>
      </c>
      <c r="C172" s="72">
        <v>1</v>
      </c>
      <c r="D172" s="72">
        <v>0</v>
      </c>
      <c r="E172" s="72">
        <v>1</v>
      </c>
    </row>
    <row r="173" spans="1:5" x14ac:dyDescent="0.45">
      <c r="A173" s="76" t="s">
        <v>2749</v>
      </c>
      <c r="B173" s="76" t="s">
        <v>2745</v>
      </c>
      <c r="C173" s="72">
        <v>0</v>
      </c>
      <c r="D173" s="72">
        <v>1</v>
      </c>
      <c r="E173" s="72">
        <v>1</v>
      </c>
    </row>
    <row r="174" spans="1:5" x14ac:dyDescent="0.45">
      <c r="A174" s="76" t="s">
        <v>2750</v>
      </c>
      <c r="B174" s="76" t="s">
        <v>2745</v>
      </c>
      <c r="C174" s="72">
        <v>4</v>
      </c>
      <c r="D174" s="72">
        <v>4</v>
      </c>
      <c r="E174" s="72">
        <v>4</v>
      </c>
    </row>
    <row r="175" spans="1:5" x14ac:dyDescent="0.45">
      <c r="A175" s="76" t="s">
        <v>2751</v>
      </c>
      <c r="B175" s="76" t="s">
        <v>2745</v>
      </c>
      <c r="C175" s="72">
        <v>2</v>
      </c>
      <c r="D175" s="72">
        <v>2</v>
      </c>
      <c r="E175" s="72">
        <v>1</v>
      </c>
    </row>
    <row r="176" spans="1:5" x14ac:dyDescent="0.45">
      <c r="A176" s="76" t="s">
        <v>2752</v>
      </c>
      <c r="B176" s="76" t="s">
        <v>2745</v>
      </c>
      <c r="C176" s="72">
        <v>21</v>
      </c>
      <c r="D176" s="72">
        <v>22</v>
      </c>
      <c r="E176" s="72">
        <v>26</v>
      </c>
    </row>
    <row r="177" spans="1:5" x14ac:dyDescent="0.45">
      <c r="A177" s="76" t="s">
        <v>2753</v>
      </c>
      <c r="B177" s="76" t="s">
        <v>2745</v>
      </c>
      <c r="C177" s="72">
        <v>6</v>
      </c>
      <c r="D177" s="72">
        <v>6</v>
      </c>
      <c r="E177" s="72">
        <v>5</v>
      </c>
    </row>
    <row r="178" spans="1:5" x14ac:dyDescent="0.45">
      <c r="A178" s="76" t="s">
        <v>2754</v>
      </c>
      <c r="B178" s="76" t="s">
        <v>2745</v>
      </c>
      <c r="C178" s="72">
        <v>3</v>
      </c>
      <c r="D178" s="72">
        <v>4</v>
      </c>
      <c r="E178" s="72">
        <v>4</v>
      </c>
    </row>
    <row r="179" spans="1:5" x14ac:dyDescent="0.45">
      <c r="A179" s="76" t="s">
        <v>2755</v>
      </c>
      <c r="B179" s="72"/>
      <c r="C179" s="72">
        <f>SUM(C3:C178)</f>
        <v>2080</v>
      </c>
      <c r="D179" s="72">
        <f t="shared" ref="D179:E179" si="0">SUM(D3:D178)</f>
        <v>2414</v>
      </c>
      <c r="E179" s="72">
        <f t="shared" si="0"/>
        <v>26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F775E-9B04-3B42-8E42-CCF946382A01}">
  <dimension ref="A1:C19"/>
  <sheetViews>
    <sheetView zoomScale="115" zoomScaleNormal="115" workbookViewId="0">
      <selection activeCell="C22" sqref="C22"/>
    </sheetView>
  </sheetViews>
  <sheetFormatPr defaultColWidth="10.85546875" defaultRowHeight="15.9" x14ac:dyDescent="0.45"/>
  <cols>
    <col min="1" max="1" width="36.35546875" bestFit="1" customWidth="1"/>
    <col min="2" max="2" width="16.85546875" customWidth="1"/>
    <col min="3" max="3" width="42.85546875" bestFit="1" customWidth="1"/>
  </cols>
  <sheetData>
    <row r="1" spans="1:3" x14ac:dyDescent="0.45">
      <c r="A1" s="53" t="s">
        <v>2776</v>
      </c>
      <c r="B1" s="54"/>
      <c r="C1" s="54"/>
    </row>
    <row r="2" spans="1:3" x14ac:dyDescent="0.45">
      <c r="A2" s="72" t="s">
        <v>2756</v>
      </c>
      <c r="B2" s="73" t="s">
        <v>2757</v>
      </c>
      <c r="C2" s="72" t="s">
        <v>7</v>
      </c>
    </row>
    <row r="3" spans="1:3" x14ac:dyDescent="0.45">
      <c r="A3" s="72" t="s">
        <v>2300</v>
      </c>
      <c r="B3" s="72">
        <v>39006</v>
      </c>
      <c r="C3" s="72" t="s">
        <v>2766</v>
      </c>
    </row>
    <row r="4" spans="1:3" x14ac:dyDescent="0.45">
      <c r="A4" s="72" t="s">
        <v>2302</v>
      </c>
      <c r="B4" s="72">
        <v>22508</v>
      </c>
      <c r="C4" s="72" t="s">
        <v>2775</v>
      </c>
    </row>
    <row r="5" spans="1:3" x14ac:dyDescent="0.45">
      <c r="A5" s="72" t="s">
        <v>2305</v>
      </c>
      <c r="B5" s="72">
        <v>33421</v>
      </c>
      <c r="C5" s="72" t="s">
        <v>2766</v>
      </c>
    </row>
    <row r="6" spans="1:3" x14ac:dyDescent="0.45">
      <c r="A6" s="72" t="s">
        <v>2307</v>
      </c>
      <c r="B6" s="72">
        <v>31520</v>
      </c>
      <c r="C6" s="72" t="s">
        <v>2766</v>
      </c>
    </row>
    <row r="7" spans="1:3" x14ac:dyDescent="0.45">
      <c r="A7" s="72" t="s">
        <v>2308</v>
      </c>
      <c r="B7" s="72">
        <v>32803</v>
      </c>
      <c r="C7" s="72" t="s">
        <v>2766</v>
      </c>
    </row>
    <row r="8" spans="1:3" x14ac:dyDescent="0.45">
      <c r="A8" s="72" t="s">
        <v>2310</v>
      </c>
      <c r="B8" s="72">
        <v>29728</v>
      </c>
      <c r="C8" s="72" t="s">
        <v>2766</v>
      </c>
    </row>
    <row r="9" spans="1:3" x14ac:dyDescent="0.45">
      <c r="A9" s="72" t="s">
        <v>2311</v>
      </c>
      <c r="B9" s="72">
        <v>38462</v>
      </c>
      <c r="C9" s="72" t="s">
        <v>2770</v>
      </c>
    </row>
    <row r="10" spans="1:3" x14ac:dyDescent="0.45">
      <c r="A10" s="72" t="s">
        <v>2312</v>
      </c>
      <c r="B10" s="72">
        <v>42652</v>
      </c>
      <c r="C10" s="72" t="s">
        <v>2770</v>
      </c>
    </row>
    <row r="11" spans="1:3" x14ac:dyDescent="0.45">
      <c r="A11" s="72" t="s">
        <v>2313</v>
      </c>
      <c r="B11" s="72">
        <v>35672</v>
      </c>
      <c r="C11" s="72" t="s">
        <v>2770</v>
      </c>
    </row>
    <row r="12" spans="1:3" x14ac:dyDescent="0.45">
      <c r="A12" s="72" t="s">
        <v>2314</v>
      </c>
      <c r="B12" s="72">
        <v>32053</v>
      </c>
      <c r="C12" s="72" t="s">
        <v>2770</v>
      </c>
    </row>
    <row r="13" spans="1:3" x14ac:dyDescent="0.45">
      <c r="A13" s="72" t="s">
        <v>2315</v>
      </c>
      <c r="B13" s="78">
        <v>25808</v>
      </c>
      <c r="C13" s="72" t="s">
        <v>2766</v>
      </c>
    </row>
    <row r="14" spans="1:3" x14ac:dyDescent="0.45">
      <c r="A14" s="72" t="s">
        <v>2316</v>
      </c>
      <c r="B14" s="72">
        <v>45474</v>
      </c>
      <c r="C14" s="72" t="s">
        <v>2770</v>
      </c>
    </row>
    <row r="15" spans="1:3" x14ac:dyDescent="0.45">
      <c r="A15" s="72" t="s">
        <v>2317</v>
      </c>
      <c r="B15" s="72">
        <v>35270</v>
      </c>
      <c r="C15" s="72" t="s">
        <v>2770</v>
      </c>
    </row>
    <row r="16" spans="1:3" x14ac:dyDescent="0.45">
      <c r="A16" s="72" t="s">
        <v>2318</v>
      </c>
      <c r="B16" s="72">
        <v>23437</v>
      </c>
      <c r="C16" s="72" t="s">
        <v>2770</v>
      </c>
    </row>
    <row r="17" spans="1:3" x14ac:dyDescent="0.45">
      <c r="A17" s="72" t="s">
        <v>2319</v>
      </c>
      <c r="B17" s="72">
        <v>58232</v>
      </c>
      <c r="C17" s="72" t="s">
        <v>2769</v>
      </c>
    </row>
    <row r="18" spans="1:3" x14ac:dyDescent="0.45">
      <c r="A18" s="72" t="s">
        <v>2320</v>
      </c>
      <c r="B18" s="72">
        <v>51713</v>
      </c>
      <c r="C18" s="72" t="s">
        <v>2769</v>
      </c>
    </row>
    <row r="19" spans="1:3" x14ac:dyDescent="0.45">
      <c r="A19" s="74" t="s">
        <v>2755</v>
      </c>
      <c r="B19" s="79">
        <f>SUM(B3:B18)</f>
        <v>577759</v>
      </c>
      <c r="C19" s="7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_S1</vt:lpstr>
      <vt:lpstr>Table_S2</vt:lpstr>
      <vt:lpstr>Table_S3</vt:lpstr>
      <vt:lpstr>Table_S4</vt:lpstr>
      <vt:lpstr>Table_S5</vt:lpstr>
      <vt:lpstr>Table_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eong Xin Chan</cp:lastModifiedBy>
  <dcterms:created xsi:type="dcterms:W3CDTF">2022-06-20T06:55:58Z</dcterms:created>
  <dcterms:modified xsi:type="dcterms:W3CDTF">2022-06-27T00:1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6-20T06:55:58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8dfb59ad-3185-4703-877e-555f799375c2</vt:lpwstr>
  </property>
  <property fmtid="{D5CDD505-2E9C-101B-9397-08002B2CF9AE}" pid="8" name="MSIP_Label_0f488380-630a-4f55-a077-a19445e3f360_ContentBits">
    <vt:lpwstr>0</vt:lpwstr>
  </property>
</Properties>
</file>